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ggorio\Dropbox (Personal)\Projects\Cas9 Directed Evolution Paper\Submission 4\"/>
    </mc:Choice>
  </mc:AlternateContent>
  <xr:revisionPtr revIDLastSave="0" documentId="13_ncr:1_{61FAB6D4-4FE0-4C09-98E6-3F11D0A8EA1B}" xr6:coauthVersionLast="45" xr6:coauthVersionMax="45" xr10:uidLastSave="{00000000-0000-0000-0000-000000000000}"/>
  <bookViews>
    <workbookView xWindow="-120" yWindow="-120" windowWidth="29040" windowHeight="15840" xr2:uid="{1FAD5476-F511-4E57-BF83-98D8CF4767D7}"/>
  </bookViews>
  <sheets>
    <sheet name="Wt SpCas9" sheetId="5" r:id="rId1"/>
    <sheet name="VRKG" sheetId="1" r:id="rId2"/>
    <sheet name="SpRY" sheetId="7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09" i="7" l="1"/>
  <c r="N108" i="7"/>
  <c r="N105" i="7"/>
  <c r="N104" i="7"/>
  <c r="N101" i="7"/>
  <c r="N100" i="7"/>
  <c r="N97" i="7"/>
  <c r="N96" i="7"/>
  <c r="N93" i="7"/>
  <c r="N92" i="7"/>
  <c r="N89" i="7"/>
  <c r="N88" i="7"/>
  <c r="N85" i="7"/>
  <c r="N84" i="7"/>
  <c r="N81" i="7"/>
  <c r="N80" i="7"/>
  <c r="N77" i="7"/>
  <c r="N76" i="7"/>
  <c r="N73" i="7"/>
  <c r="N72" i="7"/>
  <c r="N69" i="7"/>
  <c r="N68" i="7"/>
  <c r="N65" i="7"/>
  <c r="N64" i="7"/>
  <c r="N61" i="7"/>
  <c r="N60" i="7"/>
  <c r="N57" i="7"/>
  <c r="N56" i="7"/>
  <c r="N53" i="7"/>
  <c r="N52" i="7"/>
  <c r="N49" i="7"/>
  <c r="N48" i="7"/>
  <c r="N45" i="7"/>
  <c r="N44" i="7"/>
  <c r="N41" i="7"/>
  <c r="N40" i="7"/>
  <c r="N37" i="7"/>
  <c r="N36" i="7"/>
  <c r="N33" i="7"/>
  <c r="N32" i="7"/>
  <c r="N29" i="7"/>
  <c r="N28" i="7"/>
  <c r="N25" i="7"/>
  <c r="N24" i="7"/>
  <c r="N21" i="7"/>
  <c r="N20" i="7"/>
  <c r="N17" i="7"/>
  <c r="N16" i="7"/>
  <c r="N13" i="7"/>
  <c r="N12" i="7"/>
  <c r="N9" i="7"/>
  <c r="N8" i="7"/>
  <c r="N5" i="7"/>
  <c r="N4" i="7"/>
  <c r="I137" i="7"/>
  <c r="N137" i="7" s="1"/>
  <c r="N326" i="5"/>
  <c r="N310" i="5"/>
  <c r="N294" i="5"/>
  <c r="N278" i="5"/>
  <c r="N262" i="5"/>
  <c r="N246" i="5"/>
  <c r="N230" i="5"/>
  <c r="N214" i="5"/>
  <c r="N198" i="5"/>
  <c r="N182" i="5"/>
  <c r="N166" i="5"/>
  <c r="N150" i="5"/>
  <c r="N134" i="5"/>
  <c r="N118" i="5"/>
  <c r="N102" i="5"/>
  <c r="N86" i="5"/>
  <c r="N70" i="5"/>
  <c r="N54" i="5"/>
  <c r="N38" i="5"/>
  <c r="N22" i="5"/>
  <c r="N9" i="5"/>
  <c r="I341" i="5"/>
  <c r="N237" i="1"/>
  <c r="N233" i="1"/>
  <c r="N229" i="1"/>
  <c r="N225" i="1"/>
  <c r="N221" i="1"/>
  <c r="N217" i="1"/>
  <c r="N213" i="1"/>
  <c r="N209" i="1"/>
  <c r="N205" i="1"/>
  <c r="N201" i="1"/>
  <c r="N197" i="1"/>
  <c r="N193" i="1"/>
  <c r="N189" i="1"/>
  <c r="N185" i="1"/>
  <c r="N181" i="1"/>
  <c r="N177" i="1"/>
  <c r="N173" i="1"/>
  <c r="N169" i="1"/>
  <c r="N165" i="1"/>
  <c r="N161" i="1"/>
  <c r="N157" i="1"/>
  <c r="N153" i="1"/>
  <c r="N149" i="1"/>
  <c r="N145" i="1"/>
  <c r="N141" i="1"/>
  <c r="N137" i="1"/>
  <c r="N133" i="1"/>
  <c r="N129" i="1"/>
  <c r="N125" i="1"/>
  <c r="N121" i="1"/>
  <c r="N117" i="1"/>
  <c r="N113" i="1"/>
  <c r="N109" i="1"/>
  <c r="N105" i="1"/>
  <c r="N101" i="1"/>
  <c r="N97" i="1"/>
  <c r="N93" i="1"/>
  <c r="N89" i="1"/>
  <c r="N85" i="1"/>
  <c r="N81" i="1"/>
  <c r="N77" i="1"/>
  <c r="N73" i="1"/>
  <c r="N69" i="1"/>
  <c r="N65" i="1"/>
  <c r="N61" i="1"/>
  <c r="N57" i="1"/>
  <c r="N53" i="1"/>
  <c r="N49" i="1"/>
  <c r="N45" i="1"/>
  <c r="N41" i="1"/>
  <c r="N37" i="1"/>
  <c r="N33" i="1"/>
  <c r="N29" i="1"/>
  <c r="N25" i="1"/>
  <c r="N21" i="1"/>
  <c r="N17" i="1"/>
  <c r="N13" i="1"/>
  <c r="N9" i="1"/>
  <c r="N5" i="1"/>
  <c r="I294" i="1"/>
  <c r="N292" i="1" s="1"/>
  <c r="N6" i="7" l="1"/>
  <c r="N10" i="7"/>
  <c r="N14" i="7"/>
  <c r="N18" i="7"/>
  <c r="N22" i="7"/>
  <c r="N26" i="7"/>
  <c r="N30" i="7"/>
  <c r="N34" i="7"/>
  <c r="N38" i="7"/>
  <c r="N42" i="7"/>
  <c r="N46" i="7"/>
  <c r="N50" i="7"/>
  <c r="N54" i="7"/>
  <c r="N58" i="7"/>
  <c r="N62" i="7"/>
  <c r="N66" i="7"/>
  <c r="N70" i="7"/>
  <c r="N74" i="7"/>
  <c r="N78" i="7"/>
  <c r="N82" i="7"/>
  <c r="N86" i="7"/>
  <c r="N90" i="7"/>
  <c r="N94" i="7"/>
  <c r="N98" i="7"/>
  <c r="N102" i="7"/>
  <c r="N106" i="7"/>
  <c r="N110" i="7"/>
  <c r="N114" i="7"/>
  <c r="N118" i="7"/>
  <c r="N122" i="7"/>
  <c r="N126" i="7"/>
  <c r="N130" i="7"/>
  <c r="N134" i="7"/>
  <c r="N3" i="7"/>
  <c r="N7" i="7"/>
  <c r="N11" i="7"/>
  <c r="N15" i="7"/>
  <c r="N19" i="7"/>
  <c r="N23" i="7"/>
  <c r="N27" i="7"/>
  <c r="N31" i="7"/>
  <c r="N35" i="7"/>
  <c r="N39" i="7"/>
  <c r="N43" i="7"/>
  <c r="N47" i="7"/>
  <c r="N51" i="7"/>
  <c r="N55" i="7"/>
  <c r="N59" i="7"/>
  <c r="N63" i="7"/>
  <c r="N67" i="7"/>
  <c r="N71" i="7"/>
  <c r="N75" i="7"/>
  <c r="N79" i="7"/>
  <c r="N83" i="7"/>
  <c r="N87" i="7"/>
  <c r="N91" i="7"/>
  <c r="N95" i="7"/>
  <c r="N99" i="7"/>
  <c r="N103" i="7"/>
  <c r="N107" i="7"/>
  <c r="N111" i="7"/>
  <c r="N115" i="7"/>
  <c r="N119" i="7"/>
  <c r="N123" i="7"/>
  <c r="N127" i="7"/>
  <c r="N131" i="7"/>
  <c r="N135" i="7"/>
  <c r="N112" i="7"/>
  <c r="N116" i="7"/>
  <c r="N120" i="7"/>
  <c r="N124" i="7"/>
  <c r="N128" i="7"/>
  <c r="N132" i="7"/>
  <c r="N136" i="7"/>
  <c r="N113" i="7"/>
  <c r="N117" i="7"/>
  <c r="N121" i="7"/>
  <c r="N125" i="7"/>
  <c r="N129" i="7"/>
  <c r="N133" i="7"/>
  <c r="N22" i="1"/>
  <c r="N42" i="1"/>
  <c r="N54" i="1"/>
  <c r="N58" i="1"/>
  <c r="N62" i="1"/>
  <c r="N66" i="1"/>
  <c r="N70" i="1"/>
  <c r="N74" i="1"/>
  <c r="N78" i="1"/>
  <c r="N82" i="1"/>
  <c r="N86" i="1"/>
  <c r="N90" i="1"/>
  <c r="N94" i="1"/>
  <c r="N98" i="1"/>
  <c r="N102" i="1"/>
  <c r="N106" i="1"/>
  <c r="N110" i="1"/>
  <c r="N114" i="1"/>
  <c r="N118" i="1"/>
  <c r="N122" i="1"/>
  <c r="N126" i="1"/>
  <c r="N130" i="1"/>
  <c r="N134" i="1"/>
  <c r="N138" i="1"/>
  <c r="N142" i="1"/>
  <c r="N146" i="1"/>
  <c r="N150" i="1"/>
  <c r="N154" i="1"/>
  <c r="N158" i="1"/>
  <c r="N162" i="1"/>
  <c r="N166" i="1"/>
  <c r="N170" i="1"/>
  <c r="N174" i="1"/>
  <c r="N178" i="1"/>
  <c r="N182" i="1"/>
  <c r="N186" i="1"/>
  <c r="N190" i="1"/>
  <c r="N194" i="1"/>
  <c r="N198" i="1"/>
  <c r="N202" i="1"/>
  <c r="N206" i="1"/>
  <c r="N210" i="1"/>
  <c r="N214" i="1"/>
  <c r="N218" i="1"/>
  <c r="N222" i="1"/>
  <c r="N226" i="1"/>
  <c r="N230" i="1"/>
  <c r="N234" i="1"/>
  <c r="N238" i="1"/>
  <c r="N242" i="1"/>
  <c r="N246" i="1"/>
  <c r="N250" i="1"/>
  <c r="N254" i="1"/>
  <c r="N258" i="1"/>
  <c r="N262" i="1"/>
  <c r="N266" i="1"/>
  <c r="N270" i="1"/>
  <c r="N274" i="1"/>
  <c r="N278" i="1"/>
  <c r="N282" i="1"/>
  <c r="N286" i="1"/>
  <c r="N290" i="1"/>
  <c r="N294" i="1"/>
  <c r="N245" i="1"/>
  <c r="N253" i="1"/>
  <c r="N257" i="1"/>
  <c r="N265" i="1"/>
  <c r="N273" i="1"/>
  <c r="N281" i="1"/>
  <c r="N293" i="1"/>
  <c r="N6" i="1"/>
  <c r="N18" i="1"/>
  <c r="N26" i="1"/>
  <c r="N38" i="1"/>
  <c r="N50" i="1"/>
  <c r="N3" i="1"/>
  <c r="N7" i="1"/>
  <c r="N11" i="1"/>
  <c r="N15" i="1"/>
  <c r="N19" i="1"/>
  <c r="N23" i="1"/>
  <c r="N27" i="1"/>
  <c r="N31" i="1"/>
  <c r="N35" i="1"/>
  <c r="N39" i="1"/>
  <c r="N43" i="1"/>
  <c r="N47" i="1"/>
  <c r="N51" i="1"/>
  <c r="N55" i="1"/>
  <c r="N59" i="1"/>
  <c r="N63" i="1"/>
  <c r="N67" i="1"/>
  <c r="N71" i="1"/>
  <c r="N75" i="1"/>
  <c r="N79" i="1"/>
  <c r="N83" i="1"/>
  <c r="N87" i="1"/>
  <c r="N91" i="1"/>
  <c r="N95" i="1"/>
  <c r="N99" i="1"/>
  <c r="N103" i="1"/>
  <c r="N107" i="1"/>
  <c r="N111" i="1"/>
  <c r="N115" i="1"/>
  <c r="N119" i="1"/>
  <c r="N123" i="1"/>
  <c r="N127" i="1"/>
  <c r="N131" i="1"/>
  <c r="N135" i="1"/>
  <c r="N139" i="1"/>
  <c r="N143" i="1"/>
  <c r="N147" i="1"/>
  <c r="N151" i="1"/>
  <c r="N155" i="1"/>
  <c r="N159" i="1"/>
  <c r="N163" i="1"/>
  <c r="N167" i="1"/>
  <c r="N171" i="1"/>
  <c r="N175" i="1"/>
  <c r="N179" i="1"/>
  <c r="N183" i="1"/>
  <c r="N187" i="1"/>
  <c r="N191" i="1"/>
  <c r="N195" i="1"/>
  <c r="N199" i="1"/>
  <c r="N203" i="1"/>
  <c r="N207" i="1"/>
  <c r="N211" i="1"/>
  <c r="N215" i="1"/>
  <c r="N219" i="1"/>
  <c r="N223" i="1"/>
  <c r="N227" i="1"/>
  <c r="N231" i="1"/>
  <c r="N235" i="1"/>
  <c r="N239" i="1"/>
  <c r="N243" i="1"/>
  <c r="N247" i="1"/>
  <c r="N251" i="1"/>
  <c r="N255" i="1"/>
  <c r="N259" i="1"/>
  <c r="N263" i="1"/>
  <c r="N267" i="1"/>
  <c r="N271" i="1"/>
  <c r="N275" i="1"/>
  <c r="N279" i="1"/>
  <c r="N283" i="1"/>
  <c r="N287" i="1"/>
  <c r="N291" i="1"/>
  <c r="N241" i="1"/>
  <c r="N249" i="1"/>
  <c r="N261" i="1"/>
  <c r="N269" i="1"/>
  <c r="N277" i="1"/>
  <c r="N285" i="1"/>
  <c r="N289" i="1"/>
  <c r="N10" i="1"/>
  <c r="N14" i="1"/>
  <c r="N30" i="1"/>
  <c r="N34" i="1"/>
  <c r="N46" i="1"/>
  <c r="N4" i="1"/>
  <c r="N8" i="1"/>
  <c r="N12" i="1"/>
  <c r="N16" i="1"/>
  <c r="N20" i="1"/>
  <c r="N24" i="1"/>
  <c r="N28" i="1"/>
  <c r="N32" i="1"/>
  <c r="N36" i="1"/>
  <c r="N40" i="1"/>
  <c r="N44" i="1"/>
  <c r="N48" i="1"/>
  <c r="N52" i="1"/>
  <c r="N56" i="1"/>
  <c r="N60" i="1"/>
  <c r="N64" i="1"/>
  <c r="N68" i="1"/>
  <c r="N72" i="1"/>
  <c r="N76" i="1"/>
  <c r="N80" i="1"/>
  <c r="N84" i="1"/>
  <c r="N88" i="1"/>
  <c r="N92" i="1"/>
  <c r="N96" i="1"/>
  <c r="N100" i="1"/>
  <c r="N104" i="1"/>
  <c r="N108" i="1"/>
  <c r="N112" i="1"/>
  <c r="N116" i="1"/>
  <c r="N120" i="1"/>
  <c r="N124" i="1"/>
  <c r="N128" i="1"/>
  <c r="N132" i="1"/>
  <c r="N136" i="1"/>
  <c r="N140" i="1"/>
  <c r="N144" i="1"/>
  <c r="N148" i="1"/>
  <c r="N152" i="1"/>
  <c r="N156" i="1"/>
  <c r="N160" i="1"/>
  <c r="N164" i="1"/>
  <c r="N168" i="1"/>
  <c r="N172" i="1"/>
  <c r="N176" i="1"/>
  <c r="N180" i="1"/>
  <c r="N184" i="1"/>
  <c r="N188" i="1"/>
  <c r="N192" i="1"/>
  <c r="N196" i="1"/>
  <c r="N200" i="1"/>
  <c r="N204" i="1"/>
  <c r="N208" i="1"/>
  <c r="N212" i="1"/>
  <c r="N216" i="1"/>
  <c r="N220" i="1"/>
  <c r="N224" i="1"/>
  <c r="N228" i="1"/>
  <c r="N232" i="1"/>
  <c r="N236" i="1"/>
  <c r="N240" i="1"/>
  <c r="N244" i="1"/>
  <c r="N248" i="1"/>
  <c r="N252" i="1"/>
  <c r="N256" i="1"/>
  <c r="N260" i="1"/>
  <c r="N264" i="1"/>
  <c r="N268" i="1"/>
  <c r="N272" i="1"/>
  <c r="N276" i="1"/>
  <c r="N280" i="1"/>
  <c r="N284" i="1"/>
  <c r="N288" i="1"/>
  <c r="N341" i="5"/>
  <c r="N337" i="5"/>
  <c r="N333" i="5"/>
  <c r="N329" i="5"/>
  <c r="N325" i="5"/>
  <c r="N321" i="5"/>
  <c r="N317" i="5"/>
  <c r="N313" i="5"/>
  <c r="N309" i="5"/>
  <c r="N305" i="5"/>
  <c r="N301" i="5"/>
  <c r="N297" i="5"/>
  <c r="N293" i="5"/>
  <c r="N289" i="5"/>
  <c r="N285" i="5"/>
  <c r="N281" i="5"/>
  <c r="N277" i="5"/>
  <c r="N273" i="5"/>
  <c r="N269" i="5"/>
  <c r="N265" i="5"/>
  <c r="N261" i="5"/>
  <c r="N257" i="5"/>
  <c r="N253" i="5"/>
  <c r="N249" i="5"/>
  <c r="N245" i="5"/>
  <c r="N241" i="5"/>
  <c r="N237" i="5"/>
  <c r="N233" i="5"/>
  <c r="N229" i="5"/>
  <c r="N225" i="5"/>
  <c r="N221" i="5"/>
  <c r="N217" i="5"/>
  <c r="N213" i="5"/>
  <c r="N209" i="5"/>
  <c r="N205" i="5"/>
  <c r="N201" i="5"/>
  <c r="N197" i="5"/>
  <c r="N193" i="5"/>
  <c r="N189" i="5"/>
  <c r="N185" i="5"/>
  <c r="N181" i="5"/>
  <c r="N177" i="5"/>
  <c r="N173" i="5"/>
  <c r="N169" i="5"/>
  <c r="N165" i="5"/>
  <c r="N161" i="5"/>
  <c r="N157" i="5"/>
  <c r="N153" i="5"/>
  <c r="N149" i="5"/>
  <c r="N145" i="5"/>
  <c r="N141" i="5"/>
  <c r="N137" i="5"/>
  <c r="N133" i="5"/>
  <c r="N129" i="5"/>
  <c r="N125" i="5"/>
  <c r="N121" i="5"/>
  <c r="N117" i="5"/>
  <c r="N113" i="5"/>
  <c r="N109" i="5"/>
  <c r="N105" i="5"/>
  <c r="N101" i="5"/>
  <c r="N97" i="5"/>
  <c r="N93" i="5"/>
  <c r="N89" i="5"/>
  <c r="N85" i="5"/>
  <c r="N81" i="5"/>
  <c r="N77" i="5"/>
  <c r="N73" i="5"/>
  <c r="N69" i="5"/>
  <c r="N65" i="5"/>
  <c r="N61" i="5"/>
  <c r="N57" i="5"/>
  <c r="N53" i="5"/>
  <c r="N49" i="5"/>
  <c r="N45" i="5"/>
  <c r="N41" i="5"/>
  <c r="N37" i="5"/>
  <c r="N33" i="5"/>
  <c r="N29" i="5"/>
  <c r="N25" i="5"/>
  <c r="N21" i="5"/>
  <c r="N17" i="5"/>
  <c r="N13" i="5"/>
  <c r="N340" i="5"/>
  <c r="N336" i="5"/>
  <c r="N332" i="5"/>
  <c r="N328" i="5"/>
  <c r="N324" i="5"/>
  <c r="N320" i="5"/>
  <c r="N316" i="5"/>
  <c r="N312" i="5"/>
  <c r="N308" i="5"/>
  <c r="N304" i="5"/>
  <c r="N300" i="5"/>
  <c r="N296" i="5"/>
  <c r="N292" i="5"/>
  <c r="N288" i="5"/>
  <c r="N284" i="5"/>
  <c r="N280" i="5"/>
  <c r="N276" i="5"/>
  <c r="N272" i="5"/>
  <c r="N268" i="5"/>
  <c r="N264" i="5"/>
  <c r="N260" i="5"/>
  <c r="N256" i="5"/>
  <c r="N252" i="5"/>
  <c r="N248" i="5"/>
  <c r="N244" i="5"/>
  <c r="N240" i="5"/>
  <c r="N236" i="5"/>
  <c r="N232" i="5"/>
  <c r="N228" i="5"/>
  <c r="N224" i="5"/>
  <c r="N220" i="5"/>
  <c r="N216" i="5"/>
  <c r="N212" i="5"/>
  <c r="N208" i="5"/>
  <c r="N204" i="5"/>
  <c r="N200" i="5"/>
  <c r="N196" i="5"/>
  <c r="N192" i="5"/>
  <c r="N188" i="5"/>
  <c r="N184" i="5"/>
  <c r="N180" i="5"/>
  <c r="N176" i="5"/>
  <c r="N172" i="5"/>
  <c r="N168" i="5"/>
  <c r="N164" i="5"/>
  <c r="N160" i="5"/>
  <c r="N156" i="5"/>
  <c r="N152" i="5"/>
  <c r="N148" i="5"/>
  <c r="N144" i="5"/>
  <c r="N140" i="5"/>
  <c r="N136" i="5"/>
  <c r="N132" i="5"/>
  <c r="N128" i="5"/>
  <c r="N124" i="5"/>
  <c r="N120" i="5"/>
  <c r="N116" i="5"/>
  <c r="N112" i="5"/>
  <c r="N108" i="5"/>
  <c r="N104" i="5"/>
  <c r="N100" i="5"/>
  <c r="N96" i="5"/>
  <c r="N92" i="5"/>
  <c r="N88" i="5"/>
  <c r="N84" i="5"/>
  <c r="N80" i="5"/>
  <c r="N76" i="5"/>
  <c r="N72" i="5"/>
  <c r="N68" i="5"/>
  <c r="N64" i="5"/>
  <c r="N60" i="5"/>
  <c r="N56" i="5"/>
  <c r="N52" i="5"/>
  <c r="N48" i="5"/>
  <c r="N44" i="5"/>
  <c r="N40" i="5"/>
  <c r="N36" i="5"/>
  <c r="N32" i="5"/>
  <c r="N28" i="5"/>
  <c r="N24" i="5"/>
  <c r="N20" i="5"/>
  <c r="N16" i="5"/>
  <c r="N12" i="5"/>
  <c r="N8" i="5"/>
  <c r="N4" i="5"/>
  <c r="N339" i="5"/>
  <c r="N335" i="5"/>
  <c r="N331" i="5"/>
  <c r="N327" i="5"/>
  <c r="N323" i="5"/>
  <c r="N319" i="5"/>
  <c r="N315" i="5"/>
  <c r="N311" i="5"/>
  <c r="N307" i="5"/>
  <c r="N303" i="5"/>
  <c r="N299" i="5"/>
  <c r="N295" i="5"/>
  <c r="N291" i="5"/>
  <c r="N287" i="5"/>
  <c r="N283" i="5"/>
  <c r="N279" i="5"/>
  <c r="N275" i="5"/>
  <c r="N271" i="5"/>
  <c r="N267" i="5"/>
  <c r="N263" i="5"/>
  <c r="N259" i="5"/>
  <c r="N255" i="5"/>
  <c r="N251" i="5"/>
  <c r="N247" i="5"/>
  <c r="N243" i="5"/>
  <c r="N239" i="5"/>
  <c r="N235" i="5"/>
  <c r="N231" i="5"/>
  <c r="N227" i="5"/>
  <c r="N223" i="5"/>
  <c r="N219" i="5"/>
  <c r="N215" i="5"/>
  <c r="N211" i="5"/>
  <c r="N207" i="5"/>
  <c r="N203" i="5"/>
  <c r="N199" i="5"/>
  <c r="N195" i="5"/>
  <c r="N191" i="5"/>
  <c r="N187" i="5"/>
  <c r="N183" i="5"/>
  <c r="N179" i="5"/>
  <c r="N175" i="5"/>
  <c r="N171" i="5"/>
  <c r="N167" i="5"/>
  <c r="N163" i="5"/>
  <c r="N159" i="5"/>
  <c r="N155" i="5"/>
  <c r="N151" i="5"/>
  <c r="N147" i="5"/>
  <c r="N143" i="5"/>
  <c r="N139" i="5"/>
  <c r="N135" i="5"/>
  <c r="N131" i="5"/>
  <c r="N127" i="5"/>
  <c r="N123" i="5"/>
  <c r="N119" i="5"/>
  <c r="N115" i="5"/>
  <c r="N111" i="5"/>
  <c r="N107" i="5"/>
  <c r="N103" i="5"/>
  <c r="N99" i="5"/>
  <c r="N95" i="5"/>
  <c r="N91" i="5"/>
  <c r="N87" i="5"/>
  <c r="N83" i="5"/>
  <c r="N79" i="5"/>
  <c r="N75" i="5"/>
  <c r="N71" i="5"/>
  <c r="N67" i="5"/>
  <c r="N63" i="5"/>
  <c r="N59" i="5"/>
  <c r="N55" i="5"/>
  <c r="N51" i="5"/>
  <c r="N47" i="5"/>
  <c r="N43" i="5"/>
  <c r="N39" i="5"/>
  <c r="N35" i="5"/>
  <c r="N31" i="5"/>
  <c r="N27" i="5"/>
  <c r="N23" i="5"/>
  <c r="N19" i="5"/>
  <c r="N15" i="5"/>
  <c r="N11" i="5"/>
  <c r="N7" i="5"/>
  <c r="N3" i="5"/>
  <c r="N10" i="5"/>
  <c r="N26" i="5"/>
  <c r="N42" i="5"/>
  <c r="N58" i="5"/>
  <c r="N74" i="5"/>
  <c r="N90" i="5"/>
  <c r="N106" i="5"/>
  <c r="N122" i="5"/>
  <c r="N138" i="5"/>
  <c r="N154" i="5"/>
  <c r="N170" i="5"/>
  <c r="N186" i="5"/>
  <c r="N202" i="5"/>
  <c r="N218" i="5"/>
  <c r="N234" i="5"/>
  <c r="N250" i="5"/>
  <c r="N266" i="5"/>
  <c r="N282" i="5"/>
  <c r="N298" i="5"/>
  <c r="N314" i="5"/>
  <c r="N330" i="5"/>
  <c r="N5" i="5"/>
  <c r="N14" i="5"/>
  <c r="N30" i="5"/>
  <c r="N46" i="5"/>
  <c r="N62" i="5"/>
  <c r="N78" i="5"/>
  <c r="N94" i="5"/>
  <c r="N110" i="5"/>
  <c r="N126" i="5"/>
  <c r="N142" i="5"/>
  <c r="N158" i="5"/>
  <c r="N174" i="5"/>
  <c r="N190" i="5"/>
  <c r="N206" i="5"/>
  <c r="N222" i="5"/>
  <c r="N238" i="5"/>
  <c r="N254" i="5"/>
  <c r="N270" i="5"/>
  <c r="N286" i="5"/>
  <c r="N302" i="5"/>
  <c r="N318" i="5"/>
  <c r="N334" i="5"/>
  <c r="N6" i="5"/>
  <c r="N18" i="5"/>
  <c r="N34" i="5"/>
  <c r="N50" i="5"/>
  <c r="N66" i="5"/>
  <c r="N82" i="5"/>
  <c r="N98" i="5"/>
  <c r="N114" i="5"/>
  <c r="N130" i="5"/>
  <c r="N146" i="5"/>
  <c r="N162" i="5"/>
  <c r="N178" i="5"/>
  <c r="N194" i="5"/>
  <c r="N210" i="5"/>
  <c r="N226" i="5"/>
  <c r="N242" i="5"/>
  <c r="N258" i="5"/>
  <c r="N274" i="5"/>
  <c r="N290" i="5"/>
  <c r="N306" i="5"/>
  <c r="N322" i="5"/>
  <c r="N338" i="5"/>
</calcChain>
</file>

<file path=xl/sharedStrings.xml><?xml version="1.0" encoding="utf-8"?>
<sst xmlns="http://schemas.openxmlformats.org/spreadsheetml/2006/main" count="3097" uniqueCount="1217">
  <si>
    <t>BED Chromosome</t>
  </si>
  <si>
    <t>Position</t>
  </si>
  <si>
    <t>Sequence</t>
  </si>
  <si>
    <t>BED Off-target Start</t>
  </si>
  <si>
    <t>BED Off-target End</t>
  </si>
  <si>
    <t>Strand</t>
  </si>
  <si>
    <t xml:space="preserve">Off-Target Sequence </t>
  </si>
  <si>
    <t>Mismatches</t>
  </si>
  <si>
    <t>Total Reads</t>
  </si>
  <si>
    <t>+ Reads</t>
  </si>
  <si>
    <t>- Reads</t>
  </si>
  <si>
    <t>+ ODN Reads</t>
  </si>
  <si>
    <t>chr1</t>
  </si>
  <si>
    <t>+</t>
  </si>
  <si>
    <t>AGCACTTTGGGAGGATGAGGTGG</t>
  </si>
  <si>
    <t>CTAAGTGGGCACTGAGGCCGGAGGAGGAAGCCAGGTCAGGGCCAGTGGAA</t>
  </si>
  <si>
    <t>GGCACTGAGGCCGGAGGAGGAAG</t>
  </si>
  <si>
    <t>GCATCTGGGCACTGGGCCGGAGGGTGGGATAACCCAGCCTGCAGACAGAC</t>
  </si>
  <si>
    <t>GGCACTGGGCCGGAGGGTGGGAT</t>
  </si>
  <si>
    <t>GCTCGCTCCACCCCTGCTCTCACCTCCCGCTGCAGTGCTGGCGAGCCCCA</t>
  </si>
  <si>
    <t>-</t>
  </si>
  <si>
    <t>AGCACTGCAGCGGGAGGTGAGAG</t>
  </si>
  <si>
    <t>GTGGTGGGGTGCCCTGTCCTGCCATCTCCAGCCACAGTGGTACCCGCTGC</t>
  </si>
  <si>
    <t>ACCACTGTGGCTGGAGATGGCAG</t>
  </si>
  <si>
    <t>TTGACTCTGGCACCGCTGCAGGAGGTGGGTGTTCTATACAGAGAGGCCTT</t>
  </si>
  <si>
    <t>GGCACCGCTGCAGGAGGTGGGTG</t>
  </si>
  <si>
    <t>GGCAATGGGGGTGGAGGTGGGAG</t>
  </si>
  <si>
    <t>GGCACTGCACAAGGAGGTGGAAG</t>
  </si>
  <si>
    <t>GAACCTGGGCACTGTGACAGGAGGATGGGAAGGTGCTTACGTTCATTTCC</t>
  </si>
  <si>
    <t>GGCACTGTGACAGGAGGATGGGA</t>
  </si>
  <si>
    <t>TCCATGTGCTCCCCAGGTCAAGAAGCAATGCCCACCGAAAGGCACCATCA</t>
  </si>
  <si>
    <t>GGCATTGCTTCTTGACCTGGGGA</t>
  </si>
  <si>
    <t>AGCACTGTGGCTGGAGGCTGGGA</t>
  </si>
  <si>
    <t>TGCACTGTGGCTGGAAGATGGCA</t>
  </si>
  <si>
    <t>TGCCTCTGGCTGTTGTGATTGCCACCTCCAGCTGTAGTGCCTGTGGTTGC</t>
  </si>
  <si>
    <t>GGCACTACAGCTGGAGGTGGCAA</t>
  </si>
  <si>
    <t>TATCGGAAGGCACAGAGGCAGGAGGTGGGGTGGATAGTAATGTGTGCCCC</t>
  </si>
  <si>
    <t>GGCACAGAGGCAGGAGGTGGGGT</t>
  </si>
  <si>
    <t>GCCACTGGGGCTGGGGGTGGGGG</t>
  </si>
  <si>
    <t>GACACTGCAACTGGAGGCTGGCA</t>
  </si>
  <si>
    <t>GGTACTCCAGCTGGAGGGTGGAA</t>
  </si>
  <si>
    <t>GGTTTGTGCACTGCAGCTAGAGGATGAGCTACAAATGTTACTTTGGAGTG</t>
  </si>
  <si>
    <t>TGCACTGCAGCTAGAGGATGAGC</t>
  </si>
  <si>
    <t>GTCACTGAGGCTGGAGTGGAGTG</t>
  </si>
  <si>
    <t>chr10</t>
  </si>
  <si>
    <t>TCACCCTGGCACTGGGGCTGGGGGAGGGGGTCTACCTTCCTTCCAAAGCC</t>
  </si>
  <si>
    <t>GGCACTGGGGCTGGGGGAGGGGG</t>
  </si>
  <si>
    <t>CCTCCTTGGTCATAAGGCCCTCCCACCCCCAACTGCAGTGCCCACTGCCT</t>
  </si>
  <si>
    <t>GGCACTGCAGTTGGGGGTGGGAG</t>
  </si>
  <si>
    <t>TACACTGCAGCTGGAGAGTGGGA</t>
  </si>
  <si>
    <t>AGGACTACAGCTGGAGGTTGGAG</t>
  </si>
  <si>
    <t>CAGGCAAGGCATCACGGCTGGAGGTGGAGGGGGCCTAACCCGGGGTTGCC</t>
  </si>
  <si>
    <t>GGCATCACGGCTGGAGGTGGAGG</t>
  </si>
  <si>
    <t>GGCACTGCAGCTGAAGGGCCAAC</t>
  </si>
  <si>
    <t>GCCGCTGCTGCTGCTGGTGGGTG</t>
  </si>
  <si>
    <t>GCTTTTGTCAAGCTGTTCGAGAGGCACCGCGTGTGTGGTCGGAGGCTGGT</t>
  </si>
  <si>
    <t>GGCACCGCGTGTGTGGTCGGAGG</t>
  </si>
  <si>
    <t>GGCACTAAGTCTGCAGGATCAGG</t>
  </si>
  <si>
    <t>AGATGCCGGGCACGACGGCTGGAGGTGGGGGGTTGGGAGTGGGTGGGATG</t>
  </si>
  <si>
    <t>GGCACGACGGCTGGAGGTGGGGG</t>
  </si>
  <si>
    <t>TGCACTGCAGCTAGAGGGAGAAT</t>
  </si>
  <si>
    <t>GTGGTGATGGTGGTGGTTGGTAGTATTACTGTTGGTGGTGGTGGTGGTGG</t>
  </si>
  <si>
    <t>ATTACTGTTGGTGGTGGTGGTGG</t>
  </si>
  <si>
    <t>TGGTGGTGATGGTGGTGGTTGGTAGTATTACTGTTGGTGGTGGTGGTGGT</t>
  </si>
  <si>
    <t>GGTGGTGATGGTGGTGGTTGGTAGTATTACTGTTGGTGGTGGTGGTGGTG</t>
  </si>
  <si>
    <t>GGTTGGTAGTATTACTGTTGGTGGTGGTGGTGGTGGTTGGTAGTATTACT</t>
  </si>
  <si>
    <t>TTACTGTTGGTGATGGTGGTGGTTGGTAGTATTACTGTTGGTGGTGGTGG</t>
  </si>
  <si>
    <t>AGTATTACTGTTGGTGGTGGTGG</t>
  </si>
  <si>
    <t>ATTACTGTTGGTGGTGGTGGTGGTGGTTGGTAGTATTACTGTTGTTGGTG</t>
  </si>
  <si>
    <t>TTGGTGATGGTGGTGGTTGGTAGTATTACTGTTGGTGGTGGTGGTGGTGG</t>
  </si>
  <si>
    <t>GACGACTTCTGTCCAGGGCTCCCTCCAGGAGCAGTGCCAGGCAGTAGCCA</t>
  </si>
  <si>
    <t>GGCACTGCTCCTGGAGGGAGCCC</t>
  </si>
  <si>
    <t>chr11</t>
  </si>
  <si>
    <t>CGAGGGGGGGCTCTGCGTCCGGAGGTGAGAGGTGGGTCTCAACACAGCTG</t>
  </si>
  <si>
    <t>GGCTCTGCGTCCGGAGGTGAGAG</t>
  </si>
  <si>
    <t>GGCCAAGGCCCACCTCAACCTCCCTCTCCAGCCTCTGTCCCCAGCAGCCC</t>
  </si>
  <si>
    <t>GGGACAGAGGCTGGAGAGGGAGG</t>
  </si>
  <si>
    <t>GGGACTGTGGCTGGAGGGGAAGT</t>
  </si>
  <si>
    <t>GGCTCCACTAGCTTTAGTGTCTCATCCTCCAGCTGCAGTAGCAGATCCTT</t>
  </si>
  <si>
    <t>GCTACTGCAGCTGGAGGATGAGA</t>
  </si>
  <si>
    <t>ATTGAGGTAGCGAAATCGGGCCCCATCCAGCCGCTGTGCCATGCGGGCTC</t>
  </si>
  <si>
    <t>GGCACAGCGGCTGGATGGGGCCC</t>
  </si>
  <si>
    <t>AGCTCAGCGGCTGGGGCCGGGGC</t>
  </si>
  <si>
    <t>GGCACCGCAGCTGGATGGCTGGG</t>
  </si>
  <si>
    <t>CGCCCAGCCTCTGCCTGGCTCCCACCTCCAGCCACTGTTCCTCTCATCAG</t>
  </si>
  <si>
    <t>GGAACAGTGGCTGGAGGTGGGAG</t>
  </si>
  <si>
    <t>GCCTCTGTGGCCTGCCAGGGGCAACCTCCAGGCCCAGGGGCATGGCAGGT</t>
  </si>
  <si>
    <t>GCCCCTGGGCCTGGAGGTTGCCC</t>
  </si>
  <si>
    <t>CCAAAGCCTCCAATGCCGATCACCTCCTCCAGCCGCAGCTCCTGGAAGCT</t>
  </si>
  <si>
    <t>GGAGCTGCGGCTGGAGGAGGTGA</t>
  </si>
  <si>
    <t>GGCACCAAGGCTGGAGGAGGGGC</t>
  </si>
  <si>
    <t>ACCTTCCTCCTCCTCCAGCCGCCCTTCACCGCAGAGAACCGGAAGAAAAC</t>
  </si>
  <si>
    <t>TGAAGGGCGGCTGGAGGAGGAGG</t>
  </si>
  <si>
    <t>ACGTCCCGACGGCGAGGGCCTCCACCCTCCTGTCGCTGTGCGGCCAGGGC</t>
  </si>
  <si>
    <t>CGCACAGCGACAGGAGGGTGGAG</t>
  </si>
  <si>
    <t>GCTCCCTTGATGCACTGCAGCTGGAGGCAACGGCTCCCTTCCAGGCTGTG</t>
  </si>
  <si>
    <t>TGCACTGCAGCTGGAGGCAACGG</t>
  </si>
  <si>
    <t>GAGACTGAGGCTGGAGGGTGGGT</t>
  </si>
  <si>
    <t>GTCACTGAGGCTGGAGTGGAGGG</t>
  </si>
  <si>
    <t>chr12</t>
  </si>
  <si>
    <t>TGCACTGCAGCTGGGTGATGAGC</t>
  </si>
  <si>
    <t>TGCACTGGGGCTGGAGGTGGAGC</t>
  </si>
  <si>
    <t>GAAGCTGATAAGTCACAGCTCCCCACCCCCAGCCGTTGTTCCGGGGAAGC</t>
  </si>
  <si>
    <t>GGAACAACGGCTGGGGGTGGGGA</t>
  </si>
  <si>
    <t>AGAAATGCCAGCTGCCAGCCTGCCTTCTCCAGCCGCTGTGCTCTTGTGTT</t>
  </si>
  <si>
    <t>AGCACAGCGGCTGGAGAAGGCAG</t>
  </si>
  <si>
    <t>GTCAATGAGGCTGGAAGATGTGG</t>
  </si>
  <si>
    <t>CCGCCCCGGGAAGCCAGGCGTCCCTCCCTCCAGCCGCAGCTCCCTCCGGC</t>
  </si>
  <si>
    <t>GGAGCTGCGGCTGGAGGGAGGGA</t>
  </si>
  <si>
    <t>CTTGTATGGACTGCGGCTGGAGAGGGAGGCTGGAGAAGGGTGGGCAAGTG</t>
  </si>
  <si>
    <t>TGGACTGCGGCTGGAGAGGGAGG</t>
  </si>
  <si>
    <t>GGTGCTGAGGCTGCTGCTGGTGG</t>
  </si>
  <si>
    <t>GTCAGTGCACCTAGAGGGGGAGT</t>
  </si>
  <si>
    <t>GGCGATCCCTCTGGTGGTGGTGA</t>
  </si>
  <si>
    <t>CGGGCTCGGCGGCCGGAGGTGGGCTCCGGGCGCGGCGAACAGGCCTCGGG</t>
  </si>
  <si>
    <t>GGCTCGGCGGCCGGAGGTGGGCT</t>
  </si>
  <si>
    <t>GGCGCTGCAGCTGGAGGAGGCAA</t>
  </si>
  <si>
    <t>CGCACTGCGTCTGGAGGTTGGGC</t>
  </si>
  <si>
    <t>GGAACGGCGGCCGGAGGTGTAGG</t>
  </si>
  <si>
    <t>TCAGCAGTGCGGCTGGAGGGAGGGCGGCAGTGCGGCTGGAGGGAGGACGG</t>
  </si>
  <si>
    <t>GGCAGTGCGGCTGGAGGGAGGAC</t>
  </si>
  <si>
    <t>GAGGGAGGGCGGCAGTGCGGCTGGAGGGAGGACGGCAGCTGGAGGGTGGA</t>
  </si>
  <si>
    <t>GAGGGTGGACGGCAGTGCGGCTGGAGGGAGGGCAGCAGTGCGGCTGGAGG</t>
  </si>
  <si>
    <t>GGCAGTGCGGCTGGAGGGAGGGC</t>
  </si>
  <si>
    <t>GAGGGCAGCAGTGCGGCTGGAGGGAGGGCGGCAGTGCAGCTGGAGGGAGG</t>
  </si>
  <si>
    <t>AGCAGTGCGGCTGGAGGGAGGGC</t>
  </si>
  <si>
    <t>GGAGGGCGGCAGTGCAGCTGGAGGGAGGGCGGCAGTGCAGCTGGAGGGTG</t>
  </si>
  <si>
    <t>GGCAGTGCAGCTGGAGGGAGGGC</t>
  </si>
  <si>
    <t>GAGGGAGGGTGGCAGTGCGGCTGGAGGGAGGGCGGCAGTGCGGCTGGAGG</t>
  </si>
  <si>
    <t>GGAGGGCGGCAGTGCGGCTGGAGGGTAGAGAGCAGTGTGGCTGGAGGGAG</t>
  </si>
  <si>
    <t>GGCAGTGCGGCTGGAGGGTAGAG</t>
  </si>
  <si>
    <t>GAGGGAGGACGGCAGTGCAGCTGGAGGGAGGGTGGCAGTGCAGCTGGAGG</t>
  </si>
  <si>
    <t>GGCAGTGCAGCTGGAGGGAGGGT</t>
  </si>
  <si>
    <t>chr13</t>
  </si>
  <si>
    <t>GGCACTGGGGTTGGAGGTGGGGG</t>
  </si>
  <si>
    <t>AGCCCAACCGCGTCCAGCTGCCTTTCCCATGGATGAAGTCTACCAAAGCT</t>
  </si>
  <si>
    <t>GGAAAGGCAGCTGGACGCGGTTG</t>
  </si>
  <si>
    <t>ACCTAGAAGCAGTGCGGCTAGAGGTGGTGGCTGGGCTCCGGCATGGTCAC</t>
  </si>
  <si>
    <t>AGCAGTGCGGCTAGAGGTGGTGG</t>
  </si>
  <si>
    <t>ACCACTGGGCCTAGAGGTGGGGT</t>
  </si>
  <si>
    <t>TTTTTTTTTTGCTAACTCCCCACCACCTCCAGCTGCAGTGTGTTTTCCTC</t>
  </si>
  <si>
    <t>CACACTGCAGCTGGAGGTGGTGG</t>
  </si>
  <si>
    <t>chr14</t>
  </si>
  <si>
    <t>TGAAGTGGGGGTGGGGGTGGTGC</t>
  </si>
  <si>
    <t>GACACTAAGGCTGGAGGTGGGGA</t>
  </si>
  <si>
    <t>AGCAAGCCAGACATCCCCTCCCTCCCCCAGCCGCAGCTGCCAACAGGGAT</t>
  </si>
  <si>
    <t>GCAGCTGCGGCTGGGGGAGGGAG</t>
  </si>
  <si>
    <t>ACTCCAGGTATCTGCCGTTCCCCACTCCAGCCCCAGTGCCAGTGAACAGG</t>
  </si>
  <si>
    <t>GGCACTGGGGCTGGAGTGGGGAA</t>
  </si>
  <si>
    <t>GGCACAACGGCTGGGGATGGGGA</t>
  </si>
  <si>
    <t>chr15</t>
  </si>
  <si>
    <t>GCCGCTGCGGCTGGGGGATGGGA</t>
  </si>
  <si>
    <t>AGCACTGTAGCAAGAGGTGGAGG</t>
  </si>
  <si>
    <t>GCAGGCTGCTTCTCAGCTCCTCCACCTCCCGCCGCAGCGCCACAAGGCTG</t>
  </si>
  <si>
    <t>GGCGCTGCGGCGGGAGGTGGAGG</t>
  </si>
  <si>
    <t>TTGAGGCAGGCCCTGCAGCTGGACGGAGACCTGCAGGAGGATGAGGTTTG</t>
  </si>
  <si>
    <t>GGCCCTGCAGCTGGACGGAGACC</t>
  </si>
  <si>
    <t>CCTAAGCCACACTGCAGCTGCAGGGAGGAGAGTGAGCCCAGCTTGTGCTG</t>
  </si>
  <si>
    <t>CACACTGCAGCTGCAGGGAGGAG</t>
  </si>
  <si>
    <t>CCATGGTGCACCTGCGGCTGGAGGTGGCAGCTGCCCCAGGGACCCCAGCC</t>
  </si>
  <si>
    <t>GCACCTGCGGCTGGAGGTGGCAG</t>
  </si>
  <si>
    <t>TGCCCTGTGGCTGGAGGTGAGAT</t>
  </si>
  <si>
    <t>GACTTGGGGCGCAGCGGCTGGAGGAGGTGCCCTGTGGAACGGGGGATGAT</t>
  </si>
  <si>
    <t>GGCGCAGCGGCTGGAGGAGGTGC</t>
  </si>
  <si>
    <t>chr16</t>
  </si>
  <si>
    <t>GCATGCAGGCACAGGGGCTGGAGATGGAAGACACGGTTAGGAACTGTCCT</t>
  </si>
  <si>
    <t>GGCACAGGGGCTGGAGATGGAAG</t>
  </si>
  <si>
    <t>ATCACAGAGGCTGGGCATGGTGG</t>
  </si>
  <si>
    <t>GGCACTGTGGTTGGAGGGTGGTG</t>
  </si>
  <si>
    <t>AGGGCCAGGGGAGCCCCCTCTCCCTCCAGTCGCAGTGCAGAGGCTCCACA</t>
  </si>
  <si>
    <t>TGCACTGCGACTGGAGGGAGAGG</t>
  </si>
  <si>
    <t>TCTCCCGATCACCTGCTCGCTCCAGCCTCCAGCCACAGAGCAGGCCCCCG</t>
  </si>
  <si>
    <t>TGCTCTGTGGCTGGAGGCTGGAG</t>
  </si>
  <si>
    <t>GGAGAGCAGCACTGTGGCTGGGGGAGGGGGCCCTGCACACCCCGAGAGGC</t>
  </si>
  <si>
    <t>AGCACTGTGGCTGGGGGAGGGGG</t>
  </si>
  <si>
    <t>CAGAGGGGAACACTGAGGCTGGAGGGTTGGGTAGCTGTGTGGATGCAGGG</t>
  </si>
  <si>
    <t>AACACTGAGGCTGGAGGGTTGGG</t>
  </si>
  <si>
    <t>CTCCTTTCCCTATATTGTATCCCCTCCAGCCACAGTGCCTCCACCAAACA</t>
  </si>
  <si>
    <t>GGCACTGTGGCTGGAGGGGATAC</t>
  </si>
  <si>
    <t>ATCTAGTGTACCTGGGCTTCTTCCACCTCCAGCCACTGTACCGACGTGTT</t>
  </si>
  <si>
    <t>GGTACAGTGGCTGGAGGTGGAAG</t>
  </si>
  <si>
    <t>CTGACAGCACAGAGTTCCCTGCCACCTCCAGCTGCAGCTCCCCAGGCTGG</t>
  </si>
  <si>
    <t>GGAGCTGCAGCTGGAGGTGGCAG</t>
  </si>
  <si>
    <t>AGCACGGCAGCTGGAGGAGGGGG</t>
  </si>
  <si>
    <t>chr17</t>
  </si>
  <si>
    <t>AGGCAAGGCATCTGAGAACCCCCATCTCCAGCCACAGTGCACAGTCGGTG</t>
  </si>
  <si>
    <t>TGCACTGTGGCTGGAGATGGGGG</t>
  </si>
  <si>
    <t>GAGATCCAAAAAAGCGCCACCCCACCTCCAGCTGTGGTGCTAGAAGTCTT</t>
  </si>
  <si>
    <t>AGCACCACAGCTGGAGGTGGGGT</t>
  </si>
  <si>
    <t>ATGTGATCTGAGTCACACACAACACCCCCAGCCACAGAGCCCAGCTCAGC</t>
  </si>
  <si>
    <t>GGCTCTGTGGCTGGGGGTGTTGT</t>
  </si>
  <si>
    <t>GTTTTCTTGACCCCTTCCACGTTCAGGAGCAGAGCGGCATCCATGGCTGC</t>
  </si>
  <si>
    <t>CGCTCTGCTCCTGAACGTGGAAG</t>
  </si>
  <si>
    <t>GACACTGTGGCTGGAGGGTGGTT</t>
  </si>
  <si>
    <t>AGCACTGCAGCTGGAGGGAGGCA</t>
  </si>
  <si>
    <t>CTGCCCGGGCACTGCTGCCGGGGGTGGGTGGGCAAGGTCCAGCTCCTAGC</t>
  </si>
  <si>
    <t>GGCACTGCTGCCGGGGGTGGGTG</t>
  </si>
  <si>
    <t>GGAGACAGGGCACTGTGGGTGGAGGTGTCAGGAATGGGAATCAGCCCTTG</t>
  </si>
  <si>
    <t>GGCACTGTGGGTGGAGGTGTCAG</t>
  </si>
  <si>
    <t>GGCAGCGCGGCTGGAGTGGTAGG</t>
  </si>
  <si>
    <t>TCGCCTCTGCCTGCCCACACCCCACCCAGCCACAGTGCCAAGCTACTGGC</t>
  </si>
  <si>
    <t>GGCACTGTGGCTGGGTGGGGTGT</t>
  </si>
  <si>
    <t>CCTGGGGACCCGACGGCGGGCCCCACCTCCGGCCGCAGCGCCCCTGCCCT</t>
  </si>
  <si>
    <t>GGCGCTGCGGCCGGAGGTGGGGC</t>
  </si>
  <si>
    <t>CACACTGGGGCTGGAGGGTGAGA</t>
  </si>
  <si>
    <t>AGAGCGACTGTGCACTGCGGATGGAGGGGGGCGGGAAGCAGCAAGCCGGC</t>
  </si>
  <si>
    <t>TGCACTGCGGATGGAGGGGGGCG</t>
  </si>
  <si>
    <t>TTTTACTGCACCTCTGGCTGAAGTACCTTTTCATTCTTCTCAGAGCCTTT</t>
  </si>
  <si>
    <t>GGTACTTCAGCCAGAGGTGCAGT</t>
  </si>
  <si>
    <t>CTGACAAGGCAGGGCGGCTGGAGGAGGTGGGAGCTGGATTCCCTCCTAGC</t>
  </si>
  <si>
    <t>GGCAGGGCGGCTGGAGGAGGTGG</t>
  </si>
  <si>
    <t>CAGTGCCTCTTGTCCACCCCACCACCTCCAGCCAGAGTACCTGAGATACA</t>
  </si>
  <si>
    <t>GGTACTCTGGCTGGAGGTGGTGG</t>
  </si>
  <si>
    <t>CTGTGGGGGATCCTCCATCCCACCATCTCCAGCCGTGGTGTCCCTCTCGG</t>
  </si>
  <si>
    <t>GACACCACGGCTGGAGATGGTGG</t>
  </si>
  <si>
    <t>chr18</t>
  </si>
  <si>
    <t>GGCAATGCAGCTGGAGGGGAGCA</t>
  </si>
  <si>
    <t>GGCAGTGGGGCTGGGGGTGGGGG</t>
  </si>
  <si>
    <t>CCACACACCCCTACCCACACACCCTCACCCACACCCCCACCCACACACCC</t>
  </si>
  <si>
    <t>GGGTGTGTGGGTGGGGGTGTGGG</t>
  </si>
  <si>
    <t>GGCACTGCGGGTGGAGGCGGGGG</t>
  </si>
  <si>
    <t>CCAGCTCTGCTAGAAGCACTGCCCACCCAGCCTCAGTGCCCACTTCTCTG</t>
  </si>
  <si>
    <t>GGCACTGAGGCTGGGTGGGCAGT</t>
  </si>
  <si>
    <t>TCCAAGCAAGTGGTTCACTACTCATCCAGCCGCAGTTCCAGTACAAGGAT</t>
  </si>
  <si>
    <t>GGAACTGCGGCTGGATGAGTAGT</t>
  </si>
  <si>
    <t>GTGGTCAGACACCTGCGGCTGGAGGTGGGAATGGCCAGAGGAGCTGCTGG</t>
  </si>
  <si>
    <t>ACACCTGCGGCTGGAGGTGGGAA</t>
  </si>
  <si>
    <t>ATGGTGCTGTGCTGAGAGGGCCTGTGGCTGGAGCGGGCAGCCAAGACAAA</t>
  </si>
  <si>
    <t>GGGCCTGTGGCTGGAGCGGGCAG</t>
  </si>
  <si>
    <t>chr19</t>
  </si>
  <si>
    <t>CCTCCGCCCCCACCGAGGAGCCCCCCTCCAGCCGCTGTGGCTTCCCCAGA</t>
  </si>
  <si>
    <t>GCCACAGCGGCTGGAGGGGGGCT</t>
  </si>
  <si>
    <t>CTGTTGGGGACACTGAGGCAGGAGGTGGGGGGCAGTGCCAGGCAAGAGAT</t>
  </si>
  <si>
    <t>GACACTGAGGCAGGAGGTGGGGG</t>
  </si>
  <si>
    <t>CCCGAGGGGAGCCGGCGGCCAGAGGTGGAGGCGGCCCTCAGACACCTGCA</t>
  </si>
  <si>
    <t>GAGCCGGCGGCCAGAGGTGGAGG</t>
  </si>
  <si>
    <t>GACACTGGGGCTGGGGGTGGGGT</t>
  </si>
  <si>
    <t>AGCACTTTGGGTGGCTGAGGCGG</t>
  </si>
  <si>
    <t>GGGACCCGGGCCTCCCCACGGTCACCTCCGGCCGCAGTGTGGGGCTGGGC</t>
  </si>
  <si>
    <t>CACACTGCGGCCGGAGGTGACCG</t>
  </si>
  <si>
    <t>ACCAAGGGGGCTGCGGCTGGAGGGAGGGGCCCCTGGGAAGTATCCTGCTT</t>
  </si>
  <si>
    <t>GGGGCTGCGGCTGGAGGGAGGGG</t>
  </si>
  <si>
    <t>GGCTCTGCGGCTGGAGGGGGTGG</t>
  </si>
  <si>
    <t>AGACCGGCATTCTTGGCGCCCTCCACCTCCAGCCCCAGAGACCATTCAGA</t>
  </si>
  <si>
    <t>GTCTCTGGGGCTGGAGGTGGAGG</t>
  </si>
  <si>
    <t>TTCCACAGCCATACCCCCACCCCCACCCCCAGTCTCAGTGCCCCAGAGCC</t>
  </si>
  <si>
    <t>GGCACTGAGACTGGGGGTGGGGG</t>
  </si>
  <si>
    <t>GTCAGGATCACGGCCAAGCCTCCCTTCCAGCCGCAGTCCATTCCCCCTCT</t>
  </si>
  <si>
    <t>TGGACTGCGGCTGGAAGGGAGGC</t>
  </si>
  <si>
    <t>CGGTCCCCCGAAGTAGGCCCCCCACCTTCAGCCACATTGCCTGGAGGAGA</t>
  </si>
  <si>
    <t>GGCAATGTGGCTGAAGGTGGGGG</t>
  </si>
  <si>
    <t>ATGAGTTTGGTCACCTCCAGCGGATATGCCTGCCGATAACAAGCGGACTC</t>
  </si>
  <si>
    <t>GGCATATCCGCTGGAGGTGACCA</t>
  </si>
  <si>
    <t>GAGGCTGCGGCTGGGGGTGGAGG</t>
  </si>
  <si>
    <t>GGTACTGCGGTAGGAGGTGGAGC</t>
  </si>
  <si>
    <t>ATGGAGGAGGAATACCGCCACATCCCGGGGGAGTACGTCCGCTTCACCGG</t>
  </si>
  <si>
    <t>CGTACTCCCCCGGGATGTGGCGG</t>
  </si>
  <si>
    <t>chr2</t>
  </si>
  <si>
    <t>CCTTCCTCCAGGAATGTCCTTCCCTATCCAGCTTCAGTGCCCTCCTCTCC</t>
  </si>
  <si>
    <t>GGCACTGAAGCTGGATAGGGAAG</t>
  </si>
  <si>
    <t>ACACTCCCCGGCACTGGGGCTGGATGGGGATTGGGCTTCCAGGGTTCTGT</t>
  </si>
  <si>
    <t>GGCACTGGGGCTGGATGGGGATT</t>
  </si>
  <si>
    <t>AGGAGCTGGCTGAGGGCACTGCCCATCCAGCTGCAGTTCCTCCTGTGCTC</t>
  </si>
  <si>
    <t>GGAACTGCAGCTGGATGGGCAGT</t>
  </si>
  <si>
    <t>CCTGTTTCTCCTAGGCTGCTGCCACCTCCAGCCACAGTTCCTCGGTAAGA</t>
  </si>
  <si>
    <t>GGAACTGTGGCTGGAGGTGGCAG</t>
  </si>
  <si>
    <t>ATTAAGCTGCAATGAGGCTGGAGGGTGGGAGTCTGCATGCCTTGGGCTTC</t>
  </si>
  <si>
    <t>TGCAATGAGGCTGGAGGGTGGGA</t>
  </si>
  <si>
    <t>GCTACTGCCAGGCACTGCGGCTGAGTGGGACCCAACTCCTCAAAGCTGGA</t>
  </si>
  <si>
    <t>GGCACTGCGGCTGAGTGGGACCC</t>
  </si>
  <si>
    <t>AGTATTGCAGCACGGCTGCTGGAGGTGGGAAGATAATTATCAACAAGGGC</t>
  </si>
  <si>
    <t>AGCACGGCTGCTGGAGGTGGGAA</t>
  </si>
  <si>
    <t>AGTGAGATTGCATACTTCCTGCCACCCCCAGTTGCAGTGCAGTAGGAGCT</t>
  </si>
  <si>
    <t>TGCACTGCAACTGGGGGTGGCAG</t>
  </si>
  <si>
    <t>GGCACTTTGGGAGGCCGAGGAGG</t>
  </si>
  <si>
    <t>CTGCAGAGAGCACAGAGGCTGGAGGTGGGGTGTGCTCGGTGTCATCAGGG</t>
  </si>
  <si>
    <t>AGCACAGAGGCTGGAGGTGGGGT</t>
  </si>
  <si>
    <t>AGGGTGGGATGGCACCGCAGCTGGGTGGGGAGATGCATCCCTGCCCTAGC</t>
  </si>
  <si>
    <t>GGCACCGCAGCTGGGTGGGGAGA</t>
  </si>
  <si>
    <t>GGCCATGCTTCAGGGGGTGCTGG</t>
  </si>
  <si>
    <t>TTTCATTCTATGTCTCCCACTCCTGCCTCCAGCCGAAGTGCTAAAAATGC</t>
  </si>
  <si>
    <t>AGCACTTCGGCTGGAGGCAGGAG</t>
  </si>
  <si>
    <t>TGCAGCGCGGCTGGAGTGGTAGG</t>
  </si>
  <si>
    <t>TGCCCTGCCCCCAGAGGTGGAGC</t>
  </si>
  <si>
    <t>GGCACGGCAGCAGCTGCTAGAGG</t>
  </si>
  <si>
    <t>GTAGGGAGGACTGCAGCTGGAGGATGGTTGAAGGAAAACTTTCGGAGTGA</t>
  </si>
  <si>
    <t>AGGACTGCAGCTGGAGGATGGTT</t>
  </si>
  <si>
    <t>CTCCTTGTTTCCCTTTGACCACCTCTCCCTGCCGCTTTCCCTGGAGCTGT</t>
  </si>
  <si>
    <t>GGGAAAGCGGCAGGGAGAGGTGG</t>
  </si>
  <si>
    <t>GGAACTTCGTTTAGATATGGAGG</t>
  </si>
  <si>
    <t>GTTCCGCCCCGCAGCCGCTCACTCACCTCCAGACCCAGAGCCGGCGGGAG</t>
  </si>
  <si>
    <t>GGCTCTGGGTCTGGAGGTGAGTG</t>
  </si>
  <si>
    <t>GGCACTGTGCCTGGCCAATGGGG</t>
  </si>
  <si>
    <t>TTGGATGGGGCACCATGCCTGGAGGTGGGAGAGTGAGAGACAGGGAGGTG</t>
  </si>
  <si>
    <t>GGCACCATGCCTGGAGGTGGGAG</t>
  </si>
  <si>
    <t>TGAAGGGGTGTGGGTGTGGGGGTGGGGGTGAATTGTCCGTGGGCATTGGG</t>
  </si>
  <si>
    <t>GGGTGTGGGTGTGGGGGTGGGGG</t>
  </si>
  <si>
    <t>chr20</t>
  </si>
  <si>
    <t>GCCTCATGCTCCTGAGTACCTCCACCTGCAGCCACAGTGCCCAGAGCACC</t>
  </si>
  <si>
    <t>GGCACTGTGGCTGCAGGTGGAGG</t>
  </si>
  <si>
    <t>GGCTCTGAGGCTGGAGGTTGGAC</t>
  </si>
  <si>
    <t>GGGACTGAGGCTGGAGGATGGCT</t>
  </si>
  <si>
    <t>GGCACTGCTGCTGGAGGGGAGAA</t>
  </si>
  <si>
    <t>CGACAGCGTTAGCACCGCGGCTGGAGGGTGCCCAGACCTCCCACCCACCG</t>
  </si>
  <si>
    <t>AGCACCGCGGCTGGAGGGTGCCC</t>
  </si>
  <si>
    <t>TTTCAGGGGCACTGAGACCAGAGGTGGTGGGGGTCAGGGGGCTGGGCCTC</t>
  </si>
  <si>
    <t>GGCACTGAGACCAGAGGTGGTGG</t>
  </si>
  <si>
    <t>CCTGAGATGCTGACTCGCAACCCAGCCTCCAGCAGCAATGTGCATAGCTG</t>
  </si>
  <si>
    <t>CACATTGCTGCTGGAGGCTGGGT</t>
  </si>
  <si>
    <t>AAAAGCTGGCACTGCGGCTGCAGGAGGCAGAGGAGGGCGTGGAGGCTGCC</t>
  </si>
  <si>
    <t>GGCACTGCGGCTGCAGGAGGCAG</t>
  </si>
  <si>
    <t>GGCACTGAGGGTGGAGGTGGGGG</t>
  </si>
  <si>
    <t>ATCCGCCTGCACTGAGGCTGGGAGGAGGGAAACAGCGTGCTTAGCCCTGG</t>
  </si>
  <si>
    <t>TGCACTGAGGCTGGGAGGAGGGA</t>
  </si>
  <si>
    <t>GGCCCAGAGCACAGCGTCTGAGGGTGGTGAGAGCGATTCACCCAGGCAGC</t>
  </si>
  <si>
    <t>AGCACAGCGTCTGAGGGTGGTGA</t>
  </si>
  <si>
    <t>AGCACTGCGGCTGAAAGGGAAAC</t>
  </si>
  <si>
    <t>AGCTTGGTGCACTGCGGCCGGAGGAGGTGGAGGATGGAAAGTAAGATTCA</t>
  </si>
  <si>
    <t>TGCACTGCGGCCGGAGGAGGTGG</t>
  </si>
  <si>
    <t>GGCTTGTGCTCTGCTGCTCCAGCACCTCCAGCTGCTGTGCCGTCTCATGG</t>
  </si>
  <si>
    <t>GGCACAGCAGCTGGAGGTGCTGG</t>
  </si>
  <si>
    <t>GGAGGTGGGGGCTGAGGTGGGGG</t>
  </si>
  <si>
    <t>GGCCCAGTGGAGGGGAGGGGCTGCAGGAGGAGGTGCGGGCCTGGCCGGGT</t>
  </si>
  <si>
    <t>GGGGCTGCAGGAGGAGGTGCGGG</t>
  </si>
  <si>
    <t>GGTGGTGGAGGTGGAGGTGGTGG</t>
  </si>
  <si>
    <t>chr21</t>
  </si>
  <si>
    <t>GGCATGTACACTGAGGCTGGAGGGAGGGGAGAAGAGCACTATTTAATGGG</t>
  </si>
  <si>
    <t>TACACTGAGGCTGGAGGGAGGGG</t>
  </si>
  <si>
    <t>GACACTGAGGCTGGAGGATGGCT</t>
  </si>
  <si>
    <t>chr22</t>
  </si>
  <si>
    <t>CAAATGGGGCTGTGCGGCCAGAGGTGGAGGATGTGGGGAAGCGCCAGGGC</t>
  </si>
  <si>
    <t>GGCTGTGCGGCCAGAGGTGGAGG</t>
  </si>
  <si>
    <t>CTGGGCCTGGACACCGACCCCTCCACCTCCTGCCCTAGTGTCAGTACCCA</t>
  </si>
  <si>
    <t>GACACTAGGGCAGGAGGTGGAGG</t>
  </si>
  <si>
    <t>ATCAGCCGGGATGCCTGCATCCCACCCCCGGCCCCAGGGCCCACCACATA</t>
  </si>
  <si>
    <t>GGCCCTGGGGCCGGGGGTGGGAT</t>
  </si>
  <si>
    <t>TGCCAAGGACACTGCTACTGGAGGCTGGGGCATGACAATCTGTACTATTA</t>
  </si>
  <si>
    <t>GACACTGCTACTGGAGGCTGGGG</t>
  </si>
  <si>
    <t>chr3</t>
  </si>
  <si>
    <t>GTCACTGAGGCTGGAGGGTGGTG</t>
  </si>
  <si>
    <t>TGGGCCCATAGCTCTCCACCCCCACCTCCAGCTGCGGAGCCTCAGAGCCG</t>
  </si>
  <si>
    <t>GGCTCCGCAGCTGGAGGTGGGGG</t>
  </si>
  <si>
    <t>TTACCGAGAAGGAGATGGCTGCCACCTCCGTAGGCAGCGCCGAGGAAGAG</t>
  </si>
  <si>
    <t>GGCGCTGCCTACGGAGGTGGCAG</t>
  </si>
  <si>
    <t>GACGGCTGGCACCGGGCCTGGAGGTGGTGTGCTCGGCAGGGAGCTTCCTT</t>
  </si>
  <si>
    <t>GGCACCGGGCCTGGAGGTGGTGT</t>
  </si>
  <si>
    <t>GGCAATGGGGCTGGGGGTTGGAA</t>
  </si>
  <si>
    <t>GGCTTGAGGGCACTGGGGCTGGGGGTGGTGTCAAAGGCAACTTGAGAGAC</t>
  </si>
  <si>
    <t>GGCACTGGGGCTGGGGGTGGTGT</t>
  </si>
  <si>
    <t>GGTCCAGCTCGCCACGACTTCCCACCTCCAGCCGCAGTCCCCACGGGCGG</t>
  </si>
  <si>
    <t>GGGACTGCGGCTGGAGGTGGGAA</t>
  </si>
  <si>
    <t>GGCACGGCGGCAGCAGCGGCAGG</t>
  </si>
  <si>
    <t>TCCAGCACTCTTTCCTCTTCCACCTCCTCCAGCCACAGAGCCTAGCCATG</t>
  </si>
  <si>
    <t>GGCTCTGTGGCTGGAGGAGGTGG</t>
  </si>
  <si>
    <t>GGCTCTGAGGCCAGAGGTGGTGG</t>
  </si>
  <si>
    <t>AGCACTTCGGGAGGCCGAGGCGG</t>
  </si>
  <si>
    <t>GAAACTAAACACTATTCCCTTCCCATCCTCCAGCCTCAGTCCATTCAACA</t>
  </si>
  <si>
    <t>TGGACTGAGGCTGGAGGATGGGA</t>
  </si>
  <si>
    <t>GACACTGTGGCTGGAAGTGGAAG</t>
  </si>
  <si>
    <t>CTACACTCATAACCTCACCCACAGCCCCAGTGATGCACATTTGCATATAA</t>
  </si>
  <si>
    <t>ATCACTGGGGCTGTGGGTGAGGT</t>
  </si>
  <si>
    <t>ACTTGCTCCCGGCTGTCCCCCGGCCCCAGCGACCATGCCCCGTAAAGGCA</t>
  </si>
  <si>
    <t>GGCATGGTCGCTGGGGCCGGGGG</t>
  </si>
  <si>
    <t>TTGGCTCTGTCGCGGGCTCCAGCTCATTCAGCCGCACCGGCTCCGCCAGG</t>
  </si>
  <si>
    <t>GCCGGTGCGGCTGAATGAGCTGG</t>
  </si>
  <si>
    <t>ACCTGGTGTGGGAAAGACGCCCCACCTCCAGCCCCTGTGCCGTCAGAGTC</t>
  </si>
  <si>
    <t>GGCACAGGGGCTGGAGGTGGGGC</t>
  </si>
  <si>
    <t>chr4</t>
  </si>
  <si>
    <t>AGGGGGACTTGGTCCTTGGTGTCACCTCCAGCCGCTGTGGTTTCTGGCAG</t>
  </si>
  <si>
    <t>ACCACAGCGGCTGGAGGTGACAC</t>
  </si>
  <si>
    <t>GCCCAGCCCTGCTCCTGGATGTGCTGTTGCCTCCCACATGGTGTGGCAAA</t>
  </si>
  <si>
    <t>AGCCCTGCTCCTGGATGTGCTGT</t>
  </si>
  <si>
    <t>AAGAAGGCTGGGAGCCCAGCCCACCCATCCGCAGTGCCCAGAGAAGCAGG</t>
  </si>
  <si>
    <t>GGCACTGCGGATGGGTGGGCTGG</t>
  </si>
  <si>
    <t>GCTTGAATTCTTGGCTGGTTTTCACCTCCAGCCTCAGTGCTATCCTTGAA</t>
  </si>
  <si>
    <t>AGCACTGAGGCTGGAGGTGAAAA</t>
  </si>
  <si>
    <t>AAATTCAGTGGCACAGAGGCTGGAGTGGGGCTTAGGAGACAGAGGATGAA</t>
  </si>
  <si>
    <t>GGCACAGAGGCTGGAGTGGGGCT</t>
  </si>
  <si>
    <t>TCAAATCCTGCCACGTCTGCTCACTCCTCCAGCCGCAGTATTTGGCAAGG</t>
  </si>
  <si>
    <t>AATACTGCGGCTGGAGGAGTGAG</t>
  </si>
  <si>
    <t>GGCCTGAGGGCAATGCGGCTGGAGGCGGAGGCAACGGCGGCTGGAGCTGC</t>
  </si>
  <si>
    <t>GGCAATGCGGCTGGAGGCGGAGG</t>
  </si>
  <si>
    <t>GGCAATGCAGCTGGAGGGGGAGT</t>
  </si>
  <si>
    <t>GACAGTGCAGCTGGAGGGTGGTA</t>
  </si>
  <si>
    <t>GGCCCTTGGGGAGGAGGGGCAGG</t>
  </si>
  <si>
    <t>TAGTGTAACTGGCACTGCGGCTGGAGGGCTGGTCCCACAGTGAGCTACAG</t>
  </si>
  <si>
    <t>GGCACTGCGGCTGGAGGGCTGGT</t>
  </si>
  <si>
    <t>GGTGCTGCTGCTGAAGTGGATGG</t>
  </si>
  <si>
    <t>ACTGGTGAGCTCGGCGGCTGGGGGAGGGAGGGAGGGGGGTCACAGGTCCG</t>
  </si>
  <si>
    <t>AGCTCGGCGGCTGGGGGAGGGAG</t>
  </si>
  <si>
    <t>GGCACTCAGGCTGGAGTGGTGTG</t>
  </si>
  <si>
    <t>CGTGTATTCCTTTAACTTCTCCCACCTCTTGCCACAGTGCCAGGCCGGGC</t>
  </si>
  <si>
    <t>GGCACTGTGGCAAGAGGTGGGAG</t>
  </si>
  <si>
    <t>chr5</t>
  </si>
  <si>
    <t>GGTGTCCTGAGGCAAGGTGGCCCCACTTCCAGCTGCTGTGCCTGGCACGG</t>
  </si>
  <si>
    <t>GGCACAGCAGCTGGAAGTGGGGC</t>
  </si>
  <si>
    <t>CTCTCCTCTCAACAAGCCCTGCCCTCCAGCCGTGGTGCATTCCCATCTCT</t>
  </si>
  <si>
    <t>TGCACCACGGCTGGAGGGCAGGG</t>
  </si>
  <si>
    <t>ATCCAGAAATCTGTCGGCTTTACATCCAGCTGCAGTGCTGCTTAGAAATG</t>
  </si>
  <si>
    <t>AGCACTGCAGCTGGATGTAAAGC</t>
  </si>
  <si>
    <t>CGGCGAGGAATAAATTGCTCCCCACCCAGCTGCGGTGCGACGCCCCCAGC</t>
  </si>
  <si>
    <t>CGCACCGCAGCTGGGTGGGGAGC</t>
  </si>
  <si>
    <t>ATCTGTGCTGATTTCCAACCTTCCACCCTCCACCAGCAGTGCTCAACATG</t>
  </si>
  <si>
    <t>AGCACTGCTGGTGGAGGGTGGAA</t>
  </si>
  <si>
    <t>TGCCCTGGCAGATTCGAGCGGCCACCCCCAGCCGCTGAGCCGAGCTTCTG</t>
  </si>
  <si>
    <t>GGCTCAGCGGCTGGGGGTGGCCG</t>
  </si>
  <si>
    <t>AGCCTGCGCCCACTGCGGCTGGAGGTGAAAAGGGAGGTCCGCCGGCCTGC</t>
  </si>
  <si>
    <t>CCCACTGCGGCTGGAGGTGAAAA</t>
  </si>
  <si>
    <t>CAGGGTGACACTGTGACAGGAGGATGGTGGGAAATGGAACTTTGGACTGG</t>
  </si>
  <si>
    <t>GACACTGTGACAGGAGGATGGTG</t>
  </si>
  <si>
    <t>CCACTTTCTCTTTGTGGGTCCCCACCTCCAGCCACAGTGGCTGGGAGCCT</t>
  </si>
  <si>
    <t>GCCACTGTGGCTGGAGGTGGGGA</t>
  </si>
  <si>
    <t>CCCACTGCGGGTGGAGGTGGAAG</t>
  </si>
  <si>
    <t>chr6</t>
  </si>
  <si>
    <t>CTTTGCCAGTAGCAGGCTAGCTCTTCTGCCTACTCACGCCCCAGTGGCGA</t>
  </si>
  <si>
    <t>GCCACTGGGGCGTGAGTAGGCAG</t>
  </si>
  <si>
    <t>GGCACTGCAGCTGGAGGTGGTCC</t>
  </si>
  <si>
    <t>AATGACTGATGTTCTCCCACCCTCCAGGCGCATTGTGTCTGTGGAAGTTA</t>
  </si>
  <si>
    <t>CACAATGCGCCTGGAGGGTGGGA</t>
  </si>
  <si>
    <t>GCCGCCTGGCCCTGCAGCTGGAGGCGGGACGCGCCTTTCCTCCTCCCGGG</t>
  </si>
  <si>
    <t>GGCCCTGCAGCTGGAGGCGGGAC</t>
  </si>
  <si>
    <t>TGCACCGGGGCTGTAGGTGGAGC</t>
  </si>
  <si>
    <t>GGTTCCCTGCCCTGCACACCCCCACCTCCAGCCCCAGTGGGCGAGTGGGC</t>
  </si>
  <si>
    <t>CCCACTGGGGCTGGAGGTGGGGG</t>
  </si>
  <si>
    <t>GTGTCGCGTTTAAGCATTGCTGCTGGAGGTGTAATGGACGTTAATACTGC</t>
  </si>
  <si>
    <t>AGCATTGCTGCTGGAGGTGTAAT</t>
  </si>
  <si>
    <t>GTGTTGCTTTGAACGTCCTTTCCACCCTCCAGCTGCAGTGCCATCCCATC</t>
  </si>
  <si>
    <t>GGCACTGCAGCTGGAGGGTGGAA</t>
  </si>
  <si>
    <t>GAGCAGGCCTAGAGGGCGTGGCCCAGTCTCCAGCTGCAGTCCTTGGATCT</t>
  </si>
  <si>
    <t>AGGACTGCAGCTGGAGACTGGGC</t>
  </si>
  <si>
    <t>CTGAGGGAAAGCTGGTGGGGCTGGAGGTGGGAGGGGCAACCGTCAAGTGT</t>
  </si>
  <si>
    <t>GCTGGTGGGGCTGGAGGTGGGAG</t>
  </si>
  <si>
    <t>CCTATGCCAGCTCTGTGGCTGGAGGTGTGAGGGGCACTAACAAAGCGAGG</t>
  </si>
  <si>
    <t>AGCTCTGTGGCTGGAGGTGTGAG</t>
  </si>
  <si>
    <t>TCCTCCTGTGCCCGCTTCCTCTCCTCCTCCAGCTGCAGGGCCCTCTGAAT</t>
  </si>
  <si>
    <t>GGCCCTGCAGCTGGAGGAGGAGA</t>
  </si>
  <si>
    <t>TCCATGGCTGCGTCACCTCCCACCACCCCCAGCAGCAGTGCCATTGTTTC</t>
  </si>
  <si>
    <t>GGCACTGCTGCTGGGGGTGGTGG</t>
  </si>
  <si>
    <t>ACTGCCACCTACAGCCACACTGCCATCTACAGCTGCACTGCCATCTACAG</t>
  </si>
  <si>
    <t>GGCAGTGTGGCTGTAGGTGGCAG</t>
  </si>
  <si>
    <t>chr7</t>
  </si>
  <si>
    <t>ACGGGGCAGCACTGCAGCTGGGAGTGGAGGAACCTGAAGGAGCAGACTGG</t>
  </si>
  <si>
    <t>AGCACTGCAGCTGGGAGTGGAGG</t>
  </si>
  <si>
    <t>CCCCCACCTGTCCTCTGCCAGCCCATCCAGCCTCAGTGCCACACGGTGCA</t>
  </si>
  <si>
    <t>GGCACTGAGGCTGGATGGGCTGG</t>
  </si>
  <si>
    <t>AGCACTGTAGCTGGAGGGTGGCA</t>
  </si>
  <si>
    <t>AGGACTGCGGCTGGGGGTGGTGG</t>
  </si>
  <si>
    <t>GCCACTCCAGCTGGAGGCTGGAG</t>
  </si>
  <si>
    <t>ATCCCAGTGAAGCACTGTGGCTGGATGGGAGGCTTCTTCAAAAAGGGGTT</t>
  </si>
  <si>
    <t>AGCACTGTGGCTGGATGGGAGGC</t>
  </si>
  <si>
    <t>AGGGACAGCATTCAAAAATTCTCCACCCCCGGCCGCAGGGCCAGGTCCCG</t>
  </si>
  <si>
    <t>GGCCCTGCGGCCGGGGGTGGAGA</t>
  </si>
  <si>
    <t>TGGCCTGCGGCTGGAGCTGGAGA</t>
  </si>
  <si>
    <t>CAGTGGGGAAGCAAGCCTGGAGGTGGCGTTCCCCTCGTACCCCAGGGAGC</t>
  </si>
  <si>
    <t>GGAAGCAAGCCTGGAGGTGGCGT</t>
  </si>
  <si>
    <t>GCCACTGCAGCTAGAGGTGGAGG</t>
  </si>
  <si>
    <t>GGCAGATGCCACTGCGACTGGAGGAGGGGGATGAGGGCACTCTGTCCAGC</t>
  </si>
  <si>
    <t>GCCACTGCGACTGGAGGAGGGGG</t>
  </si>
  <si>
    <t>GGTGGTGACGCTGGTGGTGGTGG</t>
  </si>
  <si>
    <t>chr8</t>
  </si>
  <si>
    <t>TCACTGGTAACACCCCTACTCCCACCCTCCAGCCCCAGCGCTGTGATTTA</t>
  </si>
  <si>
    <t>AGCGCTGGGGCTGGAGGGTGGGA</t>
  </si>
  <si>
    <t>GCCACTGTGCCTGGCAGTGGTTC</t>
  </si>
  <si>
    <t>GGCACTGTGACCAGAGGTAGGAG</t>
  </si>
  <si>
    <t>GCCACTGTGGCTGGAGGTGGGAA</t>
  </si>
  <si>
    <t>GGCAGGGGGCTTTGAGGTGGGGA</t>
  </si>
  <si>
    <t>TTGTTCTGCTGGTCCATGCCCCCCACCCAGCTGCTGTGCCCACACCCTGC</t>
  </si>
  <si>
    <t>GGCACAGCAGCTGGGTGGGGGGC</t>
  </si>
  <si>
    <t>AAGGTGCTCAGTCCACTCACCCCACCTCCAGCTGCAGTGTCTCCACCGGG</t>
  </si>
  <si>
    <t>GACACTGCAGCTGGAGGTGGGGT</t>
  </si>
  <si>
    <t>TTCGGGCCACTGCACTGCGGCTGGCTGGAGAGACTGGGCCCTCAAAGCCC</t>
  </si>
  <si>
    <t>TGCACTGCGGCTGGCTGGAGAGA</t>
  </si>
  <si>
    <t>chr9</t>
  </si>
  <si>
    <t>TGCACTGCAGCTGCAGGTGGAGG</t>
  </si>
  <si>
    <t>TCCACTGTGGCTAGAGGGTGGAG</t>
  </si>
  <si>
    <t>GGCAGTGTGGCTGGATGGGACTC</t>
  </si>
  <si>
    <t>AATTTGAGTCACTGGGGCTAGAGGTGGGGAGGTGAGGAGGAGGCAGACAT</t>
  </si>
  <si>
    <t>GTCACTGGGGCTAGAGGTGGGGA</t>
  </si>
  <si>
    <t>GGGTGCACTAGGCACTGCCGCTGGTGGAGATCAAGTCAAGGTCCTGCTTG</t>
  </si>
  <si>
    <t>GGCACTGCCGCTGGTGGAGATCA</t>
  </si>
  <si>
    <t>GACACTGCAACTGCAGGATGGGG</t>
  </si>
  <si>
    <t>GGGACTACTGCTGGACATTGTGG</t>
  </si>
  <si>
    <t>TGCCCCAGCAACTCCCTCACACCCACCTCCTGCCCCAGAGCTCAGGCCTC</t>
  </si>
  <si>
    <t>AGCTCTGGGGCAGGAGGTGGGTG</t>
  </si>
  <si>
    <t>AGCACTGTGCCTGGAGGCGGTGA</t>
  </si>
  <si>
    <t>CCTTCTCCACTTTACAGCCTCCCCTCTCCATCCGCAGTGCTATCTCCCCA</t>
  </si>
  <si>
    <t>AGCACTGCGGATGGAGAGGGGAG</t>
  </si>
  <si>
    <t>ACCTGGGGTCACTGCAGCTGGAGGAGGGGGATATGTGGATCCAGGGCTGG</t>
  </si>
  <si>
    <t>GTCACTGCAGCTGGAGGAGGGGG</t>
  </si>
  <si>
    <t>TGCCTGTGGCCACAGCGGCCGGAGGTGGCAGCAGCTGGACGAGATCCCGC</t>
  </si>
  <si>
    <t>GCCACAGCGGCCGGAGGTGGCAG</t>
  </si>
  <si>
    <t>chrX</t>
  </si>
  <si>
    <t>CCTGGCCAACACTCCATGACTCCAATCCAACACCACCAGCCAAACCTCCC</t>
  </si>
  <si>
    <t>GGAGGTTTGGCTGGTGGTGTTGG</t>
  </si>
  <si>
    <t>GCCCTTCTTCATGCTGTCTCTCCCTCCTCCAGCTTCAGTGTCCCCTTCCT</t>
  </si>
  <si>
    <t>GACACTGAAGCTGGAGGAGGGAG</t>
  </si>
  <si>
    <t>CACGGAGACTGGCCCTGCAGCTGGATGGTGTGAGCAGTCACTCATCTCAT</t>
  </si>
  <si>
    <t>GGCCCTGCAGCTGGATGGTGTGA</t>
  </si>
  <si>
    <t>GGCAATGCAGCTGGAGGGGGACA</t>
  </si>
  <si>
    <t>GCCTCTTCCAGGCATTGCAGCTGGATGGGGCCAGGAGTGGGGGACAGAGC</t>
  </si>
  <si>
    <t>GGCATTGCAGCTGGATGGGGCCA</t>
  </si>
  <si>
    <t>AGCTCTGCGGCTGGAGGAGGGGG</t>
  </si>
  <si>
    <t>GGCAATGCAGCTGGATGGGGGAT</t>
  </si>
  <si>
    <t>CTCATGGTTACAGGGCCCTCTCCACCTCCGGCCTCAGTGGCCTTGTCTGC</t>
  </si>
  <si>
    <t>GCCACTGAGGCCGGAGGTGGAGA</t>
  </si>
  <si>
    <t>GCCCCGGTGGCACTGCGGCTGGAGGTGGGGGTTAAAGCGGAGACTCTGGT</t>
  </si>
  <si>
    <t>GGCACTGCGGCTGGAGGTGGGGG</t>
  </si>
  <si>
    <t>GCTCACGCCTGTAATCTCAGCACTTTGGGAGGATGAGGTGGGCGGATCAC</t>
  </si>
  <si>
    <t>CCTCCCTGTTCTTCCTGCCTCCCACCTCCACCCCCATTGCCCTGTGCTAT</t>
  </si>
  <si>
    <t>AGATGGATTTCAGAGTCTCCTTCCACCTCCTTGTGCAGTGCCCTGAGATC</t>
  </si>
  <si>
    <t>ACATCAGAGCACTGTGGCTGGAGGCTGGGAGCCTGGCCAGGAAGCTGTCG</t>
  </si>
  <si>
    <t>CCAGTAACATTTATTGAACTGCCATCTTCCAGCCACAGTGCAAGATTCTA</t>
  </si>
  <si>
    <t>GAATCACTGACTCCACTACCCCCACCCCCAGCCCCAGTGGCAGCAGTATG</t>
  </si>
  <si>
    <t>TCCTGAAGACACTGCAACTGGAGGCTGGCAGCTAGCTGTACTCCTTTTAG</t>
  </si>
  <si>
    <t>CCTTCCAAATCTGGCCACTTTCCACCCTCCAGCTGGAGTACCACAGTAGC</t>
  </si>
  <si>
    <t>CTGAGCAGTGACCATGCCACTCCACTCCAGCCTCAGTGACAAAGTGAGAC</t>
  </si>
  <si>
    <t>CTAGGACTACACTGCAGCTGGAGAGTGGGATGGCCCCTCCTAGCCCATAA</t>
  </si>
  <si>
    <t>GGTAGACAGGACTACAGCTGGAGGTTGGAGAGAAGCGGTTTGACTTCGGA</t>
  </si>
  <si>
    <t>AAATGATTGTAATGCTGTTGGCCCTTCAGCTGCAGTGCCAGCTGCAGAAA</t>
  </si>
  <si>
    <t>GTGCACCCACCAGCAGCAGCAGCGGCGGCGGCGGCGGCGGCGGCGGCGGC</t>
  </si>
  <si>
    <t>AGCCCTGATCCTGCAGACTTAGTGCCCTTATAAGAAGAAACGCCAGAGAG</t>
  </si>
  <si>
    <t>ACCCATTCTCTGCACTGCAGCTAGAGGGAGAATTCTAGATTGCAAACCTG</t>
  </si>
  <si>
    <t>TCTCTCTCTTCATCCCACTTCCCCTCCAGCCACAGTCCCATTTCTCAGCC</t>
  </si>
  <si>
    <t>CTTTGGGACTTGGGGCACTTTCTCCCAGCTCAGCGGCTGGGGCCGGGGCT</t>
  </si>
  <si>
    <t>GGCGGGGCGCGGCACCGCAGCTGGATGGCTGGGGCCGCCCGGATCGCCGC</t>
  </si>
  <si>
    <t>TTCTCCAGGCACCAAGGCTGGAGGAGGGGCTTTGCCAGAAAGTGAGTTTG</t>
  </si>
  <si>
    <t>GAAGTCCTGGGCCCAAGGGACCCACCCTCCAGCCTCAGTCTCCCAAGTAG</t>
  </si>
  <si>
    <t>CAGGATCTTGTCACTGAGGCTGGAGTGGAGGGGTGTGATCACGGCTCACT</t>
  </si>
  <si>
    <t>TTTGAGACGGAGTTTCGCTCATCACCCAGCTGCAGTGCAGTGGCTCGATC</t>
  </si>
  <si>
    <t>GTGCGGGACTGGCAGACAGCTCCACCTCCAGCCCCAGTGCAAGATCCACT</t>
  </si>
  <si>
    <t>GCAGAGTAAGTGTCAGGAGGAGGTCAATGAGGCTGGAAGATGTGGCCCTG</t>
  </si>
  <si>
    <t>GGCCCACCAGCAGCAGCCTCAGCACCTGCACGGTGCCAGAGGAGTCACGG</t>
  </si>
  <si>
    <t>AGGAAGCCATCTCTGACTCCCCCTCTAGGTGCACTGACTCTGGTCACTTA</t>
  </si>
  <si>
    <t>TTTCCCCAACCACCACCATCACCACCACCAGAGGGATCGCCATTGGCACA</t>
  </si>
  <si>
    <t>AGTGCAAGGAGTGCAGTTGCCTCCTCCAGCTGCAGCGCCTTCCATCCTGC</t>
  </si>
  <si>
    <t>GTATGCTCGCACTGCGTCTGGAGGTTGGGCACTGCCTCTTGGCTTCTGCT</t>
  </si>
  <si>
    <t>TCCCAGTCCCGTTCCCATCCCTACACCTCCGGCCGCCGTTCCCCGGGCCC</t>
  </si>
  <si>
    <t>CAGTACCTGGAGTCCCGAGCCCCCACCTCCAACCCCAGTGCCTTCACCTT</t>
  </si>
  <si>
    <t>TGGAGCAAGAAGGACAGCACCCCACCTCTAGGCCCAGTGGTAGGAGGGCT</t>
  </si>
  <si>
    <t>ACTTCTGTCCGGCACCACCCCCACCCCCACTTCAGCCTCCTAAGTAGCTG</t>
  </si>
  <si>
    <t>TCAGCATGTTGACATGCCTCCCCACCTCCAGCCTTAGTGTCCTGAAACAG</t>
  </si>
  <si>
    <t>GACAGAGGGCACAACGGCTGGGGATGGGGACATGAGGGAACTTTTTGGGG</t>
  </si>
  <si>
    <t>GTGGCTCCTGCACTGGGGCTGGAGGTGGAGCTGCCTGCCAGTCCCGTGCC</t>
  </si>
  <si>
    <t>GCATCATGCCGCTGCGGCTGGGGGATGGGAGGGAGTGACATTGGTGATTC</t>
  </si>
  <si>
    <t>ACTCTTTGAGCACTGTAGCAAGAGGTGGAGGCAGCAGGGAAGGAAGAAGA</t>
  </si>
  <si>
    <t>CAGTATTTCTGCCAGCACATCTCACCTCCAGCCACAGGGCAGTTTTCTCC</t>
  </si>
  <si>
    <t>TCCCACATTTTGACTTTAATCACAGAGGCTGGGCATGGTGGCTTACGCCT</t>
  </si>
  <si>
    <t>CCTCCTACTTCCCCCTTGCTCACCACCCTCCAACCACAGTGCCCTCTCTG</t>
  </si>
  <si>
    <t>CAGAAAGGAAGCACGGCAGCTGGAGGAGGGGGCCGGAGAGCCGGGAGGCC</t>
  </si>
  <si>
    <t>CGCCTTCCCCACCGCCAACCACCCTCCAGCCACAGTGTCCTCCTGTCAGT</t>
  </si>
  <si>
    <t>CTCAGGGTTCACAGGGTGCCTCCCTCCAGCTGCAGTGCTGAGAGCAGCTA</t>
  </si>
  <si>
    <t>ACGGAGCTGGCAGCGCGGCTGGAGTGGTAGGAGACGGAAAACAGTTTTAG</t>
  </si>
  <si>
    <t>CTAGGGACACACTGGGGCTGGAGGGTGAGAGGCCTGGTCCCTGTCCTGAA</t>
  </si>
  <si>
    <t>CACCAGCAGGGGCCCCTGCTCCCCTCCAGCTGCATTGCCTCCGCCAGTGT</t>
  </si>
  <si>
    <t>AAACCAGGGCAGTGGGGCTGGGGGTGGGGGTGATGGTTTCAGGATGATTC</t>
  </si>
  <si>
    <t>GTTTATCTCTATAGCACCCCCCGCCTCCACCCGCAGTGCCTAGCTCAGGC</t>
  </si>
  <si>
    <t>GCACCCTCTGCATCTCCAACCCCACCCCCAGCCCCAGTGTCTCCTAAGGG</t>
  </si>
  <si>
    <t>TCGAACTGCTGACCTCAGGTGATCCACCCGCCTCAGCCACCCAAAGTGCT</t>
  </si>
  <si>
    <t>CTGTCACTAACAGCAACCCCACCCCCTCCAGCCGCAGAGCCCTGCGCACG</t>
  </si>
  <si>
    <t>GAGCCACCCTCTCCCCACCTCCACCCCCAGCCGCAGCCTCAGGTCTGCAC</t>
  </si>
  <si>
    <t>CCCTACCTCTAGAGTTGAGCTCCACCTCCTACCGCAGTACCACTCCTAGC</t>
  </si>
  <si>
    <t>TCCCACCTGTAATCCCGGCACTTTGGGAGGCCGAGGAGGGCAGATCACTT</t>
  </si>
  <si>
    <t>CATGGCCATGCTTCAGGGGGTGCTGGGAAACCTGGCATAACCAGCCAGCG</t>
  </si>
  <si>
    <t>AAAACTAGTTTCCTTCTCCTACCACTCCAGCCGCGCTGCAGTCTCCGTGG</t>
  </si>
  <si>
    <t>GCCTCTGTAGGCTCCACCTCTGGGGGCAGGGCACAGACAAACAAAAAGCA</t>
  </si>
  <si>
    <t>TGCAGGGTTGGCACGGCAGCAGCTGCTAGAGGAGCGGTTCTGGAGCAAAT</t>
  </si>
  <si>
    <t>GTGCAAAGGAGGGGAACTTCGTTTAGATATGGAGGTAAAGTGGAATCCCT</t>
  </si>
  <si>
    <t>TACCTCTTTAAAGGCCCCATTGGCCAGGCACAGTGCCTCACGCTTGTAAT</t>
  </si>
  <si>
    <t>GCATTGAACTGGAGTCCAACCTCCAGCCTCAGAGCCACTGGAAGCTCTGG</t>
  </si>
  <si>
    <t>CTACTCGGGACTGAGGCTGGAGGATGGCTTGAGGCCAAGAGTTTGAGGTT</t>
  </si>
  <si>
    <t>CCCTACCTTTACTCATGTTCTCCCCTCCAGCAGCAGTGCCGCTCTCTTCC</t>
  </si>
  <si>
    <t>GGGGCTGGGCACTGAGGGTGGAGGTGGGGGCAGTCATCTCCACCCAAACC</t>
  </si>
  <si>
    <t>TTGTCCCACCAGCACTGCGGCTGAAAGGGAAACTGAGGCACAGGGACAGT</t>
  </si>
  <si>
    <t>TCTTGCTGTGTCACTGAGGCTGGAGTGGAGTGCAACGGCATGATCTTGGC</t>
  </si>
  <si>
    <t>AGTGCCCACCTCAGCCCCCTCCTCAGCCCCCACCTCAGCCCCCACCTCCG</t>
  </si>
  <si>
    <t>CACCTCCACCACCACCACCTCCACCTCCACCACCACCTCCACCACCACCA</t>
  </si>
  <si>
    <t>TACTCAGGACACTGAGGCTGGAGGATGGCTTGAGCCTGGGGAGGTCAGGC</t>
  </si>
  <si>
    <t>AGTGAGCCATGATGGCAACACCACCCTCCAGCCTCAGTGACAGAGTAAGA</t>
  </si>
  <si>
    <t>CCCAAACCTGCTTTCATAACTTTTCCAACCCCCAGCCCCATTGCCTGTTG</t>
  </si>
  <si>
    <t>TGTTTGGGGCCAGCGGCGGCAGCGGCAGGCACGGCGGCAGCAGCGGCAGG</t>
  </si>
  <si>
    <t>TGGGATTACAGGCATGAGCCACCACCTCTGGCCTCAGAGCCCAGTTTAAA</t>
  </si>
  <si>
    <t>TTTCCTGACCTCGTGATCCGCCCGCCTCGGCCTCCCGAAGTGCTGGAATT</t>
  </si>
  <si>
    <t>AGCACAGCCTCATGATAGCCTTCCACTTCCAGCCACAGTGTCATGCCAAT</t>
  </si>
  <si>
    <t>CAGTGACAGAGGCAATGCAGCTGGAGGGGGAGTGAGCCCCTCCTGAAGAC</t>
  </si>
  <si>
    <t>CAGCCAGACAGTGCAGCTGGAGGGTGGTACACTGGAGGAGAAAGGACCTG</t>
  </si>
  <si>
    <t>CAAGTGGTGGCTCCCGTCCCCTGCCCCTCCTCCCCAAGGGCCCTGCATGT</t>
  </si>
  <si>
    <t>TTGGCCTCTCCATCCACTTCAGCAGCAGCACCCCCTGCTCTCATTATTCT</t>
  </si>
  <si>
    <t>CATGAGCTGAGATCGTGTCACACCACTCCAGCCTGAGTGCCTCCATCTCA</t>
  </si>
  <si>
    <t>CCTTGCGGGGAGCCTGGACTTCCACCTCCACCCGCAGTGGGCGGCACCCA</t>
  </si>
  <si>
    <t>GTCAGGGGCATGGTGGGTGGACCACCTCCAGCTGCAGTGCCTTCAAGATC</t>
  </si>
  <si>
    <t>GGCGCAGGACTGGTAGCCAGCTCCACCTACAGCCCCGGTGCAGGATCCTC</t>
  </si>
  <si>
    <t>GCAGGTCTAAATCTTGGCTCTGCCACCCTCCAGCTACAGTGCTCTTAAGC</t>
  </si>
  <si>
    <t>AATAATTGAGGACTGCGGCTGGGGGTGGTGGCTCACACCTGTAATCCCAG</t>
  </si>
  <si>
    <t>CTGAAATTGTACCACTGCACTCCAGCCTCCAGCTGGAGTGGCTCACGCCT</t>
  </si>
  <si>
    <t>GGGACCTTTGGCCTGCGGCTGGAGCTGGAGAGCCAAAATATAGGAAGCAG</t>
  </si>
  <si>
    <t>CCCTGGAAGCCACTGCAGCTAGAGGTGGAGGAGTTTGCAAAAATTACAGG</t>
  </si>
  <si>
    <t>AGGTGTTAGTGGTGGTGACGCTGGTGGTGGTGGAGGTGGTGGTAGAGGTG</t>
  </si>
  <si>
    <t>GCCTGTAAAAAGTTGGAACCACTGCCAGGCACAGTGGCTCACGCCTGCAT</t>
  </si>
  <si>
    <t>CCTGTCTATCATCCACTCCTCCTACCTCTGGTCACAGTGCCTGATTTTCA</t>
  </si>
  <si>
    <t>CTCATTTCCATGTACTTTTTTCCCACCTCCAGCCACAGTGGCCTCCCACC</t>
  </si>
  <si>
    <t>ACCAGACAACAGACTTCTCCCCACCTCAAAGCCCCCTGCCAGGCTCTTCC</t>
  </si>
  <si>
    <t>AGGAGTGTGCACTGCAGCTGCAGGTGGAGGCTGTAGATGTGATGAAGCTG</t>
  </si>
  <si>
    <t>CATGTTCTGAACCATGTGACTCCACCCTCTAGCCACAGTGGAACAAACTG</t>
  </si>
  <si>
    <t>CAAGCAACAGGCAGTGTGGCTGGATGGGACTCCTGCTCTGACAGCAGGGT</t>
  </si>
  <si>
    <t>CATAAGAACAATCTCCAGCTCCCCATCCTGCAGTTGCAGTGTCTGTTTCC</t>
  </si>
  <si>
    <t>ACCACAATGTCCAGCAGTAGTCCCATAAGATCATACAAGAATACCTTGGG</t>
  </si>
  <si>
    <t>AAGTGCTCAGCACTGTGCCTGGAGGCGGTGAGCATGCATTCTGTCAGGAT</t>
  </si>
  <si>
    <t>CAGTGGCAGAGGCAATGCAGCTGGAGGGGGACAGTGGATGGAGGAAGGGG</t>
  </si>
  <si>
    <t>GCCTGCTTCCATCACCACTCCCCCTCCTCCAGCCGCAGAGCTGCTGTGTG</t>
  </si>
  <si>
    <t>TCCAGCAGGGGGCCCCCATCCCCCATCCAGCTGCATTGCCTCCGCCACTG</t>
  </si>
  <si>
    <t>- ODN Reads</t>
  </si>
  <si>
    <t>TCTATCCGTCCAGCCCCGACCACTACCACCAGCAACAGTGCCCCTGTCTC</t>
  </si>
  <si>
    <t>GGCACTGTTGCTGGTGGTAGTGG</t>
  </si>
  <si>
    <t>CGCCTCGGGGCAGCGCTGCTGGGGGTGGCGGGGGCTGCACCAGGTGGCCG</t>
  </si>
  <si>
    <t>GGCAGCGCTGCTGGGGGTGGCGG</t>
  </si>
  <si>
    <t>CTGCTCGCTCCACCCCTGCTCTCACCTCCCGCTGCAGTGCTGGCGAGCCC</t>
  </si>
  <si>
    <t>CAAACCAAAGCACTGCACCAGGGGGAGGAGGTCCTCCATCTCCCTGAGGC</t>
  </si>
  <si>
    <t>AGCACTGCACCAGGGGGAGGAGG</t>
  </si>
  <si>
    <t>GTCACTGAACCACTCCCTGCCGCCACCTCCAGCCTGAGAGCCGGGACCTT</t>
  </si>
  <si>
    <t>GGCTCTCAGGCTGGAGGTGGCGG</t>
  </si>
  <si>
    <t>CCTGCTTAGCACTGTGGCTGGGAGTGTGGGCTGGGGATGGAGGAAGAGCC</t>
  </si>
  <si>
    <t>AGCACTGTGGCTGGGAGTGTGGG</t>
  </si>
  <si>
    <t>GGCACTTCAGCTGGAGGCAGAGG</t>
  </si>
  <si>
    <t>AGCACAAAGGCTGGAGGTGGAGG</t>
  </si>
  <si>
    <t>GGCACGCCTGCAGCAGCCCCACCACCTCCAGCAGCAGTTCTCTGTGGTCT</t>
  </si>
  <si>
    <t>AGAACTGCTGCTGGAGGTGGTGG</t>
  </si>
  <si>
    <t>CAGGAGGGGCAGAGCGGGTGGAGGAGGAGGAGCGACCAGCAGCACGGCCC</t>
  </si>
  <si>
    <t>GGCAGAGCGGGTGGAGGAGGAGG</t>
  </si>
  <si>
    <t>AGTGAATTTAAATTGAGGACCTCCTCCTCTGGCTGGAGTGCCCTGAAGAA</t>
  </si>
  <si>
    <t>GGCACTCCAGCCAGAGGAGGAGG</t>
  </si>
  <si>
    <t>AAACACTGGGCTCTGCGGCTGAAGGAAGGAGCTGAGTTCTCCTGCTTATC</t>
  </si>
  <si>
    <t>GGCTCTGCGGCTGAAGGAAGGAG</t>
  </si>
  <si>
    <t>AACACTGCAGCAGGAGGAGGGAG</t>
  </si>
  <si>
    <t>CCTGGTGACCACTGAGGATGGGGGTGGAGGTAAAGAGTGGAGTAGTGACA</t>
  </si>
  <si>
    <t>ACCACTGAGGATGGGGGTGGAGG</t>
  </si>
  <si>
    <t>GGCACTGCTGCTAGAGGTGCAGG</t>
  </si>
  <si>
    <t>TCTGAGGCATCAGAGCGGCTGGAGGTGGGGGTAGGGAACCACTAGGAGCT</t>
  </si>
  <si>
    <t>ATCAGAGCGGCTGGAGGTGGGGG</t>
  </si>
  <si>
    <t>GGACAGGCAGGCACCCGGCCGCCGGCTCCAGCCGCAGCGCCGAATCCGCC</t>
  </si>
  <si>
    <t>GGCGCTGCGGCTGGAGCCGGCGG</t>
  </si>
  <si>
    <t>GTCATGAACTTCTCCTCTACCCCCACTTCCAGCAGCAGAGGCGGCACATA</t>
  </si>
  <si>
    <t>GCCTCTGCTGCTGGAAGTGGGGG</t>
  </si>
  <si>
    <t>GTTCTGTTGACAGCTGAGAAACACTCCCCCCAGCCACAGTGCTCTTTCTC</t>
  </si>
  <si>
    <t>AGCACTGTGGCTGGGGGGAGTGT</t>
  </si>
  <si>
    <t>GACTCTGCAGCTGAAGGTGGGGG</t>
  </si>
  <si>
    <t>CCGCTACAAACCTGGCCGCCGCCATCCCCAGCCCCGGAGCCGCCCCATAC</t>
  </si>
  <si>
    <t>GGCTCCGGGGCTGGGGATGGCGG</t>
  </si>
  <si>
    <t>GTAACTGCGGCTGGCGGTGGTGG</t>
  </si>
  <si>
    <t>GGCGCCGCGGGTGGGGGTGGGGG</t>
  </si>
  <si>
    <t>ACAGGCAAGGCATCACGGCTGGAGGTGGAGGGGGCCTAACCCGGGGTTGC</t>
  </si>
  <si>
    <t>CTTCGTGGAGCACGGTGGATGGGGGTAGGGGGCGGGCGGGATAGATGGAC</t>
  </si>
  <si>
    <t>AGCACGGTGGATGGGGGTAGGGG</t>
  </si>
  <si>
    <t>AGCACTGGGGTTGGAGGTGGGGA</t>
  </si>
  <si>
    <t>GCCACCGCGCCTCCAGGTAGCGC</t>
  </si>
  <si>
    <t>TATCCTCGGCTGCGCCCATCCCCCGTCTCTGGCCGCAGTCCCCGCGGTTA</t>
  </si>
  <si>
    <t>GGGACTGCGGCCAGAGACGGGGG</t>
  </si>
  <si>
    <t>AGCTCTGGGGCTGGGCGCGGTGG</t>
  </si>
  <si>
    <t>TCCATCAGGCACGGTTTTCCCCCACCCCCAGGCTGCAGTGCCACCTTCCA</t>
  </si>
  <si>
    <t>GGCACTGCAGCCTGGGGGTGGGG</t>
  </si>
  <si>
    <t>GGAACTGGGGCTGGGGGTGGGGG</t>
  </si>
  <si>
    <t>GATGATGGTGGTGGTTGGTAGTACTACTGTTGGTGGTGATGGTGGTGGTT</t>
  </si>
  <si>
    <t>AGTACTACTGTTGGTGGTGATGG</t>
  </si>
  <si>
    <t>TATTACTGTTGGTGGTGGTGGTGGTTGGTAGTATTACTGTTGGTGGTGAT</t>
  </si>
  <si>
    <t>TAGTATTACTGTTGGTGGTGGTGGTGGTGGTTGGTAGTATTACTGTTGGT</t>
  </si>
  <si>
    <t>CTGTTGGTGGTGATGGTGGTGGTTGGTAGTATTACTGTTGGTGGTGGTGG</t>
  </si>
  <si>
    <t>GTATTACTGTTGGTGGTGGTGGTGGTGGTTGGTAGTATTACTGTTGTTGG</t>
  </si>
  <si>
    <t>GGTGGTGGTGGTGGTTGGTAGTATTACTGTTGGTGGTGGTGGTGGTGGTT</t>
  </si>
  <si>
    <t>CCTAGCCAGCTCCTCCTCTCCCTGTGCCTGCGAGTTGTATCCACATTGCT</t>
  </si>
  <si>
    <t>GGCACAGGGAGAGGAGGAGCTGG</t>
  </si>
  <si>
    <t>CCAAGCTGGAGCAGCGGCTGCAGGTGGGGGCCCTGGGGGAGAACCCTTTT</t>
  </si>
  <si>
    <t>GGAGCAGCGGCTGCAGGTGGGGG</t>
  </si>
  <si>
    <t>TCCCTCAGGGCACTGCAGCTGGAGTTGGCTGAGTCTGGGACGGTCACTTC</t>
  </si>
  <si>
    <t>GGCACTGCAGCTGGAGTTGGCTG</t>
  </si>
  <si>
    <t>CTACAGCTGACTCTGCAGCCCCTCCCTCCAGCCGTGGTGACAGCAGAGCC</t>
  </si>
  <si>
    <t>GTCACCACGGCTGGAGGGAGGGG</t>
  </si>
  <si>
    <t>GCTTCCCCAAACATCCTGCCCCAGTGTCCAGCCCCAAGCCCTGAAGCCAT</t>
  </si>
  <si>
    <t>GACACTGGGGCAGGATGTTTGGG</t>
  </si>
  <si>
    <t>GGTCACCAGGATGGAAGACCTCCACCTCTCCAGCCTCAGTGCCCTCCGTG</t>
  </si>
  <si>
    <t>GGCACTGAGGCTGGAGAGGTGGA</t>
  </si>
  <si>
    <t>GCTTCCTGCTTTGTGTCTCCCCCACCTCCTGCAGCCGTGGCCAACACACA</t>
  </si>
  <si>
    <t>GCCACGGCTGCAGGAGGTGGGGG</t>
  </si>
  <si>
    <t>TGCAGCCTGGCACAGCAGGTGGGGGTGGGGGCAGGCCCTCTGCCAGCCCT</t>
  </si>
  <si>
    <t>GGCACAGCAGGTGGGGGTGGGGG</t>
  </si>
  <si>
    <t>TCCCTTGATGCACTGCAGCTGGAGGCAACGGCTCCCTTCCAGGCTGTGGG</t>
  </si>
  <si>
    <t>CACACAGGGGCAGGAGGTGGGGG</t>
  </si>
  <si>
    <t>CAGAAACATGAGACCCTCACTACAATCCACCATCACCACCAACAGTGCCC</t>
  </si>
  <si>
    <t>GGCACTGTTGGTGGTGATGGTGG</t>
  </si>
  <si>
    <t>GCAGGTCATTTACTAGGGCTGGAGGTGGGGGTGCAATGGGGGAGGGGTGT</t>
  </si>
  <si>
    <t>TTTACTAGGGCTGGAGGTGGGGG</t>
  </si>
  <si>
    <t>GCGGGCCAGGCACAGCGTCTGGAGAGGAGGGAAGAGAAGGCGCTCTCAAG</t>
  </si>
  <si>
    <t>GGCACAGCGTCTGGAGAGGAGGG</t>
  </si>
  <si>
    <t>TCTTCAGAGGCTCTGCAGCCAGGGGTGGAGGCAGCTGGGGAGGTCCTAGC</t>
  </si>
  <si>
    <t>GGCTCTGCAGCCAGGGGTGGAGG</t>
  </si>
  <si>
    <t>GGCTCTGTGGCCAGGGGTGGTGG</t>
  </si>
  <si>
    <t>AAGCTGATAAGTCACAGCTCCCCACCCCCAGCCGTTGTTCCGGGGAAGCC</t>
  </si>
  <si>
    <t>CCTTGTATGGACTGCGGCTGGAGAGGGAGGCTGGAGAAGGGTGGGCAAGT</t>
  </si>
  <si>
    <t>TCACAGCTGACACTGCCTCTGGGGGTGGGGGTGGCAGCATCTCAGTTGCT</t>
  </si>
  <si>
    <t>GACACTGCCTCTGGGGGTGGGGG</t>
  </si>
  <si>
    <t>AAGGTTAGGCACTGAGAAAGGAGGTGGAGGCAGAGAAACAGGAAGGAAGC</t>
  </si>
  <si>
    <t>GGCACTGAGAAAGGAGGTGGAGG</t>
  </si>
  <si>
    <t>GGCACTCTGGCTGGACGTGGTGG</t>
  </si>
  <si>
    <t>GAGCGATGCTGCCTGCGGCTGGGGGTGTGGGCACCGGGGTTCGCGACTGG</t>
  </si>
  <si>
    <t>CTGCCTGCGGCTGGGGGTGTGGG</t>
  </si>
  <si>
    <t>GAGGGAGCCTTCTGCGGCTGGAAGTGGTGGGGACAGATAAGAGTATGTGA</t>
  </si>
  <si>
    <t>CCTTCTGCGGCTGGAAGTGGTGG</t>
  </si>
  <si>
    <t>GGCCCTGCGGCTGGAGATATGGG</t>
  </si>
  <si>
    <t>AGCAACGTGGGTGGAACTGGAGG</t>
  </si>
  <si>
    <t>AACACTGTGGCCGGGGGTGGTGG</t>
  </si>
  <si>
    <t>CCCATGTGAAAGCTCCCCCCAGCACCTCCGGCCTCGGTGCCCGCTGTGGC</t>
  </si>
  <si>
    <t>GGCACCGAGGCCGGAGGTGCTGG</t>
  </si>
  <si>
    <t>GACACCGGGGCCCGAGGTGGTGG</t>
  </si>
  <si>
    <t>TTTTTTTTTGCTAACTCCCCACCACCTCCAGCTGCAGTGTGTTTTCCTCT</t>
  </si>
  <si>
    <t>CGCAGTGGGGCAGGGTGTTGTGG</t>
  </si>
  <si>
    <t>GCATCCCAGCACTGCGGCCGGGGGCAGGAGGCCACCCGCGGGGCATTCGG</t>
  </si>
  <si>
    <t>AGCACTGCGGCCGGGGGCAGGAG</t>
  </si>
  <si>
    <t>ACTGGCCAAGATCAGGCCCCCGCCTCCCCCAGCCGCTGTACCTGTGGCAG</t>
  </si>
  <si>
    <t>GGTACAGCGGCTGGGGGAGGCGG</t>
  </si>
  <si>
    <t>GAACTGGGGCTGTGCGGCTGGGGGTGGGGAAGGCTCTAGATCTATTTGAA</t>
  </si>
  <si>
    <t>GGCTGTGCGGCTGGGGGTGGGGA</t>
  </si>
  <si>
    <t>CAACCATGGCACTGCCACTGGGGGTGAGGGCGCGGGCCTGCGGAGGTGAA</t>
  </si>
  <si>
    <t>GGCACTGCCACTGGGGGTGAGGG</t>
  </si>
  <si>
    <t>GAGCAAGCCAGACATCCCCTCCCTCCCCCAGCCGCAGCTGCCAACAGGGA</t>
  </si>
  <si>
    <t>GCCACCGCGCCTGGCTGGGGGTG</t>
  </si>
  <si>
    <t>CCAGAAAAGCACTGGGGCTGGGGGAGGGGGCATGGGGTAGGAGGGGAGCC</t>
  </si>
  <si>
    <t>AGCACTGGGGCTGGGGGAGGGGG</t>
  </si>
  <si>
    <t>GGCACTCTGGCTGGAGCTGGGGG</t>
  </si>
  <si>
    <t>ATGCAATACCTACCCCTGCCTCCACCCCCAGCCCCAGTATCCAGTCATGA</t>
  </si>
  <si>
    <t>GATACTGGGGCTGGGGGTGGAGG</t>
  </si>
  <si>
    <t>TGGCCTGAGCAAGGCGGTTGGGGGTGGTGGTACTGAGGCTGGTGCGGGAG</t>
  </si>
  <si>
    <t>AGCAAGGCGGTTGGGGGTGGTGG</t>
  </si>
  <si>
    <t>GCCTGGCCCCCACACCCACCCCCCACCTCCAGTTGCAGTCCCGTCTCAGT</t>
  </si>
  <si>
    <t>GGGACTGCAACTGGAGGTGGGGG</t>
  </si>
  <si>
    <t>CACAGTCCCCGTGTGGTGAGCACCACCTCCCGCCCCAGTTCCTTCTCCCT</t>
  </si>
  <si>
    <t>GGAACTGGGGCGGGAGGTGGTGC</t>
  </si>
  <si>
    <t>GGAACGGCGGTCGGAGGTGGGGG</t>
  </si>
  <si>
    <t>GTGGAGGGACAGTGATGGTGGAGGTGGTGGAGTCGGTGGATGGACAGTGA</t>
  </si>
  <si>
    <t>GACAGTGATGGTGGAGGTGGTGG</t>
  </si>
  <si>
    <t>TGGTGGAGTCGGTGGATGGACAGTGATGGTGGAGGTGGTGGAGTCGGTGG</t>
  </si>
  <si>
    <t>GTGGAGGGACAGTGATGGCGGAGGTGGTGGAGTCGGTGGAGGGACAGTGA</t>
  </si>
  <si>
    <t>GACAGTGATGGCGGAGGTGGTGG</t>
  </si>
  <si>
    <t>GTGGAGGGACAGTGATGGTGGAGGTGGTGGAGTCGGTGGAGGGACAGTGA</t>
  </si>
  <si>
    <t>GGTGGAGGGACAGTGAGGGTGGAGGTGGTGGAGTCGGTGGAGGGACAGTG</t>
  </si>
  <si>
    <t>GACAGTGAGGGTGGAGGTGGTGG</t>
  </si>
  <si>
    <t>TGGTGGAGTCGGTGGAGGGACAGTGATGGCGGAGGTGGTGGAGTTGGTGG</t>
  </si>
  <si>
    <t>TGGTGGAGGGACAGTGCGGGTGGAGTCGTTGGGTGACCAGCAGGGGTAGT</t>
  </si>
  <si>
    <t>GACAGTGCGGGTGGAGTCGTTGG</t>
  </si>
  <si>
    <t>CAAACTGCAGCTGGAGATGGGAG</t>
  </si>
  <si>
    <t>CGCAGGCTGCTTCTCAGCTCCTCCACCTCCCGCCGCAGCGCCACAAGGCT</t>
  </si>
  <si>
    <t>CTAACCCCACACGTCAGCCCTCTTCCTCCAGTCCCAGTGCCACAGGAAGT</t>
  </si>
  <si>
    <t>GGCACTGGGACTGGAGGAAGAGG</t>
  </si>
  <si>
    <t>TAGTGAAGGCACTGCAACTGGAAGTGATGGCATCCTCTACACATTTTATC</t>
  </si>
  <si>
    <t>GGCACTGCAACTGGAAGTGATGG</t>
  </si>
  <si>
    <t>CCCTCTCCCCCTGCTTCTCCAGCCCCACACCCCTGCCCATGAGGTCACAG</t>
  </si>
  <si>
    <t>GGGTGTGGGGCTGGAGAAGCAGG</t>
  </si>
  <si>
    <t>TGCTCTGCGGCAGGAGGAGGAGG</t>
  </si>
  <si>
    <t>GACACCTCGGCTGGAGGTGCAGG</t>
  </si>
  <si>
    <t>TGGATACGGCACAGAGGCCAAAGGTGGGGGCTCTAGAGACACGACCAGAG</t>
  </si>
  <si>
    <t>GGCACAGAGGCCAAAGGTGGGGG</t>
  </si>
  <si>
    <t>CGACTTGGGGCGCAGCGGCTGGAGGAGGTGCCCTGTGGAACGGGGGATGA</t>
  </si>
  <si>
    <t>GGGAAGAGGCACTGCAGACGGAGGTGTGGGTCTTCCCAGGCAGGTGCCGG</t>
  </si>
  <si>
    <t>GGCACTGCAGACGGAGGTGTGGG</t>
  </si>
  <si>
    <t>GATGGTGCTTCGCCTCCTTCCTGCACTTCCAGCCCCACTGCCCCACCCGG</t>
  </si>
  <si>
    <t>GGCAGTGGGGCTGGAAGTGCAGG</t>
  </si>
  <si>
    <t>CACACAGCGGCCAGGGGTGGAGG</t>
  </si>
  <si>
    <t>GGGACAGGGGCTGGAGATGGAGT</t>
  </si>
  <si>
    <t>CTGTGTCTGAGCCTCTACCCGCTACCTCCAGCCGAAGAGCCAGGCCCAGC</t>
  </si>
  <si>
    <t>GGCTCTTCGGCTGGAGGTAGCGG</t>
  </si>
  <si>
    <t>GAGATTGGGACGCTGGGGCCGGGGGTGGAGGGCAGCCAGGCAGAAGGAAG</t>
  </si>
  <si>
    <t>GACGCTGGGGCCGGGGGTGGAGG</t>
  </si>
  <si>
    <t>CGGAGAGCAGCACTGTGGCTGGGGGAGGGGGCCCTGCACACCCCGAGAGG</t>
  </si>
  <si>
    <t>GGTTCTGCGGTTGGGGGTGGGGG</t>
  </si>
  <si>
    <t>AATATAAAGCACTGGGGCCAGAGGTGAGGGTCACGGCCCTAGTTATGAAG</t>
  </si>
  <si>
    <t>AGCACTGGGGCCAGAGGTGAGGG</t>
  </si>
  <si>
    <t>TCTAGTGTACCTGGGCTTCTTCCACCTCCAGCCACTGTACCGACGTGTTC</t>
  </si>
  <si>
    <t>GGGGGGCGGCACTGCGGGAGGAGGTGGGCGGGGTGGGGCCTGCAGACCCT</t>
  </si>
  <si>
    <t>GGCACTGCGGGAGGAGGTGGGCG</t>
  </si>
  <si>
    <t>GCGGGGACTGGGCACGCCACCTTCTCCAGCCCCAGAGCCCCACTGTGGAG</t>
  </si>
  <si>
    <t>GGCTCTGGGGCTGGAGAAGGTGG</t>
  </si>
  <si>
    <t>AGTAGATGCCACTGGGCCTGGGGGTGGGGGTGGCCGTGCCTGGGGCTTAT</t>
  </si>
  <si>
    <t>GCCACTGGGCCTGGGGGTGGGGG</t>
  </si>
  <si>
    <t>AGATCCAAAAAAGCGCCACCCCACCTCCAGCTGTGGTGCTAGAAGTCTTT</t>
  </si>
  <si>
    <t>AGGCCCAGGAAGCAGAGACCCACCATCTCAGGCCCCTGTGCCCCATGGAG</t>
  </si>
  <si>
    <t>GGCACAGGGGCCTGAGATGGTGG</t>
  </si>
  <si>
    <t>GTACCTTCCAGACTGCGGCAGGGGGTGGCGGGGGTGCCTGGGATTTTTGG</t>
  </si>
  <si>
    <t>CAGACTGCGGCAGGGGGTGGCGG</t>
  </si>
  <si>
    <t>CCTGCCCGGGCACTGCTGCCGGGGGTGGGTGGGCAAGGTCCAGCTCCTAG</t>
  </si>
  <si>
    <t>GAGACAGGGCACTGTGGGTGGAGGTGTCAGGAATGGGAATCAGCCCTTGG</t>
  </si>
  <si>
    <t>CTGGGGACCCGACGGCGGGCCCCACCTCCGGCCGCAGCGCCCCTGCCCTC</t>
  </si>
  <si>
    <t>GTGGAGGGAGGTTCCATTCCCCCACCTTCAGCCAAGGTGCCCTCGTCTGG</t>
  </si>
  <si>
    <t>GGCACCTTGGCTGAAGGTGGGGG</t>
  </si>
  <si>
    <t>TTTGTACTCCTGGGCGGTTCCCCCACCCCCTGCCCCTGTGGTAGCAGGAG</t>
  </si>
  <si>
    <t>ACCACAGGGGCAGGGGGTGGGGG</t>
  </si>
  <si>
    <t>CCCTGGTACCCTGCCAGGGCCTCCACCCCCAGCCCCTGTGCTTGTGGGGG</t>
  </si>
  <si>
    <t>AGCACAGGGGCTGGGGGTGGAGG</t>
  </si>
  <si>
    <t>GCTGACAAGGCAGGGCGGCTGGAGGAGGTGGGAGCTGGATTCCCTCCTAG</t>
  </si>
  <si>
    <t>AGCAATACGGATGGAGGTGGAGG</t>
  </si>
  <si>
    <t>CCAGTGCCTCTTGTCCACCCCACCACCTCCAGCCAGAGTACCTGAGATAC</t>
  </si>
  <si>
    <t>TGTTCTAGCACCTGCGGCCAGGGGTGGGGGGCGGGGACGGTCACTCCCAG</t>
  </si>
  <si>
    <t>GCACCTGCGGCCAGGGGTGGGGG</t>
  </si>
  <si>
    <t>TGGGAAATAACAGTGCGGCGAGAGGTGGAGGCAGCAGGAAAATTCTAGGC</t>
  </si>
  <si>
    <t>AACAGTGCGGCGAGAGGTGGAGG</t>
  </si>
  <si>
    <t>GGCACCGGGGTCGGGGGGGGGGG</t>
  </si>
  <si>
    <t>TGCCCTGAGGCCTGAGTCACCCTCTCCTCCAGGGGCAGTGCCCAAGCTGC</t>
  </si>
  <si>
    <t>GGCACTGCCCCTGGAGGAGAGGG</t>
  </si>
  <si>
    <t>GCTTGGGGGTCCTGCAGCTGGAGGTGGAGGAGGCCCACAATTCTCCCCAA</t>
  </si>
  <si>
    <t>GGTCCTGCAGCTGGAGGTGGAGG</t>
  </si>
  <si>
    <t>AGGCCGCCCGCCAGCTCCCCCAGCTCCTCCGGCCGCAGCGCCTCCAGCCT</t>
  </si>
  <si>
    <t>GGCGCTGCGGCCGGAGGAGCTGG</t>
  </si>
  <si>
    <t>TGACAGCGCAGAGCCCTCCCGTCACCTCCAGGCAGAGTGGCCCTCACTTC</t>
  </si>
  <si>
    <t>GCCACTCTGCCTGGAGGTGACGG</t>
  </si>
  <si>
    <t>GTGCCTGAGCACTGGAGGCTGGAGGTGGGGGTGGGGGTGCCTGAGCACTG</t>
  </si>
  <si>
    <t>GCACTGGAGGCTGGAGGTGGGGG</t>
  </si>
  <si>
    <t>CCGAGGGGAGCCGGCGGCCAGAGGTGGAGGCGGCCCTCAGACACCTGCAG</t>
  </si>
  <si>
    <t>TGACATGTCTCACTCTCACCCCCAGCTCTGGCCTCAGTGCTAGTGAGAAA</t>
  </si>
  <si>
    <t>AGCACTGAGGCCAGAGCTGGGGG</t>
  </si>
  <si>
    <t>GCCAGCCCGGGCAGGTCCCCCGCCGCCCCTGGCCGCAGCGCCAGCGCCAG</t>
  </si>
  <si>
    <t>GGCGCTGCGGCCAGGGGCGGCGG</t>
  </si>
  <si>
    <t>ACCCGAGGCCTGCCTCCCCGCTCCCTCTGGCCGCAGTGCCCACCTGTCCA</t>
  </si>
  <si>
    <t>GGCACTGCGGCCAGAGGGAGCGG</t>
  </si>
  <si>
    <t>CTCGGCCCCTGCGCGCTGCCCCCTCCTCTCTCCGCAGTACTCGCCAGGGA</t>
  </si>
  <si>
    <t>AGTACTGCGGAGAGAGGAGGGGG</t>
  </si>
  <si>
    <t>GCTCCTTGGGGTCCAAGTGCCCCCACCTCCAGCTGCACTGCAGCAGAGAG</t>
  </si>
  <si>
    <t>TGCAGTGCAGCTGGAGGTGGGGG</t>
  </si>
  <si>
    <t>TCCACAGCCATACCCCCACCCCCACCCCCAGTCTCAGTGCCCCAGAGCCT</t>
  </si>
  <si>
    <t>TAATGTGGGTGTCAGTAGCCCCCATCCCCGGCCTCAGTGACGAAGCCACA</t>
  </si>
  <si>
    <t>GTCACTGAGGCCGGGGATGGGGG</t>
  </si>
  <si>
    <t>GGCGCGGCGGCAGGAGGAGGTGG</t>
  </si>
  <si>
    <t>GGGACTGGGGCTGGGGGCGGGGG</t>
  </si>
  <si>
    <t>TGGAGGAGGAATACCGCCACATCCCGGGGGAGTACGTCCGCTTCACCGGC</t>
  </si>
  <si>
    <t>GGCACTGGGGCTGGGGCTGGGAG</t>
  </si>
  <si>
    <t>TGCATGGGGCACGGGGGCAGGTGGTGGGGGCCAGAGGGAGAGGCGAGGGT</t>
  </si>
  <si>
    <t>GGCACGGGGGCAGGTGGTGGGGG</t>
  </si>
  <si>
    <t>AGGAAGTTGGCATCGCGGCCGGAGGTGGCCGGTTGGAACAGGCCATAGTT</t>
  </si>
  <si>
    <t>GGCATCGCGGCCGGAGGTGGCCG</t>
  </si>
  <si>
    <t>ACAGCTGGCCCTGCCCCCACCTCCCGCCGCCCTGCTTCTGACATTTTTTT</t>
  </si>
  <si>
    <t>AGCAGGGCGGCGGGAGGTGGGGG</t>
  </si>
  <si>
    <t>GGAAACGCAGCTCTGCGGCAGGAGTTGGAGGAAGCGTGGGTGCTCTCATC</t>
  </si>
  <si>
    <t>AGCTCTGCGGCAGGAGTTGGAGG</t>
  </si>
  <si>
    <t>CCAGCCCAGCACTGCCTCCAGAGGTGAGGGGAAGGCAGCTGGACAGTTCA</t>
  </si>
  <si>
    <t>AGCACTGCCTCCAGAGGTGAGGG</t>
  </si>
  <si>
    <t>CGACCGTCTGATCCCATCCCCCTACCCCCTGTGGCAGTGCCTCCACACGT</t>
  </si>
  <si>
    <t>GGCACTGCCACAGGGGGTAGGGG</t>
  </si>
  <si>
    <t>GGCAAAGAGGCTGGAGGCGGGGG</t>
  </si>
  <si>
    <t>GACACCGTGACTGGAGGTGGAGG</t>
  </si>
  <si>
    <t>TTTCACTTGTCTGATGCTGCCCCCACCTCCTACCCCTGTGCCACCTTCTT</t>
  </si>
  <si>
    <t>GGCACAGGGGTAGGAGGTGGGGG</t>
  </si>
  <si>
    <t>TAGGAGGGACTCAGGACGTCCCTCACCTCCGGCCGCAGCCACCGCCAGCT</t>
  </si>
  <si>
    <t>GTGGCTGCGGCCGGAGGTGAGGG</t>
  </si>
  <si>
    <t>GCTGCAGAGAGCACAGAGGCTGGAGGTGGGGTGTGCTCGGTGTCATCAGG</t>
  </si>
  <si>
    <t>CTCCTCCACTTGGCCCTTCCCCAACCTCCATTCCCAGTGCCAGTTCAGCC</t>
  </si>
  <si>
    <t>GGCACTGGGAATGGAGGTTGGGG</t>
  </si>
  <si>
    <t>GGGACTGGGTCTGGCAGAGGTTG</t>
  </si>
  <si>
    <t>ATGCGGATGGTTCCCCAACCCCCACCCCCAACCGAAGTGCCGTACTCAGC</t>
  </si>
  <si>
    <t>GGCACTTCGGTTGGGGGTGGGGG</t>
  </si>
  <si>
    <t>ACCCCGCCTTCAGTCCCCGCCCCCTCCTCCAGCCTCGGAGCCCCAGGGTA</t>
  </si>
  <si>
    <t>GGCTCCGAGGCTGGAGGAGGGGG</t>
  </si>
  <si>
    <t>AAAGGCTATGCTGCTAAAGGTGTTGATCATACTATTCTTCTGGAACTTGT</t>
  </si>
  <si>
    <t>GGCTATGCTGCTAAAGGTGTTGA</t>
  </si>
  <si>
    <t>AAAGCCAGGTACCCCTTCCCTTTCATCTCTAGCCGCTGTGCTGGGACAAG</t>
  </si>
  <si>
    <t>AGCACAGCGGCTAGAGATGAAAG</t>
  </si>
  <si>
    <t>CTCCCCTGGGCTCTGCGGGGGGAGGTGGGAGCCGCCTCTGGTTCACATGC</t>
  </si>
  <si>
    <t>GGCTCTGCGGGGGGAGGTGGGAG</t>
  </si>
  <si>
    <t>CCTACCGGGCCCGCAGCGCCACCACCTCCGGCCGCAGCCCCCCTGGCACC</t>
  </si>
  <si>
    <t>GGGGCTGCGGCCGGAGGTGGTGG</t>
  </si>
  <si>
    <t>TCGAAGCGCGTGGCCACCGCTTCCACCCTCGGGGCCAGGCGGCGGCGCAC</t>
  </si>
  <si>
    <t>GGCCCCGAGGGTGGAAGCGGTGG</t>
  </si>
  <si>
    <t>CCGGCGGAGAACTGAGGCCGGAGGTGAGGGCCGGGCTGGCGTCATGCTTC</t>
  </si>
  <si>
    <t>AGAACTGAGGCCGGAGGTGAGGG</t>
  </si>
  <si>
    <t>GGGTGTGGGTGTGGGGGTGGGGGTGAATTGTCCGTGGGCATTGGGGTGTG</t>
  </si>
  <si>
    <t>CGCACTGGGGCTGCAGGTGGAGG</t>
  </si>
  <si>
    <t>ACAAGTGACTGGGGACCTACCCCCACCTCCTGTAACAGTGCTCAAACAAT</t>
  </si>
  <si>
    <t>AGCACTGTTACAGGAGGTGGGGG</t>
  </si>
  <si>
    <t>TTGGGACCCCACCCCAGCCTGCAGTGTCCTGTCCCAGCACAGCCCTGTGA</t>
  </si>
  <si>
    <t>GACACTGCAGGCTGGGGTGGGGT</t>
  </si>
  <si>
    <t>ATGGACAACCCCACCACCACCCAGTATGCCAGCCTCATGCACAGCTTCAT</t>
  </si>
  <si>
    <t>GGCATACTGGGTGGTGGTGGGGT</t>
  </si>
  <si>
    <t>AGCACTGTGCCTGGGGGTGGGGG</t>
  </si>
  <si>
    <t>CCCATGAAATACCCTGGCTTTTACCTCCAGCCAGAGTGCCCCAAAACAGC</t>
  </si>
  <si>
    <t>GGCACTCTGGCTGGAGGTAAAAG</t>
  </si>
  <si>
    <t>ACAAATTAGCACTGCAGATGGAGGAGGCGGCACTGGGCTTTGGGACTATG</t>
  </si>
  <si>
    <t>AGCACTGCAGATGGAGGAGGCGG</t>
  </si>
  <si>
    <t>CCCTGACCCCACTGTGGCTGGAGGTGTGGGGAGCAGCAAGGGGATACGTG</t>
  </si>
  <si>
    <t>CCCACTGTGGCTGGAGGTGTGGG</t>
  </si>
  <si>
    <t>ATGACAAATCCCTCCCCCGCCGCCATCTGCAGCCGCAGTGACACCCACTC</t>
  </si>
  <si>
    <t>GTCACTGCGGCTGCAGATGGCGG</t>
  </si>
  <si>
    <t>GCTCCAGGACACTGAGGCTGGAGGTCTGGGTGGCCAACCCTGGACGGGGC</t>
  </si>
  <si>
    <t>GACACTGAGGCTGGAGGTCTGGG</t>
  </si>
  <si>
    <t>TTTCCGGGCAAACTTGAGCCGCCCCCTCCAGCCACGGTACCGGCAGCAGC</t>
  </si>
  <si>
    <t>GGTACCGTGGCTGGAGGGGGCGG</t>
  </si>
  <si>
    <t>GGCGTGAGCCTGGCTAGCCCCACCTCCAGGCACAGAGGCCCTCCCGCCGC</t>
  </si>
  <si>
    <t>GCCTCTGTGCCTGGAGGTGGGGC</t>
  </si>
  <si>
    <t>ACAGAGGCCCTCCCGCCGCCCGCAGCTCCAGCCGCACTGCCCCGATGGCT</t>
  </si>
  <si>
    <t>GGCAGTGCGGCTGGAGCTGCGGG</t>
  </si>
  <si>
    <t>GACTTGCTGTGCCCACCTTCCCACACCTCCAGGCCTGGTGCCATGTGATA</t>
  </si>
  <si>
    <t>GGCACCAGGCCTGGAGGTGTGGG</t>
  </si>
  <si>
    <t>TGGGCCTGGACACCGACCCCTCCACCTCCTGCCCTAGTGTCAGTACCCAC</t>
  </si>
  <si>
    <t>TTTAGGCAGGGCATGCGGCTGGAAGTGGTGGACAAGTCCCAGGTGTCACG</t>
  </si>
  <si>
    <t>GGGCATGCGGCTGGAAGTGGTGG</t>
  </si>
  <si>
    <t>AGCACTGCGCTTGGGGGTGGGGG</t>
  </si>
  <si>
    <t>GCTCTGACAGCACAGCAGCTGCAGGTGGGGGCTGCCCTGGCAAGACCACC</t>
  </si>
  <si>
    <t>AGCACAGCAGCTGCAGGTGGGGG</t>
  </si>
  <si>
    <t>TTGTCTTTCCACCACGGTTGGGGGTGGAGGGAACCCGCTCAGCTCCCCAG</t>
  </si>
  <si>
    <t>TCCACCACGGTTGGGGGTGGAGG</t>
  </si>
  <si>
    <t>CAGGCTGCGCCTGGAGGTGGGGG</t>
  </si>
  <si>
    <t>CTGGGCCCATAGCTCTCCACCCCCACCTCCAGCTGCGGAGCCTCAGAGCC</t>
  </si>
  <si>
    <t>GTTAGTTGGCAGTGGGGCTGGGGGAGGGGGGCAGCCAATCAGAAGAATAT</t>
  </si>
  <si>
    <t>GGCAGTGGGGCTGGGGGAGGGGG</t>
  </si>
  <si>
    <t>CTTACCGAGAAGGAGATGGCTGCCACCTCCGTAGGCAGCGCCGAGGAAGA</t>
  </si>
  <si>
    <t>CATCCGAGGGCACAGCAGGTGGAGGTGGAGGATATGGGTGGCAAGGGTGG</t>
  </si>
  <si>
    <t>GGCACAGCAGGTGGAGGTGGAGG</t>
  </si>
  <si>
    <t>CGCCGCCGTCCCGGCTCGTCCGCGCCGCCACAGCTGCCCTCAGCGCCCCG</t>
  </si>
  <si>
    <t>GGCGCTGAGGGCAGCTGTGGCGG</t>
  </si>
  <si>
    <t>TCTCAGCACGCCCCACCACCCCCACCTCCAGATTCAGTGCCTGTCTATTT</t>
  </si>
  <si>
    <t>GGCACTGAATCTGGAGGTGGGGG</t>
  </si>
  <si>
    <t>CAGCGCTGGGCACCGCGGCCGGAGCTGTGGGCTGGTAAGTCTGCGCCGCC</t>
  </si>
  <si>
    <t>GGCACCGCGGCCGGAGCTGTGGG</t>
  </si>
  <si>
    <t>ATCCACTTTGAGTCCGTATTAAATAACCTCCAGCTGCTGTGCTATTTGAG</t>
  </si>
  <si>
    <t>AGCACAGCAGCTGGAGGTTATTT</t>
  </si>
  <si>
    <t>TTCAGCGACTCCCCACTGAGACCCCCAGTGCCAAACACAGTTGCCTGCGA</t>
  </si>
  <si>
    <t>GGCACTGGGGGTCTCAGTGGGGA</t>
  </si>
  <si>
    <t>ATGATGGAACATACGCTTCCCCCACCTCCATCCGGACTGCCTTTTAATGC</t>
  </si>
  <si>
    <t>GGCAGTCCGGATGGAGGTGGGGG</t>
  </si>
  <si>
    <t>TGTTTGCCATTAGGCCTCCCCCCACTTCCAGCCTCCGTGCCCCCTCATCT</t>
  </si>
  <si>
    <t>GGCACGGAGGCTGGAAGTGGGGG</t>
  </si>
  <si>
    <t>TTCTAATGATGGAATTATGGACACTGGGGTTGAAGGGGGTAATGTCAATC</t>
  </si>
  <si>
    <t>GACACTGGGGTTGAAGGGGGTAA</t>
  </si>
  <si>
    <t>TCAGAGGTGGAGGCTGGCACCCCCACCCCCTCCCGCAGAGCCCAGTGGGG</t>
  </si>
  <si>
    <t>GGCTCTGCGGGAGGGGGTGGGGG</t>
  </si>
  <si>
    <t>AGCAGACCACCCCCTCACTCCGTATCGCCAAGGAGAAAATGTAAATTGCC</t>
  </si>
  <si>
    <t>GGCGATACGGAGTGAGGGGGTGG</t>
  </si>
  <si>
    <t>TGAAAAGAAAGACTGGGGCTGGAGGTGGGGGGCAGGTTCATAATATTTAA</t>
  </si>
  <si>
    <t>AAGACTGGGGCTGGAGGTGGGGG</t>
  </si>
  <si>
    <t>GGCAGTGAGGCTGGGGGTGGGGG</t>
  </si>
  <si>
    <t>TTCACTGTGGCTGGAGGTGGGGA</t>
  </si>
  <si>
    <t>TCTACTGAGGCTGGAGGTGGGGG</t>
  </si>
  <si>
    <t>ACGTGTATTCCTTTAACTTCTCCCACCTCTTGCCACAGTGCCAGGCCGGG</t>
  </si>
  <si>
    <t>TGTCCTGAGGCAAGGTGGCCCCACTTCCAGCTGCTGTGCCTGGCACGGCC</t>
  </si>
  <si>
    <t>GGTTGTGTGGAGCTGCAGCTGGAGGTGGGGGTGGGCTCTTGTTCTAACCG</t>
  </si>
  <si>
    <t>GGAGCTGCAGCTGGAGGTGGGGG</t>
  </si>
  <si>
    <t>CTGGTGCTGGGTGTTGCCTCCGCCTCCTCCGGCCACAGAGCCCACAGGGC</t>
  </si>
  <si>
    <t>GGCTCTGTGGCCGGAGGAGGCGG</t>
  </si>
  <si>
    <t>GTGCGGGGACACAACGGCAGGAGGTGGCGGGGGTGGAGGGAGACCGGGCA</t>
  </si>
  <si>
    <t>GACACAACGGCAGGAGGTGGCGG</t>
  </si>
  <si>
    <t>CAGCAGCCAGGCTTTCCCTCCCTCCTGCCATCTCCTGCCGCTCTGCCTTC</t>
  </si>
  <si>
    <t>GGCAGAGCGGCAGGAGATGGCAG</t>
  </si>
  <si>
    <t>TAGCAGCAGCTCTGTGCCTGGAGGTGGGAGCCGGGGTGGGTGGAAGGTCT</t>
  </si>
  <si>
    <t>AGCTCTGTGCCTGGAGGTGGGAG</t>
  </si>
  <si>
    <t>TGCCAGAGGCCACCTGCTCCTCCACCTCCTGCCGCACTTCCTGCTTGATC</t>
  </si>
  <si>
    <t>GGAAGTGCGGCAGGAGGTGGAGG</t>
  </si>
  <si>
    <t>GGGGGCTGCCACCGCGGCAGGAGGCGGAGGGGTTGGCGGGCGAAGAAGCG</t>
  </si>
  <si>
    <t>GCCACCGCGGCAGGAGGCGGAGG</t>
  </si>
  <si>
    <t>GTGATTTAAGCACTGGGGATGGAGGTGTAGGTGCCACAGAAAATTTGGCA</t>
  </si>
  <si>
    <t>AGCACTGGGGATGGAGGTGTAGG</t>
  </si>
  <si>
    <t>CTTGGGCTGGGGGCACCTCCGAGCGCTGCGGCGGGACGTCGGGGTCCGGG</t>
  </si>
  <si>
    <t>AGCGCTGCGGCGGGACGTCGGGG</t>
  </si>
  <si>
    <t>CCGCTGCCGCGCTGCGCCCCCGCCGCCTGCAGCCTCAGTGCCCGAGCGCG</t>
  </si>
  <si>
    <t>GGCACTGAGGCTGCAGGCGGCGG</t>
  </si>
  <si>
    <t>CTCCATGGCCACCCAGCATCCCACACCTCTGGCCCCAGGGCCTCACTTTC</t>
  </si>
  <si>
    <t>GGCCCTGGGGCCAGAGGTGTGGG</t>
  </si>
  <si>
    <t>AGCACAGCGGGAGGAGGTGGAGA</t>
  </si>
  <si>
    <t>TCCCATGAGGCGGATGCCCCTCCAGCCCCAGCCGGAAAGCCCATACCATT</t>
  </si>
  <si>
    <t>GGCTTTCCGGCTGGGGCTGGAGG</t>
  </si>
  <si>
    <t>AGCCAAGCTGTTTGAGGTGGAGG</t>
  </si>
  <si>
    <t>GGAAGTGCGGCCGGGGGTGGGGG</t>
  </si>
  <si>
    <t>CCCACTTTCTCTTTGTGGGTCCCCACCTCCAGCCACAGTGGCTGGGAGCC</t>
  </si>
  <si>
    <t>AGAGCAGAGCCACTGGGGCTGGGAGTGACGGCCTCTCACTCCTTCAGCAA</t>
  </si>
  <si>
    <t>GCCACTGGGGCTGGGAGTGACGG</t>
  </si>
  <si>
    <t>AGCCCTAGGAATCCAGCCTCACCTCCTCCCGCCGCAGTGCACTTGCCAAA</t>
  </si>
  <si>
    <t>TGCACTGCGGCGGGAGGAGGTGA</t>
  </si>
  <si>
    <t>TCCTCAAATAAGACCCTTGCCCTCACCTTCAGTCGCTGTGCTGAGGGAAG</t>
  </si>
  <si>
    <t>AGCACAGCGACTGAAGGTGAGGG</t>
  </si>
  <si>
    <t>CCTCCCCTGGAGCCTCCCACCCCTGCCCTCCAGCCCCAGTGCCCCCATTG</t>
  </si>
  <si>
    <t>GGCACTGGGGCTGGAGGGCAGGG</t>
  </si>
  <si>
    <t>CCTCAGGGAAGCTCAGAGCCTGCACCCCCAGCCCCAGTGCCCCCAAGACA</t>
  </si>
  <si>
    <t>GGCACTGGGGCTGGGGGTGCAGG</t>
  </si>
  <si>
    <t>AGGTTCCCTGCCCTGCACACCCCCACCTCCAGCCCCAGTGGGCGAGTGGG</t>
  </si>
  <si>
    <t>CAGCAGTCTCGGACCAAAGCCCACACCTCTAGCCATGGTGCTAGACTGCC</t>
  </si>
  <si>
    <t>AGCACCATGGCTAGAGGTGTGGG</t>
  </si>
  <si>
    <t>ACATCTCTGGGGCTGGGAGTGGTAGCACACCGAGGAGCTCTCGGAAGGCC</t>
  </si>
  <si>
    <t>ATCTCTGGGGCTGGGAGTGGTAG</t>
  </si>
  <si>
    <t>GAGGGGCGGGCACGCGGCTGGAGGAGGGGGCCGGGACGATATTTAATATT</t>
  </si>
  <si>
    <t>GGGCACGCGGCTGGAGGAGGGGG</t>
  </si>
  <si>
    <t>AAAGGAGGACACCACGGGCGGGGGTGGGGGCCGACTGCTGTCCCCAGACT</t>
  </si>
  <si>
    <t>GACACCACGGGCGGGGGTGGGGG</t>
  </si>
  <si>
    <t>GACACAGTGGCTGGAGGTGTGGG</t>
  </si>
  <si>
    <t>TGCTTTGAACGTCCTTTCCACCCTCCAGCTGCAGTGCCATCCCATCCTTC</t>
  </si>
  <si>
    <t>TTTTTCCCTCCCCTCCCACCCCCACCCCCAGCCCCAGTTCTGTGTTTCAG</t>
  </si>
  <si>
    <t>AGAACTGGGGCTGGGGGTGGGGG</t>
  </si>
  <si>
    <t>AGGCAGGCGGCTGGAGGTGGAGG</t>
  </si>
  <si>
    <t>CCATGGCTGCGTCACCTCCCACCACCCCCAGCAGCAGTGCCATTGTTTCC</t>
  </si>
  <si>
    <t>TCCACAGGAACTGGAGGTGGCGT</t>
  </si>
  <si>
    <t>GAGACGGCCATTGCCTCCCCTCCAGCCCCAGCCGCGGTGCACAGGGCGAA</t>
  </si>
  <si>
    <t>TGCACCGCGGCTGGGGCTGGAGG</t>
  </si>
  <si>
    <t>GACGGGGCAGCACTGCAGCTGGGAGTGGAGGAACCTGAAGGAGCAGACTG</t>
  </si>
  <si>
    <t>TCCTGGCCGGTGCTGCGGCTGGGGCTGGTGGGCTGCTTCCCACAGCCAAA</t>
  </si>
  <si>
    <t>GGTGCTGCGGCTGGGGCTGGTGG</t>
  </si>
  <si>
    <t>CTGGCTCTGGCACCCAGGCAGGGGGTGGGGGAGGCAGGCAGGGGTCCCCG</t>
  </si>
  <si>
    <t>GGCACCCAGGCAGGGGGTGGGGG</t>
  </si>
  <si>
    <t>CTGTCCAGCAGTCCGCAGCCTCCCCCTCCAGCCCCAGTGGCGGGAGCTGT</t>
  </si>
  <si>
    <t>GCCACTGGGGCTGGAGGGGGAGG</t>
  </si>
  <si>
    <t>AGCACTGGGGCTGGAGCTAGAGG</t>
  </si>
  <si>
    <t>GCCACTGCGCCTGGCTGGAGGGA</t>
  </si>
  <si>
    <t>AGAGGCTGGCGAGGGCGACCCGCCTCCCCCAGCCACAGTGCTGACATCCT</t>
  </si>
  <si>
    <t>AGCACTGTGGCTGGGGGAGGCGG</t>
  </si>
  <si>
    <t>AGGCAGATGCCACTGCGACTGGAGGAGGGGGATGAGGGCACTCTGTCCAG</t>
  </si>
  <si>
    <t>AATACAGGGCACTGGGTCTGAAGGTGGAGGGACTGGGGCCAGGGGAGCGC</t>
  </si>
  <si>
    <t>GGCACTGGGTCTGAAGGTGGAGG</t>
  </si>
  <si>
    <t>GAGGGGCAGGCACTGGGGAAGGAGGTGGAGGGGCCCGGGCAGCACTGGGG</t>
  </si>
  <si>
    <t>GGCACTGGGGAAGGAGGTGGAGG</t>
  </si>
  <si>
    <t>CTCGTCTGGCACAGCGGGAGCAGGTGGTGGATACGAGGGCCACTTTCCTC</t>
  </si>
  <si>
    <t>GGCACAGCGGGAGCAGGTGGTGG</t>
  </si>
  <si>
    <t>AAACTAGAAGAAATCCATCCCCCGTCTCCAGCCCCAGTGCCTCCTGGGAT</t>
  </si>
  <si>
    <t>GGCACTGGGGCTGGAGACGGGGG</t>
  </si>
  <si>
    <t>CGCTGCTGACGCTTCATCCCCCACACCTCCAGCCCCAGTTACCTGGAGCT</t>
  </si>
  <si>
    <t>GTAACTGGGGCTGGAGGTGTGGG</t>
  </si>
  <si>
    <t>GGCATTGTGCCTGGAGGTGTGGG</t>
  </si>
  <si>
    <t>CTCCCCTCGGCTGGGGGTCGTGG</t>
  </si>
  <si>
    <t>AGTGCAGTGGCACAATGGCTGGAGGTGAAGGCAGAGGTTAGATAGGACCA</t>
  </si>
  <si>
    <t>GGCACAATGGCTGGAGGTGAAGG</t>
  </si>
  <si>
    <t>TGACTCTGCCACCGCGGCAAGAGGCGGAGGGTTCTGTGTGTCTCCCGGTC</t>
  </si>
  <si>
    <t>GCCACCGCGGCAAGAGGCGGAGG</t>
  </si>
  <si>
    <t>GCATCGCCTACTGGGAGCCCCCCACCTACATCCGCTGTGTTTCCATTGAC</t>
  </si>
  <si>
    <t>AACACAGCGGATGTAGGTGGGGG</t>
  </si>
  <si>
    <t>AGGTGCTCAGTCCACTCACCCCACCTCCAGCTGCAGTGTCTCCACCGGGG</t>
  </si>
  <si>
    <t>TCTTCTGGTGGTCGGTCTCCTCCAGCTGCAGCCGCAGTGTTGTCAGCTCC</t>
  </si>
  <si>
    <t>AACACTGCGGCTGCAGCTGGAGG</t>
  </si>
  <si>
    <t>CGCAGGCGCCGCTCCGCCTCCTCCGCCTGCAGCCGCAGCTCCTCCAGGGC</t>
  </si>
  <si>
    <t>GGAGCTGCGGCTGCAGGCGGAGG</t>
  </si>
  <si>
    <t>GACACAAGGGCTACTGCCCCGCCTCCCCCGGCCGCAGGGCTGACACACAG</t>
  </si>
  <si>
    <t>AGCCCTGCGGCCGGGGGAGGCGG</t>
  </si>
  <si>
    <t>TGCACTGCCCGGAGCACCCCCCCACCCCCAGCCCATGTGCCCTGGCCTCA</t>
  </si>
  <si>
    <t>GGCACATGGGCTGGGGGTGGGGG</t>
  </si>
  <si>
    <t>GCCTTCCCAGCCCTGGGGCAGGAGGTGGGGGCTGCGGGGAGGATGGACTT</t>
  </si>
  <si>
    <t>AGCCCTGGGGCAGGAGGTGGGGG</t>
  </si>
  <si>
    <t>TGCTTTGCAGATGGAGGAAGGGG</t>
  </si>
  <si>
    <t>GCACACAGGCTCTGGGGCCAGAGGAGGAAGCTGTGTGCTGTGTATCATGA</t>
  </si>
  <si>
    <t>GGCTCTGGGGCCAGAGGAGGAAG</t>
  </si>
  <si>
    <t>GGCACCGGGGAGGGGGGTGGGGG</t>
  </si>
  <si>
    <t>CCCTCACTTTCTCCTATGCCCCCATCCCCTGCTGCAGTGCCTTTCCATGG</t>
  </si>
  <si>
    <t>GGCACTGCAGCAGGGGATGGGGG</t>
  </si>
  <si>
    <t>AAATTTGAGTCACTGGGGCTAGAGGTGGGGAGGTGAGGAGGAGGCAGACA</t>
  </si>
  <si>
    <t>AGCTTCTCGGCACAGGGGCTGAAGGTGATGGAAGTGGTGGCTGCTGCTGC</t>
  </si>
  <si>
    <t>GGCACAGGGGCTGAAGGTGATGG</t>
  </si>
  <si>
    <t>AGGCTTCTGGCGCTGCGGGCGGGGGTGGGGGAGGTCATTCAGCACAGGTG</t>
  </si>
  <si>
    <t>GGCGCTGCGGGCGGGGGTGGGGG</t>
  </si>
  <si>
    <t>GGGGGGAAGGGCACTGGGGCTGGGGCTGGCGGCAGCAAGGGGTATGGGGG</t>
  </si>
  <si>
    <t>GGCACTGGGGCTGGGGCTGGCGG</t>
  </si>
  <si>
    <t>TCAGGCTGGTCAGGGCTGCCCCCCATCTCCTGCCCCAGTGCCCCATCCCA</t>
  </si>
  <si>
    <t>GGCACTGGGGCAGGAGATGGGGG</t>
  </si>
  <si>
    <t>CGCCATTGTCTCTGGCAGCCACCTCCTCCCGTGGCAGTGCCGAGGCTGCA</t>
  </si>
  <si>
    <t>GGCACTGCCACGGGAGGAGGTGG</t>
  </si>
  <si>
    <t>TACACTGCGGCCGGGAGTGGTGG</t>
  </si>
  <si>
    <t>AGTTCAGGGCCCTGGGGCTGGAGGTGTTGGACAGGTGGGGCTCTTCTACT</t>
  </si>
  <si>
    <t>GGCCCTGGGGCTGGAGGTGTTGG</t>
  </si>
  <si>
    <t>GGCCATGCGGCTGGTGGTGGTGG</t>
  </si>
  <si>
    <t>AGAGATATCCCTTTGTCTCCATTTCCATAGTCAGTGCCCTATTTCAGATG</t>
  </si>
  <si>
    <t>GGCACTGACTATGGAAATGGAGA</t>
  </si>
  <si>
    <t>GCGGTGTCAGCACCGCTGCTGGGGGCGGGGGTGGAGGGGAGAAAGAGTCG</t>
  </si>
  <si>
    <t>AGCACCGCTGCTGGGGGCGGGGG</t>
  </si>
  <si>
    <t>TCCCACCCCCCATCCCCACCCCCACCCCTTGCCGCCTTGCCAATGCTTTG</t>
  </si>
  <si>
    <t>GGCAAGGCGGCAAGGGGTGGGGG</t>
  </si>
  <si>
    <t>GCATTATGGCACTTCAGCTGGAGGCAGAGGCAGGGGAGACAGAGAAATGT</t>
  </si>
  <si>
    <t>AGGGAGCAGCACAAAGGCTGGAGGTGGAGGAGGTGCGACAGGACATCATT</t>
  </si>
  <si>
    <t>CATCAGAGCACTGTGGCTGGAGGCTGGGAGCCTGGCCAGGAAGCTGTCGC</t>
  </si>
  <si>
    <t>GAGCACTAACACTGCAGCAGGAGGAGGGAGGTTAGACAAGAGGGAGGACT</t>
  </si>
  <si>
    <t>GTCCCGGGGCACTGCTGCTAGAGGTGCAGGCTGTGGGCAGGTGCGGCTGC</t>
  </si>
  <si>
    <t>TCTTGGGGACTCTGCAGCTGAAGGTGGGGGACGGTGGAGAGAGACTGTGA</t>
  </si>
  <si>
    <t>ACTAGCGACAGCACACCGCCACCACCGCCAGCCGCAGTTACTACATGTCA</t>
  </si>
  <si>
    <t>CGGGCTCGGCGCCGCGGGTGGGGGTGGGGGGCCGGGGCTGCTGCAGCGGC</t>
  </si>
  <si>
    <t>AAAGTTCCAGAGTGGATCCCCACCTCCAACCCCAGTGCTGTCTGTTGTGC</t>
  </si>
  <si>
    <t>GGACGGCGGCGGCGGCGCTACCTGGAGGCGCGGTGGCGGGCAGGTGCCCG</t>
  </si>
  <si>
    <t>AGTGCTGGGATTACAGGTGTGAGCCACCGCGCCCAGCCCCAGAGCTCTCA</t>
  </si>
  <si>
    <t>TTTTCCATGGAACTGGGGCTGGGGGTGGGGGATGGTTTCGGGATGATTCA</t>
  </si>
  <si>
    <t>GGAGCTGGCACACAGGGGCAGGAGGTGGGGGCATAGAATATAATCCATTT</t>
  </si>
  <si>
    <t>TGGGATTACAGGCGTGAGCCACCACCCCTGGCCACAGAGCCACATTTCTT</t>
  </si>
  <si>
    <t>TATGATTACACACATGAGCCACCACGTCCAGCCAGAGTGCCACTTTTAAT</t>
  </si>
  <si>
    <t>TCTGGGAGGCCCTGCGGCTGGAGATATGGGCATGATGAATGGATTGTGGA</t>
  </si>
  <si>
    <t>AGTGGCCTCCAGTTCCACCCACGTTGCTGCAAAGGACATGATCTCGTTCT</t>
  </si>
  <si>
    <t>AGTACCTGGAGTCCCGAGCCCCCACCTCCAACCCCAGTGCCTTCACCTTG</t>
  </si>
  <si>
    <t>TGGGATTACAGGCATGAACCACCACCCCCGGCCACAGTGTTGTTTTTTAG</t>
  </si>
  <si>
    <t>TGGCCGGGGACACCGGGGCCCGAGGTGGTGGAGAAAGAGGAGATGGTAGA</t>
  </si>
  <si>
    <t>TATGCCTTTTATTCTACCCCCCACCCACAACACCCTGCCCCACTGCGTAC</t>
  </si>
  <si>
    <t>CTCAGCATGTTGACATGCCTCCCCACCTCCAGCCTTAGTGTCCTGAAACA</t>
  </si>
  <si>
    <t>ACAGGCATGAGCCACCGCGCCTGGCTGGGGGTGCCAATTTAAACCTGGGG</t>
  </si>
  <si>
    <t>TGCATTCTTCCACCTGGGCCCCCAGCTCCAGCCAGAGTGCCCCTCACCAG</t>
  </si>
  <si>
    <t>CTCCGGGTGCCCACGTACCCCCCACCTCCGACCGCCGTTCCCGTGTACCC</t>
  </si>
  <si>
    <t>CATTTTCCAAACTGCAGCTGGAGATGGGAGGAAGTGGAATCCACCCAGAG</t>
  </si>
  <si>
    <t>CTCTTTGAGCACTGTAGCAAGAGGTGGAGGCAGCAGGGAAGGAAGAAGAC</t>
  </si>
  <si>
    <t>CCTGATTGGCCTTTTCACTCCTCCTCCTCCTGCCGCAGAGCATGTGCATA</t>
  </si>
  <si>
    <t>GAACCTGGACACCTCGGCTGGAGGTGCAGGATTCACTCACTGTTTTCATT</t>
  </si>
  <si>
    <t>GCCCGACTCAGATTTCCACCTCCACCCCTGGCCGCTGTGTGGCCTTGGGC</t>
  </si>
  <si>
    <t>GCAGGATTGATGATTAACTCCATCTCCAGCCCCTGTCCCCTCCCTGGAGG</t>
  </si>
  <si>
    <t>GGATGGAGGGTTCTGCGGTTGGGGGTGGGGGTCAGGTGTGGAGGGAGAGA</t>
  </si>
  <si>
    <t>GAAAGGAAGCACGGCAGCTGGAGGAGGGGGCCGGAGAGCCGGGAGGCCAG</t>
  </si>
  <si>
    <t>ACTCAGGGTTCACAGGGTGCCTCCCTCCAGCTGCAGTGCTGAGAGCAGCT</t>
  </si>
  <si>
    <t>CTTTTGCAGCAATACGGATGGAGGTGGAGGCAACAATTCTAAGTGAATTA</t>
  </si>
  <si>
    <t>AGCAGGCTTCAAACGTGCCCCCCCCCCCCGACCCCGGTGCCAGCACCGTT</t>
  </si>
  <si>
    <t>TAAACCAGGGCAGTGGGGCTGGGGGTGGGGGTGATGGTTTCAGGATGATT</t>
  </si>
  <si>
    <t>AGTTTATCTCTATAGCACCCCCCGCCTCCACCCGCAGTGCCTAGCTCAGG</t>
  </si>
  <si>
    <t>CCTGTCACTAACAGCAACCCCACCCCCTCCAGCCGCAGAGCCCTGCGCAC</t>
  </si>
  <si>
    <t>CAGAGCCACCCTCTCCCCACCTCCACCCCCAGCCGCAGCCTCAGGTCTGC</t>
  </si>
  <si>
    <t>GAGCCGCGGCGCGGCGGCAGGAGGAGGTGGAGGAGGCGGAGGAGGGAACC</t>
  </si>
  <si>
    <t>GAACCCCCGGGACTGGGGCTGGGGGCGGGGGCGGCGCCGGCGCGGAGGGC</t>
  </si>
  <si>
    <t>CCCAGGTGGGCACTGGGGCTGGGGCTGGGAGTGGGGAGTGCTGGCGGTAT</t>
  </si>
  <si>
    <t>CCTCAGCAATGGCAGATGCCCCCGCCTCCAGCCTCTTTGCCGCCTTGCAG</t>
  </si>
  <si>
    <t>GCCATCTTGAAAGAGGATCCTCCACCTCCAGTCACGGTGTCCCAGCTGAT</t>
  </si>
  <si>
    <t>AGGCCGCCCGCCAGCTCTTCCAGCTCCTCCGGCCGCAGCGCCCCGAGCCG</t>
  </si>
  <si>
    <t>TCTTCTGAGCCCTCCAAACTCTTCCAACCTCTGCCAGACCCAGTCCCAAA</t>
  </si>
  <si>
    <t>TGGATCCCGCACTGGGGCTGCAGGTGGAGGTGCCTGCCAGTCCGGCGCGC</t>
  </si>
  <si>
    <t>TGCCACCTGCAACCCCCTCCCCCACCCCCAGGCACAGTGCTGGACACCTG</t>
  </si>
  <si>
    <t>TGGGGCTGGGCACTGAGGGTGGAGGTGGGGGCAGTCATCTCCACCCAAAC</t>
  </si>
  <si>
    <t>CTCCACCACCACCTCCACCTCCACCACCACCTCCTCCACCACCACCACCT</t>
  </si>
  <si>
    <t>ACCTCCACCACCTCCACCTCCACCACCACCACCTCCACCTCCACCACCAC</t>
  </si>
  <si>
    <t>GCCCTTCAGCACTGCGCTTGGGGGTGGGGGTCATTTAAAACAGTGAAATC</t>
  </si>
  <si>
    <t>GTGCGTGCCAGGCTGCGCCTGGAGGTGGGGGTGTGTGTGCCAGGCTGGGC</t>
  </si>
  <si>
    <t>CTGGGATTACAGGCATGAGCCACCACCTCTGGCCTCAGAGCCCAGTTTAA</t>
  </si>
  <si>
    <t>GCACAGCCTCATGATAGCCTTCCACTTCCAGCCACAGTGTCATGCCAATC</t>
  </si>
  <si>
    <t>CTCAGCAATGGCGGGCACCCCCCCACCCCCAGCCTCACTGCCGCCTTGCA</t>
  </si>
  <si>
    <t>TCTATTCCTTCACTGTGGCTGGAGGTGGGGAGGGAGGATGGACACCAAGC</t>
  </si>
  <si>
    <t>GATACACAATCTATTCCACCCCCACCTCCAGCCTCAGTAGACAATGAGCT</t>
  </si>
  <si>
    <t>CACTGGAAGCACAGCGGGAGGAGGTGGAGACAAAGAACACGGAGCTAGGG</t>
  </si>
  <si>
    <t>TGTGTTTTTTCTCTTCCTCCACCTCAAACAGCTTGGCTGATTTTTGCTCC</t>
  </si>
  <si>
    <t>AAATTTCCCGCCTCCGCCCCCCCCACCCCCGGCCGCACTTCCGGCCTCCT</t>
  </si>
  <si>
    <t>CCCCCACCCACACCCCCACCCACACACCCTCACCCACACCCTCACCCACA</t>
  </si>
  <si>
    <t>GTTTATAAGACACAGTGGCTGGAGGTGTGGGGAGGATTGGGGATGGTATA</t>
  </si>
  <si>
    <t>GATCTAGGCTCGCTACAACCTCCACCTCCAGCCGCCTGCCTTGGCCTCCC</t>
  </si>
  <si>
    <t>ATTCCACAGGAACTGGAGGTGGCGTGGCATCATCCTTGCTCTCTCTGGAC</t>
  </si>
  <si>
    <t>AGGCATCAGCCAAGCTCTCCTCTAGCTCCAGCCCCAGTGCTGGGAGAAGC</t>
  </si>
  <si>
    <t>ATAGGCTTGAGCCACTGCGCCTGGCTGGAGGGACCGGTTTTTTAATTGAG</t>
  </si>
  <si>
    <t>TGGGCCAGGCATTGTGCCTGGAGGTGTGGGTGCCATCATGGATGAGACAT</t>
  </si>
  <si>
    <t>ACCTGCATTGGCATCCCAAAGTGTGAGCCACGACCCCCAGCCGAGGGGAG</t>
  </si>
  <si>
    <t>TCATTTCCATGTACTTTTTTCCCACCTCCAGCCACAGTGGCCTCCCACCT</t>
  </si>
  <si>
    <t>AAGGAGTGTGCACTGCAGCTGCAGGTGGAGGCTGTAGATGTGATGAAGCT</t>
  </si>
  <si>
    <t>CGGAGATGTGAAGATGCCATGTTCATTGCTTTGCAGATGGAGGAAGGGGC</t>
  </si>
  <si>
    <t>CGCGGCACCGGGGAGGGGGGTGGGGGGGGGGGTGCAAAAAGCCGCGGCGG</t>
  </si>
  <si>
    <t>TGGCATTACAGGCGTGAGCCACCACTCCCGGCCGCAGTGTACCTATTTTT</t>
  </si>
  <si>
    <t>AGGGCAAAGGCCACCACGACCACCACCACCAGCCGCATGGCCCGCAGGCG</t>
  </si>
  <si>
    <t>CCTGCTTCCATCACCACTCCCCCTCCTCCAGCCGCAGAGCTGCTGTGTGC</t>
  </si>
  <si>
    <t>GTAAGTGGACACTGAGGTTGGAGGCTGGGGGTTATCACAAGACAAGCAAA</t>
  </si>
  <si>
    <t>GACACTGAGGTTGGAGGCTGGGG</t>
  </si>
  <si>
    <t>CACAGATAATCAGAAAAAAACCCCACCCTCCAGGGCAGTGCCACCGTCAG</t>
  </si>
  <si>
    <t>GGCACTGCCCTGGAGGGTGGGGT</t>
  </si>
  <si>
    <t>TTGAGGTAGCGAAATCGGGCCCCATCCAGCCGCTGTGCCATGCGGGCTCG</t>
  </si>
  <si>
    <t>GGGTCTGCGGCTGGAGGGTGACA</t>
  </si>
  <si>
    <t>GAGGGCCAGGGGAGCCCCCTCTCCCTCCAGTCGCAGTGCAGAGGCTCCAC</t>
  </si>
  <si>
    <t>CCACTGGACAAGGGTTCAGATCCCACCTCCTGCCCCAGTGCAAGCCAGGA</t>
  </si>
  <si>
    <t>TGCACTGGGGCAGGAGGTGGGAT</t>
  </si>
  <si>
    <t>TACACTCCCCGGCACTGGGGCTGGATGGGGATTGGGCTTCCAGGGTTCTG</t>
  </si>
  <si>
    <t>CTACTGCCAGGCACTGCGGCTGAGTGGGACCCAACTCCTCAAAGCTGGAG</t>
  </si>
  <si>
    <t>CTGAGGAGGGCACAGTGGCTGGAAGGGGTGTCACAGAGGGATGGGGCTGG</t>
  </si>
  <si>
    <t>GGCACAGTGGCTGGAAGGGGTGT</t>
  </si>
  <si>
    <t>GGGACTGCGGCTGCAGGGTGGAA</t>
  </si>
  <si>
    <t>AAACTAAACACTATTCCCTTCCCATCCTCCAGCCTCAGTCCATTCAACAT</t>
  </si>
  <si>
    <t>GGCACTGCAGCTGGAGGATGTCA</t>
  </si>
  <si>
    <t>GGCACTGAGGGTGGAGGTGGGTG</t>
  </si>
  <si>
    <t>GAGACTGCGGCAGGAGGATGAGG</t>
  </si>
  <si>
    <t>GGCCAATCTCAGGGCCCCCTCCCGCCAGCCACAGTGGTGGATGAGGAGCT</t>
  </si>
  <si>
    <t>ACCACTGTGGCTGGCGGGAGGGG</t>
  </si>
  <si>
    <t>GCAGCCAGACAGTGCAGCTGGAGGGTGGTACACTGGAGGAGAAAGGACCT</t>
  </si>
  <si>
    <t>GCTGTTTCCCGCTCTAGACACCCACCTCCACCCTCAGTGCCCAGACACCC</t>
  </si>
  <si>
    <t>CAGGTCTAAATCTTGGCTCTGCCACCCTCCAGCTACAGTGCTCTTAAGCA</t>
  </si>
  <si>
    <t>GCTGCTCGCTCCACCCCTGCTCTCACCTCCCGCTGCAGTGCTGGCGAGCC</t>
  </si>
  <si>
    <t>TGACTCTGGCACCGCTGCAGGAGGTGGGTGTTCTATACAGAGAGGCCTTC</t>
  </si>
  <si>
    <t>TATTACTGTTGGTGGTGGTGGTGGTGGTTGGTAGTATTACTGTTGGTGAT</t>
  </si>
  <si>
    <t>TTGGTAGTATTACTGTTGGTGGTGGTGGTGGTGGTTGGTAGTATTACTGT</t>
  </si>
  <si>
    <t>TCTCTGCCCCTCTCTCTGATGTCACCCTCCAGCCGCAGACCCTTGGACTT</t>
  </si>
  <si>
    <t>AGTGTCCCCCACAATCTGCCGCCGTGGAGGTACCTGGTTTGCTGGCTTTG</t>
  </si>
  <si>
    <t>TCCACGGCGGCAGATTGTGGGGG</t>
  </si>
  <si>
    <t>GAAATGCCAGCTGCCAGCCTGCCTTCTCCAGCCGCTGTGCTCTTGTGTTA</t>
  </si>
  <si>
    <t>GAGAGGCGGGCTCGGCGGCCGGAGGTGGGCTCCGGGCGCGGCGAACAGGC</t>
  </si>
  <si>
    <t>GGAGGGCGGCAGTGCGGCTGGAGGGAGGACGGCAGCTGGAGGGTGGACGG</t>
  </si>
  <si>
    <t>GGAGGGAGGGCGGCAGTGCGGCTGGAGGGTAGAGAGCAGTGTGGCTGGAG</t>
  </si>
  <si>
    <t>GGACGGCAGTGCAGCTGGAGGGAGGGTGGCAGTGCAGCTGGAGGGAGGAC</t>
  </si>
  <si>
    <t>GCAGCTGGAGGGAGGACGGCAGTGCAGCTGAAGGGAGGACGGCAGTGCGG</t>
  </si>
  <si>
    <t>GGCAGTGCAGCTGAAGGGAGGAC</t>
  </si>
  <si>
    <t>GAGGGAGGACGGCAGTGCGGCTGGAGGGAGGACGGCAGTGCAGCTGGAGG</t>
  </si>
  <si>
    <t>ACGGCAGTGCAGCTGGAGGGTGGGCAGCTGGAGGGTGGGCAGCACTCCAG</t>
  </si>
  <si>
    <t>GGCAGTGCAGCTGGAGGGTGGGC</t>
  </si>
  <si>
    <t>GCCTCTGCCTCTGAAAGTGTTGG</t>
  </si>
  <si>
    <t>TCCGCCCCCACCGAGGAGCCCCCCTCCAGCCGCTGTGGCTTCCCCAGAGC</t>
  </si>
  <si>
    <t>TGTTGGGGACACTGAGGCAGGAGGTGGGGGGCAGTGCCAGGCAAGAGATC</t>
  </si>
  <si>
    <t>GTATTGCAGCACGGCTGCTGGAGGTGGGAAGATAATTATCAACAAGGGCA</t>
  </si>
  <si>
    <t>CAAGCAGGGTGTCGGGAGGCGGGGGGTGGGGTTTGGGGGGAACCCACCTA</t>
  </si>
  <si>
    <t>AGCAGGGTGTCGGGAGGCGGGGG</t>
  </si>
  <si>
    <t>GGGCATGTACACTGAGGCTGGAGGGAGGGGAGAAGAGCACTATTTAATGG</t>
  </si>
  <si>
    <t>ACAGGAACTGAACCAGCGACTCCAGGTCCAGCAGCAGTGCCAGGAAGGCC</t>
  </si>
  <si>
    <t>GGCACTGCTGCTGGACCTGGAGT</t>
  </si>
  <si>
    <t>ACATAAGACAGTGTGGGTCAAGCTGAGAGCTCTGCGCCTGGGACTGGGTG</t>
  </si>
  <si>
    <t>AGCTCTGCGCCTGGGACTGGGTG</t>
  </si>
  <si>
    <t>AGGGCTGGGACTGCGGCTGCAGGGTGGAAACAGGTAGAGACGCTAAAGTC</t>
  </si>
  <si>
    <t>GCCTGCGCCCACTGCGGCTGGAGGTGAAAAGGGAGGTCCGCCGGCCTGCC</t>
  </si>
  <si>
    <t>TAAGCATTGCTGCTGGAGGTGTAATGGACGTTAATACTGCTTTACAAGAG</t>
  </si>
  <si>
    <t>GGACGGGGCAGCACTGCAGCTGGGAGTGGAGGAACCTGAAGGAGCAGACT</t>
  </si>
  <si>
    <t>CCCCACCTGTCCTCTGCCAGCCCATCCAGCCTCAGTGCCACACGGTGCAG</t>
  </si>
  <si>
    <t>CACTGGTAACACCCCTACTCCCACCCTCCAGCCCCAGCGCTGTGATTTAG</t>
  </si>
  <si>
    <t>TCACACCCGCAGTGCGGCAGGAGGGTGGGGGCGGGACTGTGGGCGGGGCC</t>
  </si>
  <si>
    <t>CGCAGTGCGGCAGGAGGGTGGGG</t>
  </si>
  <si>
    <t>GCCTCCCTGTTCTTCCTGCCTCCCACCTCCACCCCCATTGCCCTGTGCTA</t>
  </si>
  <si>
    <t>TAGGACTACACTGCAGCTGGAGAGTGGGATGGCCCCTCCTAGCCCATAAG</t>
  </si>
  <si>
    <t>TGGAAAGTTCCAGAGTGGATCCCCACCTCCAACCCCAGTGCTGTCTGTTG</t>
  </si>
  <si>
    <t>GTGGAGCAAGAAGGACAGCACCCCACCTCTAGGCCCAGTGGTAGGAGGGC</t>
  </si>
  <si>
    <t>AGACAGAGGGCACAACGGCTGGGGATGGGGACATGAGGGAACTTTTTGGG</t>
  </si>
  <si>
    <t>CTACTTCCCCCTTGCTCACCACCCTCCAACCACAGTGCCCTCTCTGGCTT</t>
  </si>
  <si>
    <t>AGAAAGGAAGCACGGCAGCTGGAGGAGGGGGCCGGAGAGCCGGGAGGCCA</t>
  </si>
  <si>
    <t>GGCGCAGTGGCTCACGCCTGTAATCCCAACACTTTCAGAGGCAGAGGCAG</t>
  </si>
  <si>
    <t>GTCACTAACAGCAACCCCACCCCCTCCAGCCGCAGAGCCCTGCGCACGTG</t>
  </si>
  <si>
    <t>CCTACCTTTACTCATGTTCTCCCCTCCAGCAGCAGTGCCGCTCTCTTCCA</t>
  </si>
  <si>
    <t>CTTGCTGTGTCACTGAGGCTGGAGTGGAGTGCAACGGCATGATCTTGGCT</t>
  </si>
  <si>
    <t>ACAGTGAGCCATGATGGCAACACCACCCTCCAGCCTCAGTGACAGAGTAA</t>
  </si>
  <si>
    <t>CAAGGAGAGCAGTTAGCTGACATCCTCCAGCTGCAGTGCCTTTGGGATCT</t>
  </si>
  <si>
    <t>GTGACAGAGGCAATGCAGCTGGAGGGGGAGTGAGCCCCTCCTGAAGACTG</t>
  </si>
  <si>
    <t>CCACTGGAAGCACAGCGGGAGGAGGTGGAGACAAAGAACACGGAGCTAGG</t>
  </si>
  <si>
    <t>CAGGGGCATGGTGGGTGGACCACCTCCAGCTGCAGTGCCTTCAAGATCTG</t>
  </si>
  <si>
    <t>ACTCAGGAGACTGCGGCAGGAGGATGAGGTCAAGGCTGCAGTGAGCTAGG</t>
  </si>
  <si>
    <t>CCAGCAGGGGGCCCCCATCCCCCATCCAGCTGCATTGCCTCCGCCACTGT</t>
  </si>
  <si>
    <t>% of Summed Total Reads</t>
  </si>
  <si>
    <r>
      <rPr>
        <b/>
        <sz val="11"/>
        <color theme="1"/>
        <rFont val="Arial"/>
        <family val="2"/>
      </rPr>
      <t xml:space="preserve">Supplementary Data 3. </t>
    </r>
    <r>
      <rPr>
        <sz val="11"/>
        <color theme="1"/>
        <rFont val="Arial"/>
        <family val="2"/>
      </rPr>
      <t>Complete summary of GUIDE-seq hits detected for Wt Cas9, VRKG, and SpRY with the ‘HEK site 4’ sgR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ourier New"/>
      <family val="3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quotePrefix="1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3" xfId="0" applyFont="1" applyBorder="1"/>
    <xf numFmtId="0" fontId="0" fillId="0" borderId="3" xfId="0" applyFont="1" applyBorder="1"/>
    <xf numFmtId="0" fontId="1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5" xfId="0" quotePrefix="1" applyFont="1" applyFill="1" applyBorder="1" applyAlignment="1">
      <alignment horizontal="center" vertical="center"/>
    </xf>
    <xf numFmtId="0" fontId="4" fillId="0" borderId="4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BA082-A779-4A87-A9DF-1C58B96A786A}">
  <dimension ref="A1:N341"/>
  <sheetViews>
    <sheetView tabSelected="1" workbookViewId="0">
      <selection activeCell="O1" sqref="O1"/>
    </sheetView>
  </sheetViews>
  <sheetFormatPr defaultRowHeight="15" x14ac:dyDescent="0.25"/>
  <cols>
    <col min="1" max="1" width="18.5703125" customWidth="1"/>
    <col min="2" max="2" width="12" customWidth="1"/>
    <col min="3" max="3" width="69.5703125" style="8" customWidth="1"/>
    <col min="4" max="4" width="12.140625" customWidth="1"/>
    <col min="5" max="5" width="11.85546875" customWidth="1"/>
    <col min="7" max="7" width="31.7109375" style="8" customWidth="1"/>
    <col min="8" max="8" width="13.42578125" customWidth="1"/>
    <col min="9" max="9" width="12.42578125" customWidth="1"/>
    <col min="12" max="12" width="15" customWidth="1"/>
    <col min="13" max="14" width="14" customWidth="1"/>
  </cols>
  <sheetData>
    <row r="1" spans="1:14" ht="45" customHeight="1" thickBot="1" x14ac:dyDescent="0.3">
      <c r="A1" s="14" t="s">
        <v>121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ht="47.25" x14ac:dyDescent="0.25">
      <c r="A2" s="11" t="s">
        <v>0</v>
      </c>
      <c r="B2" s="11" t="s">
        <v>1</v>
      </c>
      <c r="C2" s="11" t="s">
        <v>2</v>
      </c>
      <c r="D2" s="12" t="s">
        <v>3</v>
      </c>
      <c r="E2" s="12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3" t="s">
        <v>9</v>
      </c>
      <c r="K2" s="13" t="s">
        <v>10</v>
      </c>
      <c r="L2" s="13" t="s">
        <v>11</v>
      </c>
      <c r="M2" s="13" t="s">
        <v>610</v>
      </c>
      <c r="N2" s="12" t="s">
        <v>1215</v>
      </c>
    </row>
    <row r="3" spans="1:14" x14ac:dyDescent="0.25">
      <c r="A3" s="5" t="s">
        <v>164</v>
      </c>
      <c r="B3" s="6">
        <v>50266435</v>
      </c>
      <c r="C3" s="7" t="s">
        <v>769</v>
      </c>
      <c r="D3" s="6">
        <v>50266418</v>
      </c>
      <c r="E3" s="6">
        <v>50266441</v>
      </c>
      <c r="F3" s="5" t="s">
        <v>13</v>
      </c>
      <c r="G3" s="7" t="s">
        <v>174</v>
      </c>
      <c r="H3" s="6">
        <v>4</v>
      </c>
      <c r="I3" s="6">
        <v>34266</v>
      </c>
      <c r="J3" s="6">
        <v>4032</v>
      </c>
      <c r="K3" s="6">
        <v>30234</v>
      </c>
      <c r="L3" s="6">
        <v>16807</v>
      </c>
      <c r="M3" s="6">
        <v>13033</v>
      </c>
      <c r="N3" s="6">
        <f>(I3/I$341)*100</f>
        <v>10.524149707918451</v>
      </c>
    </row>
    <row r="4" spans="1:14" x14ac:dyDescent="0.25">
      <c r="A4" s="5" t="s">
        <v>491</v>
      </c>
      <c r="B4" s="6">
        <v>105602037</v>
      </c>
      <c r="C4" s="7" t="s">
        <v>1137</v>
      </c>
      <c r="D4" s="6">
        <v>105602030</v>
      </c>
      <c r="E4" s="6">
        <v>105602053</v>
      </c>
      <c r="F4" s="5" t="s">
        <v>20</v>
      </c>
      <c r="G4" s="7" t="s">
        <v>501</v>
      </c>
      <c r="H4" s="6">
        <v>3</v>
      </c>
      <c r="I4" s="6">
        <v>18187</v>
      </c>
      <c r="J4" s="6">
        <v>15532</v>
      </c>
      <c r="K4" s="6">
        <v>2655</v>
      </c>
      <c r="L4" s="6">
        <v>8590</v>
      </c>
      <c r="M4" s="6">
        <v>8060</v>
      </c>
      <c r="N4" s="6">
        <f>(I4/I$341)*100</f>
        <v>5.5857908929525726</v>
      </c>
    </row>
    <row r="5" spans="1:14" x14ac:dyDescent="0.25">
      <c r="A5" s="5" t="s">
        <v>44</v>
      </c>
      <c r="B5" s="6">
        <v>13650637</v>
      </c>
      <c r="C5" s="7" t="s">
        <v>45</v>
      </c>
      <c r="D5" s="6">
        <v>13650619</v>
      </c>
      <c r="E5" s="6">
        <v>13650642</v>
      </c>
      <c r="F5" s="5" t="s">
        <v>13</v>
      </c>
      <c r="G5" s="7" t="s">
        <v>46</v>
      </c>
      <c r="H5" s="6">
        <v>3</v>
      </c>
      <c r="I5" s="6">
        <v>16330</v>
      </c>
      <c r="J5" s="6">
        <v>2892</v>
      </c>
      <c r="K5" s="6">
        <v>13438</v>
      </c>
      <c r="L5" s="6">
        <v>8131</v>
      </c>
      <c r="M5" s="6">
        <v>5827</v>
      </c>
      <c r="N5" s="6">
        <f t="shared" ref="N5:N68" si="0">(I5/I$341)*100</f>
        <v>5.0154486876293793</v>
      </c>
    </row>
    <row r="6" spans="1:14" x14ac:dyDescent="0.25">
      <c r="A6" s="5" t="s">
        <v>297</v>
      </c>
      <c r="B6" s="6">
        <v>61435507</v>
      </c>
      <c r="C6" s="7" t="s">
        <v>317</v>
      </c>
      <c r="D6" s="6">
        <v>61435489</v>
      </c>
      <c r="E6" s="6">
        <v>61435512</v>
      </c>
      <c r="F6" s="5" t="s">
        <v>13</v>
      </c>
      <c r="G6" s="7" t="s">
        <v>318</v>
      </c>
      <c r="H6" s="6">
        <v>3</v>
      </c>
      <c r="I6" s="6">
        <v>13988</v>
      </c>
      <c r="J6" s="6">
        <v>4983</v>
      </c>
      <c r="K6" s="6">
        <v>9005</v>
      </c>
      <c r="L6" s="6">
        <v>7900</v>
      </c>
      <c r="M6" s="6">
        <v>4057</v>
      </c>
      <c r="N6" s="6">
        <f t="shared" si="0"/>
        <v>4.2961479634145592</v>
      </c>
    </row>
    <row r="7" spans="1:14" x14ac:dyDescent="0.25">
      <c r="A7" s="5" t="s">
        <v>440</v>
      </c>
      <c r="B7" s="6">
        <v>54493744</v>
      </c>
      <c r="C7" s="7" t="s">
        <v>592</v>
      </c>
      <c r="D7" s="6">
        <v>54493727</v>
      </c>
      <c r="E7" s="6">
        <v>54493750</v>
      </c>
      <c r="F7" s="5" t="s">
        <v>13</v>
      </c>
      <c r="G7" s="7" t="s">
        <v>446</v>
      </c>
      <c r="H7" s="6">
        <v>3</v>
      </c>
      <c r="I7" s="6">
        <v>12879</v>
      </c>
      <c r="J7" s="6">
        <v>4712</v>
      </c>
      <c r="K7" s="6">
        <v>8167</v>
      </c>
      <c r="L7" s="6">
        <v>5533</v>
      </c>
      <c r="M7" s="6">
        <v>6172</v>
      </c>
      <c r="N7" s="6">
        <f t="shared" si="0"/>
        <v>3.9555397212479346</v>
      </c>
    </row>
    <row r="8" spans="1:14" x14ac:dyDescent="0.25">
      <c r="A8" s="5" t="s">
        <v>297</v>
      </c>
      <c r="B8" s="6">
        <v>46714371</v>
      </c>
      <c r="C8" s="7" t="s">
        <v>1110</v>
      </c>
      <c r="D8" s="6">
        <v>46714354</v>
      </c>
      <c r="E8" s="6">
        <v>46714377</v>
      </c>
      <c r="F8" s="5" t="s">
        <v>13</v>
      </c>
      <c r="G8" s="7" t="s">
        <v>311</v>
      </c>
      <c r="H8" s="6">
        <v>2</v>
      </c>
      <c r="I8" s="6">
        <v>11851</v>
      </c>
      <c r="J8" s="6">
        <v>5576</v>
      </c>
      <c r="K8" s="6">
        <v>6275</v>
      </c>
      <c r="L8" s="6">
        <v>4766</v>
      </c>
      <c r="M8" s="6">
        <v>5346</v>
      </c>
      <c r="N8" s="6">
        <f t="shared" si="0"/>
        <v>3.6398090873910451</v>
      </c>
    </row>
    <row r="9" spans="1:14" x14ac:dyDescent="0.25">
      <c r="A9" s="5" t="s">
        <v>44</v>
      </c>
      <c r="B9" s="6">
        <v>125006305</v>
      </c>
      <c r="C9" s="7" t="s">
        <v>58</v>
      </c>
      <c r="D9" s="6">
        <v>125006288</v>
      </c>
      <c r="E9" s="6">
        <v>125006311</v>
      </c>
      <c r="F9" s="5" t="s">
        <v>13</v>
      </c>
      <c r="G9" s="7" t="s">
        <v>59</v>
      </c>
      <c r="H9" s="6">
        <v>2</v>
      </c>
      <c r="I9" s="6">
        <v>11490</v>
      </c>
      <c r="J9" s="6">
        <v>4246</v>
      </c>
      <c r="K9" s="6">
        <v>7244</v>
      </c>
      <c r="L9" s="6">
        <v>5201</v>
      </c>
      <c r="M9" s="6">
        <v>4390</v>
      </c>
      <c r="N9" s="6">
        <f t="shared" si="0"/>
        <v>3.5289348083809902</v>
      </c>
    </row>
    <row r="10" spans="1:14" x14ac:dyDescent="0.25">
      <c r="A10" s="5" t="s">
        <v>44</v>
      </c>
      <c r="B10" s="6">
        <v>75343361</v>
      </c>
      <c r="C10" s="7" t="s">
        <v>649</v>
      </c>
      <c r="D10" s="6">
        <v>75343344</v>
      </c>
      <c r="E10" s="6">
        <v>75343367</v>
      </c>
      <c r="F10" s="5" t="s">
        <v>13</v>
      </c>
      <c r="G10" s="7" t="s">
        <v>52</v>
      </c>
      <c r="H10" s="6">
        <v>3</v>
      </c>
      <c r="I10" s="6">
        <v>11252</v>
      </c>
      <c r="J10" s="6">
        <v>5375</v>
      </c>
      <c r="K10" s="6">
        <v>5877</v>
      </c>
      <c r="L10" s="6">
        <v>4879</v>
      </c>
      <c r="M10" s="6">
        <v>5003</v>
      </c>
      <c r="N10" s="6">
        <f t="shared" si="0"/>
        <v>3.4558376382857179</v>
      </c>
    </row>
    <row r="11" spans="1:14" x14ac:dyDescent="0.25">
      <c r="A11" s="5" t="s">
        <v>229</v>
      </c>
      <c r="B11" s="6">
        <v>32891174</v>
      </c>
      <c r="C11" s="7" t="s">
        <v>1099</v>
      </c>
      <c r="D11" s="6">
        <v>32891168</v>
      </c>
      <c r="E11" s="6">
        <v>32891191</v>
      </c>
      <c r="F11" s="5" t="s">
        <v>20</v>
      </c>
      <c r="G11" s="7" t="s">
        <v>242</v>
      </c>
      <c r="H11" s="6">
        <v>2</v>
      </c>
      <c r="I11" s="6">
        <v>10898</v>
      </c>
      <c r="J11" s="6">
        <v>6779</v>
      </c>
      <c r="K11" s="6">
        <v>4119</v>
      </c>
      <c r="L11" s="6">
        <v>5729</v>
      </c>
      <c r="M11" s="6">
        <v>3965</v>
      </c>
      <c r="N11" s="6">
        <f t="shared" si="0"/>
        <v>3.3471132760431703</v>
      </c>
    </row>
    <row r="12" spans="1:14" x14ac:dyDescent="0.25">
      <c r="A12" s="5" t="s">
        <v>413</v>
      </c>
      <c r="B12" s="6">
        <v>160096849</v>
      </c>
      <c r="C12" s="7" t="s">
        <v>989</v>
      </c>
      <c r="D12" s="6">
        <v>160096842</v>
      </c>
      <c r="E12" s="6">
        <v>160096865</v>
      </c>
      <c r="F12" s="5" t="s">
        <v>20</v>
      </c>
      <c r="G12" s="7" t="s">
        <v>437</v>
      </c>
      <c r="H12" s="6">
        <v>2</v>
      </c>
      <c r="I12" s="6">
        <v>9710</v>
      </c>
      <c r="J12" s="6">
        <v>6499</v>
      </c>
      <c r="K12" s="6">
        <v>3211</v>
      </c>
      <c r="L12" s="6">
        <v>4024</v>
      </c>
      <c r="M12" s="6">
        <v>4528</v>
      </c>
      <c r="N12" s="6">
        <f t="shared" si="0"/>
        <v>2.9822416875003839</v>
      </c>
    </row>
    <row r="13" spans="1:14" x14ac:dyDescent="0.25">
      <c r="A13" s="5" t="s">
        <v>297</v>
      </c>
      <c r="B13" s="6">
        <v>32761966</v>
      </c>
      <c r="C13" s="7" t="s">
        <v>505</v>
      </c>
      <c r="D13" s="6">
        <v>32761949</v>
      </c>
      <c r="E13" s="6">
        <v>32761972</v>
      </c>
      <c r="F13" s="5" t="s">
        <v>13</v>
      </c>
      <c r="G13" s="7" t="s">
        <v>506</v>
      </c>
      <c r="H13" s="6">
        <v>0</v>
      </c>
      <c r="I13" s="6">
        <v>9535</v>
      </c>
      <c r="J13" s="6">
        <v>2822</v>
      </c>
      <c r="K13" s="6">
        <v>6713</v>
      </c>
      <c r="L13" s="6">
        <v>4515</v>
      </c>
      <c r="M13" s="6">
        <v>3736</v>
      </c>
      <c r="N13" s="6">
        <f t="shared" si="0"/>
        <v>2.9284937683126842</v>
      </c>
    </row>
    <row r="14" spans="1:14" x14ac:dyDescent="0.25">
      <c r="A14" s="5" t="s">
        <v>184</v>
      </c>
      <c r="B14" s="6">
        <v>77433197</v>
      </c>
      <c r="C14" s="7" t="s">
        <v>213</v>
      </c>
      <c r="D14" s="6">
        <v>77433191</v>
      </c>
      <c r="E14" s="6">
        <v>77433214</v>
      </c>
      <c r="F14" s="5" t="s">
        <v>20</v>
      </c>
      <c r="G14" s="7" t="s">
        <v>214</v>
      </c>
      <c r="H14" s="6">
        <v>4</v>
      </c>
      <c r="I14" s="6">
        <v>8575</v>
      </c>
      <c r="J14" s="6">
        <v>4063</v>
      </c>
      <c r="K14" s="6">
        <v>4512</v>
      </c>
      <c r="L14" s="6">
        <v>3714</v>
      </c>
      <c r="M14" s="6">
        <v>3725</v>
      </c>
      <c r="N14" s="6">
        <f t="shared" si="0"/>
        <v>2.633648040197301</v>
      </c>
    </row>
    <row r="15" spans="1:14" x14ac:dyDescent="0.25">
      <c r="A15" s="5" t="s">
        <v>133</v>
      </c>
      <c r="B15" s="6">
        <v>27055273</v>
      </c>
      <c r="C15" s="7" t="s">
        <v>1078</v>
      </c>
      <c r="D15" s="6">
        <v>27055266</v>
      </c>
      <c r="E15" s="6">
        <v>27055289</v>
      </c>
      <c r="F15" s="5" t="s">
        <v>20</v>
      </c>
      <c r="G15" s="7" t="s">
        <v>134</v>
      </c>
      <c r="H15" s="6">
        <v>2</v>
      </c>
      <c r="I15" s="6">
        <v>8267</v>
      </c>
      <c r="J15" s="6">
        <v>4515</v>
      </c>
      <c r="K15" s="6">
        <v>3752</v>
      </c>
      <c r="L15" s="6">
        <v>3325</v>
      </c>
      <c r="M15" s="6">
        <v>4142</v>
      </c>
      <c r="N15" s="6">
        <f t="shared" si="0"/>
        <v>2.5390517024269492</v>
      </c>
    </row>
    <row r="16" spans="1:14" x14ac:dyDescent="0.25">
      <c r="A16" s="5" t="s">
        <v>164</v>
      </c>
      <c r="B16" s="6">
        <v>88649726</v>
      </c>
      <c r="C16" s="7" t="s">
        <v>1093</v>
      </c>
      <c r="D16" s="6">
        <v>88649708</v>
      </c>
      <c r="E16" s="6">
        <v>88649731</v>
      </c>
      <c r="F16" s="5" t="s">
        <v>13</v>
      </c>
      <c r="G16" s="7" t="s">
        <v>183</v>
      </c>
      <c r="H16" s="6">
        <v>4</v>
      </c>
      <c r="I16" s="6">
        <v>7233</v>
      </c>
      <c r="J16" s="6">
        <v>1623</v>
      </c>
      <c r="K16" s="6">
        <v>5610</v>
      </c>
      <c r="L16" s="6">
        <v>3288</v>
      </c>
      <c r="M16" s="6">
        <v>2998</v>
      </c>
      <c r="N16" s="6">
        <f t="shared" si="0"/>
        <v>2.2214782827693385</v>
      </c>
    </row>
    <row r="17" spans="1:14" x14ac:dyDescent="0.25">
      <c r="A17" s="5" t="s">
        <v>229</v>
      </c>
      <c r="B17" s="6">
        <v>38125546</v>
      </c>
      <c r="C17" s="7" t="s">
        <v>823</v>
      </c>
      <c r="D17" s="6">
        <v>38125539</v>
      </c>
      <c r="E17" s="6">
        <v>38125562</v>
      </c>
      <c r="F17" s="5" t="s">
        <v>20</v>
      </c>
      <c r="G17" s="7" t="s">
        <v>246</v>
      </c>
      <c r="H17" s="6">
        <v>3</v>
      </c>
      <c r="I17" s="6">
        <v>7127</v>
      </c>
      <c r="J17" s="6">
        <v>3980</v>
      </c>
      <c r="K17" s="6">
        <v>3147</v>
      </c>
      <c r="L17" s="6">
        <v>2848</v>
      </c>
      <c r="M17" s="6">
        <v>3126</v>
      </c>
      <c r="N17" s="6">
        <f t="shared" si="0"/>
        <v>2.1889224002899317</v>
      </c>
    </row>
    <row r="18" spans="1:14" x14ac:dyDescent="0.25">
      <c r="A18" s="5" t="s">
        <v>150</v>
      </c>
      <c r="B18" s="6">
        <v>40752043</v>
      </c>
      <c r="C18" s="7" t="s">
        <v>747</v>
      </c>
      <c r="D18" s="6">
        <v>40752037</v>
      </c>
      <c r="E18" s="6">
        <v>40752060</v>
      </c>
      <c r="F18" s="5" t="s">
        <v>20</v>
      </c>
      <c r="G18" s="7" t="s">
        <v>154</v>
      </c>
      <c r="H18" s="6">
        <v>2</v>
      </c>
      <c r="I18" s="6">
        <v>6912</v>
      </c>
      <c r="J18" s="6">
        <v>3648</v>
      </c>
      <c r="K18" s="6">
        <v>3264</v>
      </c>
      <c r="L18" s="6">
        <v>3098</v>
      </c>
      <c r="M18" s="6">
        <v>2730</v>
      </c>
      <c r="N18" s="6">
        <f t="shared" si="0"/>
        <v>2.1228892424307575</v>
      </c>
    </row>
    <row r="19" spans="1:14" x14ac:dyDescent="0.25">
      <c r="A19" s="5" t="s">
        <v>440</v>
      </c>
      <c r="B19" s="6">
        <v>1357762</v>
      </c>
      <c r="C19" s="7" t="s">
        <v>993</v>
      </c>
      <c r="D19" s="6">
        <v>1357745</v>
      </c>
      <c r="E19" s="6">
        <v>1357768</v>
      </c>
      <c r="F19" s="5" t="s">
        <v>13</v>
      </c>
      <c r="G19" s="7" t="s">
        <v>442</v>
      </c>
      <c r="H19" s="6">
        <v>4</v>
      </c>
      <c r="I19" s="6">
        <v>6497</v>
      </c>
      <c r="J19" s="6">
        <v>2511</v>
      </c>
      <c r="K19" s="6">
        <v>3986</v>
      </c>
      <c r="L19" s="6">
        <v>2821</v>
      </c>
      <c r="M19" s="6">
        <v>2659</v>
      </c>
      <c r="N19" s="6">
        <f t="shared" si="0"/>
        <v>1.9954298912142114</v>
      </c>
    </row>
    <row r="20" spans="1:14" x14ac:dyDescent="0.25">
      <c r="A20" s="5" t="s">
        <v>338</v>
      </c>
      <c r="B20" s="6">
        <v>51691435</v>
      </c>
      <c r="C20" s="7" t="s">
        <v>352</v>
      </c>
      <c r="D20" s="6">
        <v>51691429</v>
      </c>
      <c r="E20" s="6">
        <v>51691452</v>
      </c>
      <c r="F20" s="5" t="s">
        <v>20</v>
      </c>
      <c r="G20" s="7" t="s">
        <v>353</v>
      </c>
      <c r="H20" s="6">
        <v>3</v>
      </c>
      <c r="I20" s="6">
        <v>6422</v>
      </c>
      <c r="J20" s="6">
        <v>4479</v>
      </c>
      <c r="K20" s="6">
        <v>1943</v>
      </c>
      <c r="L20" s="6">
        <v>2618</v>
      </c>
      <c r="M20" s="6">
        <v>2652</v>
      </c>
      <c r="N20" s="6">
        <f t="shared" si="0"/>
        <v>1.9723950687051972</v>
      </c>
    </row>
    <row r="21" spans="1:14" x14ac:dyDescent="0.25">
      <c r="A21" s="5" t="s">
        <v>229</v>
      </c>
      <c r="B21" s="6">
        <v>40714620</v>
      </c>
      <c r="C21" s="7" t="s">
        <v>249</v>
      </c>
      <c r="D21" s="6">
        <v>40714613</v>
      </c>
      <c r="E21" s="6">
        <v>40714636</v>
      </c>
      <c r="F21" s="5" t="s">
        <v>20</v>
      </c>
      <c r="G21" s="7" t="s">
        <v>250</v>
      </c>
      <c r="H21" s="6">
        <v>3</v>
      </c>
      <c r="I21" s="6">
        <v>5803</v>
      </c>
      <c r="J21" s="6">
        <v>3599</v>
      </c>
      <c r="K21" s="6">
        <v>2204</v>
      </c>
      <c r="L21" s="6">
        <v>2462</v>
      </c>
      <c r="M21" s="6">
        <v>2395</v>
      </c>
      <c r="N21" s="6">
        <f t="shared" si="0"/>
        <v>1.7822810002641325</v>
      </c>
    </row>
    <row r="22" spans="1:14" x14ac:dyDescent="0.25">
      <c r="A22" s="5" t="s">
        <v>338</v>
      </c>
      <c r="B22" s="6">
        <v>10377271</v>
      </c>
      <c r="C22" s="7" t="s">
        <v>904</v>
      </c>
      <c r="D22" s="6">
        <v>10377265</v>
      </c>
      <c r="E22" s="6">
        <v>10377288</v>
      </c>
      <c r="F22" s="5" t="s">
        <v>20</v>
      </c>
      <c r="G22" s="7" t="s">
        <v>341</v>
      </c>
      <c r="H22" s="6">
        <v>3</v>
      </c>
      <c r="I22" s="6">
        <v>5690</v>
      </c>
      <c r="J22" s="6">
        <v>2947</v>
      </c>
      <c r="K22" s="6">
        <v>2743</v>
      </c>
      <c r="L22" s="6">
        <v>2653</v>
      </c>
      <c r="M22" s="6">
        <v>2191</v>
      </c>
      <c r="N22" s="6">
        <f t="shared" si="0"/>
        <v>1.7475752010172176</v>
      </c>
    </row>
    <row r="23" spans="1:14" x14ac:dyDescent="0.25">
      <c r="A23" s="5" t="s">
        <v>12</v>
      </c>
      <c r="B23" s="6">
        <v>171049319</v>
      </c>
      <c r="C23" s="7" t="s">
        <v>512</v>
      </c>
      <c r="D23" s="6">
        <v>171049312</v>
      </c>
      <c r="E23" s="6">
        <v>171049335</v>
      </c>
      <c r="F23" s="5" t="s">
        <v>20</v>
      </c>
      <c r="G23" s="7" t="s">
        <v>38</v>
      </c>
      <c r="H23" s="6">
        <v>3</v>
      </c>
      <c r="I23" s="6">
        <v>5505</v>
      </c>
      <c r="J23" s="6">
        <v>3355</v>
      </c>
      <c r="K23" s="6">
        <v>2150</v>
      </c>
      <c r="L23" s="6">
        <v>2223</v>
      </c>
      <c r="M23" s="6">
        <v>2334</v>
      </c>
      <c r="N23" s="6">
        <f t="shared" si="0"/>
        <v>1.6907559721616492</v>
      </c>
    </row>
    <row r="24" spans="1:14" x14ac:dyDescent="0.25">
      <c r="A24" s="5" t="s">
        <v>297</v>
      </c>
      <c r="B24" s="6">
        <v>1171210</v>
      </c>
      <c r="C24" s="7" t="s">
        <v>298</v>
      </c>
      <c r="D24" s="6">
        <v>1171203</v>
      </c>
      <c r="E24" s="6">
        <v>1171226</v>
      </c>
      <c r="F24" s="5" t="s">
        <v>20</v>
      </c>
      <c r="G24" s="7" t="s">
        <v>299</v>
      </c>
      <c r="H24" s="6">
        <v>2</v>
      </c>
      <c r="I24" s="6">
        <v>5212</v>
      </c>
      <c r="J24" s="6">
        <v>3086</v>
      </c>
      <c r="K24" s="6">
        <v>2126</v>
      </c>
      <c r="L24" s="6">
        <v>2169</v>
      </c>
      <c r="M24" s="6">
        <v>2333</v>
      </c>
      <c r="N24" s="6">
        <f t="shared" si="0"/>
        <v>1.6007665988931001</v>
      </c>
    </row>
    <row r="25" spans="1:14" x14ac:dyDescent="0.25">
      <c r="A25" s="5" t="s">
        <v>367</v>
      </c>
      <c r="B25" s="6">
        <v>55949032</v>
      </c>
      <c r="C25" s="7" t="s">
        <v>380</v>
      </c>
      <c r="D25" s="6">
        <v>55949015</v>
      </c>
      <c r="E25" s="6">
        <v>55949038</v>
      </c>
      <c r="F25" s="5" t="s">
        <v>13</v>
      </c>
      <c r="G25" s="7" t="s">
        <v>381</v>
      </c>
      <c r="H25" s="6">
        <v>2</v>
      </c>
      <c r="I25" s="6">
        <v>4955</v>
      </c>
      <c r="J25" s="6">
        <v>1726</v>
      </c>
      <c r="K25" s="6">
        <v>3229</v>
      </c>
      <c r="L25" s="6">
        <v>2336</v>
      </c>
      <c r="M25" s="6">
        <v>2167</v>
      </c>
      <c r="N25" s="6">
        <f t="shared" si="0"/>
        <v>1.5218339404288777</v>
      </c>
    </row>
    <row r="26" spans="1:14" x14ac:dyDescent="0.25">
      <c r="A26" s="5" t="s">
        <v>338</v>
      </c>
      <c r="B26" s="6">
        <v>53341967</v>
      </c>
      <c r="C26" s="7" t="s">
        <v>1115</v>
      </c>
      <c r="D26" s="6">
        <v>53341961</v>
      </c>
      <c r="E26" s="6">
        <v>53341984</v>
      </c>
      <c r="F26" s="5" t="s">
        <v>20</v>
      </c>
      <c r="G26" s="7" t="s">
        <v>354</v>
      </c>
      <c r="H26" s="6">
        <v>4</v>
      </c>
      <c r="I26" s="6">
        <v>4381</v>
      </c>
      <c r="J26" s="6">
        <v>2353</v>
      </c>
      <c r="K26" s="6">
        <v>2028</v>
      </c>
      <c r="L26" s="6">
        <v>1550</v>
      </c>
      <c r="M26" s="6">
        <v>2316</v>
      </c>
      <c r="N26" s="6">
        <f t="shared" si="0"/>
        <v>1.3455407654932217</v>
      </c>
    </row>
    <row r="27" spans="1:14" x14ac:dyDescent="0.25">
      <c r="A27" s="5" t="s">
        <v>297</v>
      </c>
      <c r="B27" s="6">
        <v>38842700</v>
      </c>
      <c r="C27" s="7" t="s">
        <v>1109</v>
      </c>
      <c r="D27" s="6">
        <v>38842693</v>
      </c>
      <c r="E27" s="6">
        <v>38842716</v>
      </c>
      <c r="F27" s="5" t="s">
        <v>20</v>
      </c>
      <c r="G27" s="7" t="s">
        <v>876</v>
      </c>
      <c r="H27" s="6">
        <v>4</v>
      </c>
      <c r="I27" s="6">
        <v>4288</v>
      </c>
      <c r="J27" s="6">
        <v>3422</v>
      </c>
      <c r="K27" s="6">
        <v>866</v>
      </c>
      <c r="L27" s="6">
        <v>1914</v>
      </c>
      <c r="M27" s="6">
        <v>1974</v>
      </c>
      <c r="N27" s="6">
        <f t="shared" si="0"/>
        <v>1.3169775855820438</v>
      </c>
    </row>
    <row r="28" spans="1:14" x14ac:dyDescent="0.25">
      <c r="A28" s="5" t="s">
        <v>133</v>
      </c>
      <c r="B28" s="6">
        <v>38688792</v>
      </c>
      <c r="C28" s="7" t="s">
        <v>137</v>
      </c>
      <c r="D28" s="6">
        <v>38688774</v>
      </c>
      <c r="E28" s="6">
        <v>38688797</v>
      </c>
      <c r="F28" s="5" t="s">
        <v>13</v>
      </c>
      <c r="G28" s="7" t="s">
        <v>138</v>
      </c>
      <c r="H28" s="6">
        <v>3</v>
      </c>
      <c r="I28" s="6">
        <v>4167</v>
      </c>
      <c r="J28" s="6">
        <v>1987</v>
      </c>
      <c r="K28" s="6">
        <v>2180</v>
      </c>
      <c r="L28" s="6">
        <v>2114</v>
      </c>
      <c r="M28" s="6">
        <v>1526</v>
      </c>
      <c r="N28" s="6">
        <f t="shared" si="0"/>
        <v>1.2798147386008341</v>
      </c>
    </row>
    <row r="29" spans="1:14" x14ac:dyDescent="0.25">
      <c r="A29" s="5" t="s">
        <v>297</v>
      </c>
      <c r="B29" s="6">
        <v>62320615</v>
      </c>
      <c r="C29" s="7" t="s">
        <v>319</v>
      </c>
      <c r="D29" s="6">
        <v>62320608</v>
      </c>
      <c r="E29" s="6">
        <v>62320631</v>
      </c>
      <c r="F29" s="5" t="s">
        <v>20</v>
      </c>
      <c r="G29" s="7" t="s">
        <v>320</v>
      </c>
      <c r="H29" s="6">
        <v>3</v>
      </c>
      <c r="I29" s="6">
        <v>3931</v>
      </c>
      <c r="J29" s="6">
        <v>2470</v>
      </c>
      <c r="K29" s="6">
        <v>1461</v>
      </c>
      <c r="L29" s="6">
        <v>1491</v>
      </c>
      <c r="M29" s="6">
        <v>1665</v>
      </c>
      <c r="N29" s="6">
        <f t="shared" si="0"/>
        <v>1.2073318304391358</v>
      </c>
    </row>
    <row r="30" spans="1:14" x14ac:dyDescent="0.25">
      <c r="A30" s="5" t="s">
        <v>229</v>
      </c>
      <c r="B30" s="6">
        <v>1295087</v>
      </c>
      <c r="C30" s="7" t="s">
        <v>232</v>
      </c>
      <c r="D30" s="6">
        <v>1295070</v>
      </c>
      <c r="E30" s="6">
        <v>1295093</v>
      </c>
      <c r="F30" s="5" t="s">
        <v>13</v>
      </c>
      <c r="G30" s="7" t="s">
        <v>233</v>
      </c>
      <c r="H30" s="6">
        <v>3</v>
      </c>
      <c r="I30" s="6">
        <v>3734</v>
      </c>
      <c r="J30" s="6">
        <v>1355</v>
      </c>
      <c r="K30" s="6">
        <v>2379</v>
      </c>
      <c r="L30" s="6">
        <v>1658</v>
      </c>
      <c r="M30" s="6">
        <v>1648</v>
      </c>
      <c r="N30" s="6">
        <f t="shared" si="0"/>
        <v>1.146827029982125</v>
      </c>
    </row>
    <row r="31" spans="1:14" x14ac:dyDescent="0.25">
      <c r="A31" s="5" t="s">
        <v>440</v>
      </c>
      <c r="B31" s="6">
        <v>110503093</v>
      </c>
      <c r="C31" s="7" t="s">
        <v>595</v>
      </c>
      <c r="D31" s="6">
        <v>110503076</v>
      </c>
      <c r="E31" s="6">
        <v>110503099</v>
      </c>
      <c r="F31" s="5" t="s">
        <v>13</v>
      </c>
      <c r="G31" s="7" t="s">
        <v>455</v>
      </c>
      <c r="H31" s="6">
        <v>3</v>
      </c>
      <c r="I31" s="6">
        <v>3048</v>
      </c>
      <c r="J31" s="6">
        <v>1254</v>
      </c>
      <c r="K31" s="6">
        <v>1794</v>
      </c>
      <c r="L31" s="6">
        <v>1489</v>
      </c>
      <c r="M31" s="6">
        <v>1258</v>
      </c>
      <c r="N31" s="6">
        <f t="shared" si="0"/>
        <v>0.93613518676634089</v>
      </c>
    </row>
    <row r="32" spans="1:14" x14ac:dyDescent="0.25">
      <c r="A32" s="5" t="s">
        <v>338</v>
      </c>
      <c r="B32" s="6">
        <v>49017931</v>
      </c>
      <c r="C32" s="7" t="s">
        <v>349</v>
      </c>
      <c r="D32" s="6">
        <v>49017924</v>
      </c>
      <c r="E32" s="6">
        <v>49017947</v>
      </c>
      <c r="F32" s="5" t="s">
        <v>20</v>
      </c>
      <c r="G32" s="7" t="s">
        <v>350</v>
      </c>
      <c r="H32" s="6">
        <v>3</v>
      </c>
      <c r="I32" s="6">
        <v>2976</v>
      </c>
      <c r="J32" s="6">
        <v>1400</v>
      </c>
      <c r="K32" s="6">
        <v>1576</v>
      </c>
      <c r="L32" s="6">
        <v>1291</v>
      </c>
      <c r="M32" s="6">
        <v>1367</v>
      </c>
      <c r="N32" s="6">
        <f t="shared" si="0"/>
        <v>0.91402175715768719</v>
      </c>
    </row>
    <row r="33" spans="1:14" x14ac:dyDescent="0.25">
      <c r="A33" s="5" t="s">
        <v>184</v>
      </c>
      <c r="B33" s="6">
        <v>326511</v>
      </c>
      <c r="C33" s="7" t="s">
        <v>185</v>
      </c>
      <c r="D33" s="6">
        <v>326504</v>
      </c>
      <c r="E33" s="6">
        <v>326527</v>
      </c>
      <c r="F33" s="5" t="s">
        <v>20</v>
      </c>
      <c r="G33" s="7" t="s">
        <v>186</v>
      </c>
      <c r="H33" s="6">
        <v>3</v>
      </c>
      <c r="I33" s="6">
        <v>2974</v>
      </c>
      <c r="J33" s="6">
        <v>1660</v>
      </c>
      <c r="K33" s="6">
        <v>1314</v>
      </c>
      <c r="L33" s="6">
        <v>1248</v>
      </c>
      <c r="M33" s="6">
        <v>1271</v>
      </c>
      <c r="N33" s="6">
        <f t="shared" si="0"/>
        <v>0.91340749522411335</v>
      </c>
    </row>
    <row r="34" spans="1:14" x14ac:dyDescent="0.25">
      <c r="A34" s="5" t="s">
        <v>257</v>
      </c>
      <c r="B34" s="6">
        <v>25125598</v>
      </c>
      <c r="C34" s="7" t="s">
        <v>264</v>
      </c>
      <c r="D34" s="6">
        <v>25125591</v>
      </c>
      <c r="E34" s="6">
        <v>25125614</v>
      </c>
      <c r="F34" s="5" t="s">
        <v>20</v>
      </c>
      <c r="G34" s="7" t="s">
        <v>265</v>
      </c>
      <c r="H34" s="6">
        <v>3</v>
      </c>
      <c r="I34" s="6">
        <v>2961</v>
      </c>
      <c r="J34" s="6">
        <v>1670</v>
      </c>
      <c r="K34" s="6">
        <v>1291</v>
      </c>
      <c r="L34" s="6">
        <v>1329</v>
      </c>
      <c r="M34" s="6">
        <v>1322</v>
      </c>
      <c r="N34" s="6">
        <f t="shared" si="0"/>
        <v>0.90941479265588443</v>
      </c>
    </row>
    <row r="35" spans="1:14" x14ac:dyDescent="0.25">
      <c r="A35" s="5" t="s">
        <v>215</v>
      </c>
      <c r="B35" s="6">
        <v>1764366</v>
      </c>
      <c r="C35" s="7" t="s">
        <v>1097</v>
      </c>
      <c r="D35" s="6">
        <v>1764349</v>
      </c>
      <c r="E35" s="6">
        <v>1764372</v>
      </c>
      <c r="F35" s="5" t="s">
        <v>13</v>
      </c>
      <c r="G35" s="7" t="s">
        <v>217</v>
      </c>
      <c r="H35" s="6">
        <v>3</v>
      </c>
      <c r="I35" s="6">
        <v>2609</v>
      </c>
      <c r="J35" s="6">
        <v>1063</v>
      </c>
      <c r="K35" s="6">
        <v>1546</v>
      </c>
      <c r="L35" s="6">
        <v>1100</v>
      </c>
      <c r="M35" s="6">
        <v>1189</v>
      </c>
      <c r="N35" s="6">
        <f t="shared" si="0"/>
        <v>0.8013046923469106</v>
      </c>
    </row>
    <row r="36" spans="1:14" x14ac:dyDescent="0.25">
      <c r="A36" s="5" t="s">
        <v>440</v>
      </c>
      <c r="B36" s="6">
        <v>139559660</v>
      </c>
      <c r="C36" s="7" t="s">
        <v>1004</v>
      </c>
      <c r="D36" s="6">
        <v>139559643</v>
      </c>
      <c r="E36" s="6">
        <v>139559666</v>
      </c>
      <c r="F36" s="5" t="s">
        <v>13</v>
      </c>
      <c r="G36" s="7" t="s">
        <v>457</v>
      </c>
      <c r="H36" s="6">
        <v>3</v>
      </c>
      <c r="I36" s="6">
        <v>2573</v>
      </c>
      <c r="J36" s="6">
        <v>369</v>
      </c>
      <c r="K36" s="6">
        <v>2204</v>
      </c>
      <c r="L36" s="6">
        <v>931</v>
      </c>
      <c r="M36" s="6">
        <v>1395</v>
      </c>
      <c r="N36" s="6">
        <f t="shared" si="0"/>
        <v>0.79024797754258369</v>
      </c>
    </row>
    <row r="37" spans="1:14" x14ac:dyDescent="0.25">
      <c r="A37" s="5" t="s">
        <v>229</v>
      </c>
      <c r="B37" s="6">
        <v>46383916</v>
      </c>
      <c r="C37" s="7" t="s">
        <v>1100</v>
      </c>
      <c r="D37" s="6">
        <v>46383910</v>
      </c>
      <c r="E37" s="6">
        <v>46383933</v>
      </c>
      <c r="F37" s="5" t="s">
        <v>20</v>
      </c>
      <c r="G37" s="7" t="s">
        <v>253</v>
      </c>
      <c r="H37" s="6">
        <v>4</v>
      </c>
      <c r="I37" s="6">
        <v>2419</v>
      </c>
      <c r="J37" s="6">
        <v>1265</v>
      </c>
      <c r="K37" s="6">
        <v>1154</v>
      </c>
      <c r="L37" s="6">
        <v>901</v>
      </c>
      <c r="M37" s="6">
        <v>1059</v>
      </c>
      <c r="N37" s="6">
        <f t="shared" si="0"/>
        <v>0.74294980865740767</v>
      </c>
    </row>
    <row r="38" spans="1:14" x14ac:dyDescent="0.25">
      <c r="A38" s="5" t="s">
        <v>133</v>
      </c>
      <c r="B38" s="6">
        <v>88248737</v>
      </c>
      <c r="C38" s="7" t="s">
        <v>711</v>
      </c>
      <c r="D38" s="6">
        <v>88248730</v>
      </c>
      <c r="E38" s="6">
        <v>88248753</v>
      </c>
      <c r="F38" s="5" t="s">
        <v>20</v>
      </c>
      <c r="G38" s="7" t="s">
        <v>141</v>
      </c>
      <c r="H38" s="6">
        <v>3</v>
      </c>
      <c r="I38" s="6">
        <v>2168</v>
      </c>
      <c r="J38" s="6">
        <v>1114</v>
      </c>
      <c r="K38" s="6">
        <v>1054</v>
      </c>
      <c r="L38" s="6">
        <v>921</v>
      </c>
      <c r="M38" s="6">
        <v>985</v>
      </c>
      <c r="N38" s="6">
        <f t="shared" si="0"/>
        <v>0.66585993599390647</v>
      </c>
    </row>
    <row r="39" spans="1:14" x14ac:dyDescent="0.25">
      <c r="A39" s="5" t="s">
        <v>440</v>
      </c>
      <c r="B39" s="6">
        <v>135187279</v>
      </c>
      <c r="C39" s="7" t="s">
        <v>1002</v>
      </c>
      <c r="D39" s="6">
        <v>135187273</v>
      </c>
      <c r="E39" s="6">
        <v>135187296</v>
      </c>
      <c r="F39" s="5" t="s">
        <v>20</v>
      </c>
      <c r="G39" s="7" t="s">
        <v>1003</v>
      </c>
      <c r="H39" s="6">
        <v>4</v>
      </c>
      <c r="I39" s="6">
        <v>2024</v>
      </c>
      <c r="J39" s="6">
        <v>1497</v>
      </c>
      <c r="K39" s="6">
        <v>527</v>
      </c>
      <c r="L39" s="6">
        <v>1026</v>
      </c>
      <c r="M39" s="6">
        <v>765</v>
      </c>
      <c r="N39" s="6">
        <f t="shared" si="0"/>
        <v>0.62163307677659907</v>
      </c>
    </row>
    <row r="40" spans="1:14" x14ac:dyDescent="0.25">
      <c r="A40" s="5" t="s">
        <v>184</v>
      </c>
      <c r="B40" s="6">
        <v>74254982</v>
      </c>
      <c r="C40" s="7" t="s">
        <v>796</v>
      </c>
      <c r="D40" s="6">
        <v>74254976</v>
      </c>
      <c r="E40" s="6">
        <v>74254999</v>
      </c>
      <c r="F40" s="5" t="s">
        <v>20</v>
      </c>
      <c r="G40" s="7" t="s">
        <v>212</v>
      </c>
      <c r="H40" s="6">
        <v>3</v>
      </c>
      <c r="I40" s="6">
        <v>1807</v>
      </c>
      <c r="J40" s="6">
        <v>864</v>
      </c>
      <c r="K40" s="6">
        <v>943</v>
      </c>
      <c r="L40" s="6">
        <v>729</v>
      </c>
      <c r="M40" s="6">
        <v>853</v>
      </c>
      <c r="N40" s="6">
        <f t="shared" si="0"/>
        <v>0.55498565698385105</v>
      </c>
    </row>
    <row r="41" spans="1:14" x14ac:dyDescent="0.25">
      <c r="A41" s="5" t="s">
        <v>257</v>
      </c>
      <c r="B41" s="6">
        <v>240701437</v>
      </c>
      <c r="C41" s="7" t="s">
        <v>862</v>
      </c>
      <c r="D41" s="6">
        <v>240701430</v>
      </c>
      <c r="E41" s="6">
        <v>240701453</v>
      </c>
      <c r="F41" s="5" t="s">
        <v>20</v>
      </c>
      <c r="G41" s="7" t="s">
        <v>863</v>
      </c>
      <c r="H41" s="6">
        <v>3</v>
      </c>
      <c r="I41" s="6">
        <v>1666</v>
      </c>
      <c r="J41" s="6">
        <v>1112</v>
      </c>
      <c r="K41" s="6">
        <v>554</v>
      </c>
      <c r="L41" s="6">
        <v>638</v>
      </c>
      <c r="M41" s="6">
        <v>857</v>
      </c>
      <c r="N41" s="6">
        <f t="shared" si="0"/>
        <v>0.51168019066690418</v>
      </c>
    </row>
    <row r="42" spans="1:14" x14ac:dyDescent="0.25">
      <c r="A42" s="5" t="s">
        <v>215</v>
      </c>
      <c r="B42" s="6">
        <v>39614594</v>
      </c>
      <c r="C42" s="7" t="s">
        <v>1098</v>
      </c>
      <c r="D42" s="6">
        <v>39614587</v>
      </c>
      <c r="E42" s="6">
        <v>39614610</v>
      </c>
      <c r="F42" s="5" t="s">
        <v>20</v>
      </c>
      <c r="G42" s="7" t="s">
        <v>220</v>
      </c>
      <c r="H42" s="6">
        <v>2</v>
      </c>
      <c r="I42" s="6">
        <v>1513</v>
      </c>
      <c r="J42" s="6">
        <v>840</v>
      </c>
      <c r="K42" s="6">
        <v>673</v>
      </c>
      <c r="L42" s="6">
        <v>666</v>
      </c>
      <c r="M42" s="6">
        <v>647</v>
      </c>
      <c r="N42" s="6">
        <f t="shared" si="0"/>
        <v>0.46468915274851502</v>
      </c>
    </row>
    <row r="43" spans="1:14" x14ac:dyDescent="0.25">
      <c r="A43" s="5" t="s">
        <v>472</v>
      </c>
      <c r="B43" s="6">
        <v>130276897</v>
      </c>
      <c r="C43" s="7" t="s">
        <v>487</v>
      </c>
      <c r="D43" s="6">
        <v>130276879</v>
      </c>
      <c r="E43" s="6">
        <v>130276902</v>
      </c>
      <c r="F43" s="5" t="s">
        <v>13</v>
      </c>
      <c r="G43" s="7" t="s">
        <v>488</v>
      </c>
      <c r="H43" s="6">
        <v>3</v>
      </c>
      <c r="I43" s="6">
        <v>1449</v>
      </c>
      <c r="J43" s="6">
        <v>203</v>
      </c>
      <c r="K43" s="6">
        <v>1246</v>
      </c>
      <c r="L43" s="6">
        <v>874</v>
      </c>
      <c r="M43" s="6">
        <v>385</v>
      </c>
      <c r="N43" s="6">
        <f t="shared" si="0"/>
        <v>0.44503277087415616</v>
      </c>
    </row>
    <row r="44" spans="1:14" x14ac:dyDescent="0.25">
      <c r="A44" s="5" t="s">
        <v>184</v>
      </c>
      <c r="B44" s="6">
        <v>66548758</v>
      </c>
      <c r="C44" s="7" t="s">
        <v>794</v>
      </c>
      <c r="D44" s="6">
        <v>66548741</v>
      </c>
      <c r="E44" s="6">
        <v>66548764</v>
      </c>
      <c r="F44" s="5" t="s">
        <v>13</v>
      </c>
      <c r="G44" s="7" t="s">
        <v>210</v>
      </c>
      <c r="H44" s="6">
        <v>3</v>
      </c>
      <c r="I44" s="6">
        <v>1435</v>
      </c>
      <c r="J44" s="6">
        <v>181</v>
      </c>
      <c r="K44" s="6">
        <v>1254</v>
      </c>
      <c r="L44" s="6">
        <v>616</v>
      </c>
      <c r="M44" s="6">
        <v>650</v>
      </c>
      <c r="N44" s="6">
        <f t="shared" si="0"/>
        <v>0.44073293733914015</v>
      </c>
    </row>
    <row r="45" spans="1:14" x14ac:dyDescent="0.25">
      <c r="A45" s="5" t="s">
        <v>329</v>
      </c>
      <c r="B45" s="6">
        <v>29734876</v>
      </c>
      <c r="C45" s="7" t="s">
        <v>330</v>
      </c>
      <c r="D45" s="6">
        <v>29734858</v>
      </c>
      <c r="E45" s="6">
        <v>29734881</v>
      </c>
      <c r="F45" s="5" t="s">
        <v>13</v>
      </c>
      <c r="G45" s="7" t="s">
        <v>331</v>
      </c>
      <c r="H45" s="6">
        <v>4</v>
      </c>
      <c r="I45" s="6">
        <v>1390</v>
      </c>
      <c r="J45" s="6">
        <v>1027</v>
      </c>
      <c r="K45" s="6">
        <v>363</v>
      </c>
      <c r="L45" s="6">
        <v>434</v>
      </c>
      <c r="M45" s="6">
        <v>599</v>
      </c>
      <c r="N45" s="6">
        <f t="shared" si="0"/>
        <v>0.42691204383373155</v>
      </c>
    </row>
    <row r="46" spans="1:14" x14ac:dyDescent="0.25">
      <c r="A46" s="5" t="s">
        <v>459</v>
      </c>
      <c r="B46" s="6">
        <v>118214906</v>
      </c>
      <c r="C46" s="7" t="s">
        <v>1017</v>
      </c>
      <c r="D46" s="6">
        <v>118214889</v>
      </c>
      <c r="E46" s="6">
        <v>118214912</v>
      </c>
      <c r="F46" s="5" t="s">
        <v>13</v>
      </c>
      <c r="G46" s="7" t="s">
        <v>1018</v>
      </c>
      <c r="H46" s="6">
        <v>4</v>
      </c>
      <c r="I46" s="6">
        <v>1274</v>
      </c>
      <c r="J46" s="6">
        <v>373</v>
      </c>
      <c r="K46" s="6">
        <v>901</v>
      </c>
      <c r="L46" s="6">
        <v>450</v>
      </c>
      <c r="M46" s="6">
        <v>723</v>
      </c>
      <c r="N46" s="6">
        <f t="shared" si="0"/>
        <v>0.39128485168645616</v>
      </c>
    </row>
    <row r="47" spans="1:14" x14ac:dyDescent="0.25">
      <c r="A47" s="5" t="s">
        <v>413</v>
      </c>
      <c r="B47" s="6">
        <v>36793902</v>
      </c>
      <c r="C47" s="7" t="s">
        <v>975</v>
      </c>
      <c r="D47" s="6">
        <v>36793896</v>
      </c>
      <c r="E47" s="6">
        <v>36793919</v>
      </c>
      <c r="F47" s="5" t="s">
        <v>20</v>
      </c>
      <c r="G47" s="7" t="s">
        <v>423</v>
      </c>
      <c r="H47" s="6">
        <v>3</v>
      </c>
      <c r="I47" s="6">
        <v>1166</v>
      </c>
      <c r="J47" s="6">
        <v>610</v>
      </c>
      <c r="K47" s="6">
        <v>556</v>
      </c>
      <c r="L47" s="6">
        <v>430</v>
      </c>
      <c r="M47" s="6">
        <v>514</v>
      </c>
      <c r="N47" s="6">
        <f t="shared" si="0"/>
        <v>0.35811470727347555</v>
      </c>
    </row>
    <row r="48" spans="1:14" x14ac:dyDescent="0.25">
      <c r="A48" s="5" t="s">
        <v>257</v>
      </c>
      <c r="B48" s="6">
        <v>45020265</v>
      </c>
      <c r="C48" s="7" t="s">
        <v>1105</v>
      </c>
      <c r="D48" s="6">
        <v>45020258</v>
      </c>
      <c r="E48" s="6">
        <v>45020281</v>
      </c>
      <c r="F48" s="5" t="s">
        <v>20</v>
      </c>
      <c r="G48" s="7" t="s">
        <v>843</v>
      </c>
      <c r="H48" s="6">
        <v>4</v>
      </c>
      <c r="I48" s="6">
        <v>1126</v>
      </c>
      <c r="J48" s="6">
        <v>646</v>
      </c>
      <c r="K48" s="6">
        <v>480</v>
      </c>
      <c r="L48" s="6">
        <v>505</v>
      </c>
      <c r="M48" s="6">
        <v>532</v>
      </c>
      <c r="N48" s="6">
        <f t="shared" si="0"/>
        <v>0.34582946860200126</v>
      </c>
    </row>
    <row r="49" spans="1:14" x14ac:dyDescent="0.25">
      <c r="A49" s="5" t="s">
        <v>329</v>
      </c>
      <c r="B49" s="6">
        <v>35350290</v>
      </c>
      <c r="C49" s="7" t="s">
        <v>895</v>
      </c>
      <c r="D49" s="6">
        <v>35350283</v>
      </c>
      <c r="E49" s="6">
        <v>35350306</v>
      </c>
      <c r="F49" s="5" t="s">
        <v>20</v>
      </c>
      <c r="G49" s="7" t="s">
        <v>333</v>
      </c>
      <c r="H49" s="6">
        <v>4</v>
      </c>
      <c r="I49" s="6">
        <v>1103</v>
      </c>
      <c r="J49" s="6">
        <v>828</v>
      </c>
      <c r="K49" s="6">
        <v>275</v>
      </c>
      <c r="L49" s="6">
        <v>363</v>
      </c>
      <c r="M49" s="6">
        <v>605</v>
      </c>
      <c r="N49" s="6">
        <f t="shared" si="0"/>
        <v>0.33876545636590355</v>
      </c>
    </row>
    <row r="50" spans="1:14" x14ac:dyDescent="0.25">
      <c r="A50" s="5" t="s">
        <v>150</v>
      </c>
      <c r="B50" s="6">
        <v>33789345</v>
      </c>
      <c r="C50" s="7" t="s">
        <v>1087</v>
      </c>
      <c r="D50" s="6">
        <v>33789327</v>
      </c>
      <c r="E50" s="6">
        <v>33789350</v>
      </c>
      <c r="F50" s="5" t="s">
        <v>13</v>
      </c>
      <c r="G50" s="7" t="s">
        <v>152</v>
      </c>
      <c r="H50" s="6">
        <v>5</v>
      </c>
      <c r="I50" s="6">
        <v>1027</v>
      </c>
      <c r="J50" s="6">
        <v>483</v>
      </c>
      <c r="K50" s="6">
        <v>544</v>
      </c>
      <c r="L50" s="6">
        <v>374</v>
      </c>
      <c r="M50" s="6">
        <v>531</v>
      </c>
      <c r="N50" s="6">
        <f t="shared" si="0"/>
        <v>0.3154235028901024</v>
      </c>
    </row>
    <row r="51" spans="1:14" x14ac:dyDescent="0.25">
      <c r="A51" s="5" t="s">
        <v>12</v>
      </c>
      <c r="B51" s="6">
        <v>201098250</v>
      </c>
      <c r="C51" s="7" t="s">
        <v>1065</v>
      </c>
      <c r="D51" s="6">
        <v>201098232</v>
      </c>
      <c r="E51" s="6">
        <v>201098255</v>
      </c>
      <c r="F51" s="5" t="s">
        <v>13</v>
      </c>
      <c r="G51" s="7" t="s">
        <v>635</v>
      </c>
      <c r="H51" s="6">
        <v>3</v>
      </c>
      <c r="I51" s="6">
        <v>995</v>
      </c>
      <c r="J51" s="6">
        <v>557</v>
      </c>
      <c r="K51" s="6">
        <v>438</v>
      </c>
      <c r="L51" s="6">
        <v>464</v>
      </c>
      <c r="M51" s="6">
        <v>420</v>
      </c>
      <c r="N51" s="6">
        <f t="shared" si="0"/>
        <v>0.30559531195292294</v>
      </c>
    </row>
    <row r="52" spans="1:14" x14ac:dyDescent="0.25">
      <c r="A52" s="5" t="s">
        <v>297</v>
      </c>
      <c r="B52" s="6">
        <v>63179386</v>
      </c>
      <c r="C52" s="7" t="s">
        <v>883</v>
      </c>
      <c r="D52" s="6">
        <v>63179380</v>
      </c>
      <c r="E52" s="6">
        <v>63179403</v>
      </c>
      <c r="F52" s="5" t="s">
        <v>20</v>
      </c>
      <c r="G52" s="7" t="s">
        <v>884</v>
      </c>
      <c r="H52" s="6">
        <v>3</v>
      </c>
      <c r="I52" s="6">
        <v>980</v>
      </c>
      <c r="J52" s="6">
        <v>451</v>
      </c>
      <c r="K52" s="6">
        <v>529</v>
      </c>
      <c r="L52" s="6">
        <v>480</v>
      </c>
      <c r="M52" s="6">
        <v>368</v>
      </c>
      <c r="N52" s="6">
        <f t="shared" si="0"/>
        <v>0.30098834745112013</v>
      </c>
    </row>
    <row r="53" spans="1:14" x14ac:dyDescent="0.25">
      <c r="A53" s="5" t="s">
        <v>393</v>
      </c>
      <c r="B53" s="6">
        <v>1832823</v>
      </c>
      <c r="C53" s="7" t="s">
        <v>939</v>
      </c>
      <c r="D53" s="6">
        <v>1832817</v>
      </c>
      <c r="E53" s="6">
        <v>1832840</v>
      </c>
      <c r="F53" s="5" t="s">
        <v>20</v>
      </c>
      <c r="G53" s="7" t="s">
        <v>940</v>
      </c>
      <c r="H53" s="6">
        <v>4</v>
      </c>
      <c r="I53" s="6">
        <v>915</v>
      </c>
      <c r="J53" s="6">
        <v>503</v>
      </c>
      <c r="K53" s="6">
        <v>412</v>
      </c>
      <c r="L53" s="6">
        <v>446</v>
      </c>
      <c r="M53" s="6">
        <v>302</v>
      </c>
      <c r="N53" s="6">
        <f t="shared" si="0"/>
        <v>0.28102483460997441</v>
      </c>
    </row>
    <row r="54" spans="1:14" x14ac:dyDescent="0.25">
      <c r="A54" s="5" t="s">
        <v>459</v>
      </c>
      <c r="B54" s="6">
        <v>143699132</v>
      </c>
      <c r="C54" s="7" t="s">
        <v>1023</v>
      </c>
      <c r="D54" s="6">
        <v>143699124</v>
      </c>
      <c r="E54" s="6">
        <v>143699147</v>
      </c>
      <c r="F54" s="5" t="s">
        <v>20</v>
      </c>
      <c r="G54" s="7" t="s">
        <v>469</v>
      </c>
      <c r="H54" s="6">
        <v>3</v>
      </c>
      <c r="I54" s="6">
        <v>888</v>
      </c>
      <c r="J54" s="6">
        <v>486</v>
      </c>
      <c r="K54" s="6">
        <v>402</v>
      </c>
      <c r="L54" s="6">
        <v>360</v>
      </c>
      <c r="M54" s="6">
        <v>422</v>
      </c>
      <c r="N54" s="6">
        <f t="shared" si="0"/>
        <v>0.27273229850672925</v>
      </c>
    </row>
    <row r="55" spans="1:14" x14ac:dyDescent="0.25">
      <c r="A55" s="5" t="s">
        <v>142</v>
      </c>
      <c r="B55" s="6">
        <v>24271065</v>
      </c>
      <c r="C55" s="7" t="s">
        <v>719</v>
      </c>
      <c r="D55" s="6">
        <v>24271047</v>
      </c>
      <c r="E55" s="6">
        <v>24271070</v>
      </c>
      <c r="F55" s="5" t="s">
        <v>13</v>
      </c>
      <c r="G55" s="7" t="s">
        <v>720</v>
      </c>
      <c r="H55" s="6">
        <v>4</v>
      </c>
      <c r="I55" s="6">
        <v>866</v>
      </c>
      <c r="J55" s="6">
        <v>418</v>
      </c>
      <c r="K55" s="6">
        <v>448</v>
      </c>
      <c r="L55" s="6">
        <v>271</v>
      </c>
      <c r="M55" s="6">
        <v>469</v>
      </c>
      <c r="N55" s="6">
        <f t="shared" si="0"/>
        <v>0.26597541723741835</v>
      </c>
    </row>
    <row r="56" spans="1:14" x14ac:dyDescent="0.25">
      <c r="A56" s="5" t="s">
        <v>184</v>
      </c>
      <c r="B56" s="6">
        <v>17079071</v>
      </c>
      <c r="C56" s="7" t="s">
        <v>783</v>
      </c>
      <c r="D56" s="6">
        <v>17079054</v>
      </c>
      <c r="E56" s="6">
        <v>17079077</v>
      </c>
      <c r="F56" s="5" t="s">
        <v>13</v>
      </c>
      <c r="G56" s="7" t="s">
        <v>784</v>
      </c>
      <c r="H56" s="6">
        <v>5</v>
      </c>
      <c r="I56" s="6">
        <v>858</v>
      </c>
      <c r="J56" s="6">
        <v>426</v>
      </c>
      <c r="K56" s="6">
        <v>432</v>
      </c>
      <c r="L56" s="6">
        <v>348</v>
      </c>
      <c r="M56" s="6">
        <v>413</v>
      </c>
      <c r="N56" s="6">
        <f t="shared" si="0"/>
        <v>0.26351836950312352</v>
      </c>
    </row>
    <row r="57" spans="1:14" x14ac:dyDescent="0.25">
      <c r="A57" s="5" t="s">
        <v>99</v>
      </c>
      <c r="B57" s="6">
        <v>47651862</v>
      </c>
      <c r="C57" s="7" t="s">
        <v>104</v>
      </c>
      <c r="D57" s="6">
        <v>47651856</v>
      </c>
      <c r="E57" s="6">
        <v>47651879</v>
      </c>
      <c r="F57" s="5" t="s">
        <v>20</v>
      </c>
      <c r="G57" s="7" t="s">
        <v>105</v>
      </c>
      <c r="H57" s="6">
        <v>5</v>
      </c>
      <c r="I57" s="6">
        <v>792</v>
      </c>
      <c r="J57" s="6">
        <v>394</v>
      </c>
      <c r="K57" s="6">
        <v>398</v>
      </c>
      <c r="L57" s="6">
        <v>305</v>
      </c>
      <c r="M57" s="6">
        <v>418</v>
      </c>
      <c r="N57" s="6">
        <f t="shared" si="0"/>
        <v>0.24324772569519096</v>
      </c>
    </row>
    <row r="58" spans="1:14" x14ac:dyDescent="0.25">
      <c r="A58" s="5" t="s">
        <v>142</v>
      </c>
      <c r="B58" s="6">
        <v>88306687</v>
      </c>
      <c r="C58" s="7" t="s">
        <v>723</v>
      </c>
      <c r="D58" s="6">
        <v>88306669</v>
      </c>
      <c r="E58" s="6">
        <v>88306692</v>
      </c>
      <c r="F58" s="5" t="s">
        <v>13</v>
      </c>
      <c r="G58" s="7" t="s">
        <v>724</v>
      </c>
      <c r="H58" s="6">
        <v>4</v>
      </c>
      <c r="I58" s="6">
        <v>715</v>
      </c>
      <c r="J58" s="6">
        <v>88</v>
      </c>
      <c r="K58" s="6">
        <v>627</v>
      </c>
      <c r="L58" s="6">
        <v>457</v>
      </c>
      <c r="M58" s="6">
        <v>153</v>
      </c>
      <c r="N58" s="6">
        <f t="shared" si="0"/>
        <v>0.21959864125260295</v>
      </c>
    </row>
    <row r="59" spans="1:14" x14ac:dyDescent="0.25">
      <c r="A59" s="5" t="s">
        <v>133</v>
      </c>
      <c r="B59" s="6">
        <v>41395822</v>
      </c>
      <c r="C59" s="7" t="s">
        <v>1079</v>
      </c>
      <c r="D59" s="6">
        <v>41395815</v>
      </c>
      <c r="E59" s="6">
        <v>41395838</v>
      </c>
      <c r="F59" s="5" t="s">
        <v>20</v>
      </c>
      <c r="G59" s="7" t="s">
        <v>707</v>
      </c>
      <c r="H59" s="6">
        <v>5</v>
      </c>
      <c r="I59" s="6">
        <v>706</v>
      </c>
      <c r="J59" s="6">
        <v>422</v>
      </c>
      <c r="K59" s="6">
        <v>284</v>
      </c>
      <c r="L59" s="6">
        <v>281</v>
      </c>
      <c r="M59" s="6">
        <v>355</v>
      </c>
      <c r="N59" s="6">
        <f t="shared" si="0"/>
        <v>0.21683446255152122</v>
      </c>
    </row>
    <row r="60" spans="1:14" x14ac:dyDescent="0.25">
      <c r="A60" s="5" t="s">
        <v>472</v>
      </c>
      <c r="B60" s="6">
        <v>136628448</v>
      </c>
      <c r="C60" s="7" t="s">
        <v>489</v>
      </c>
      <c r="D60" s="6">
        <v>136628431</v>
      </c>
      <c r="E60" s="6">
        <v>136628454</v>
      </c>
      <c r="F60" s="5" t="s">
        <v>13</v>
      </c>
      <c r="G60" s="7" t="s">
        <v>490</v>
      </c>
      <c r="H60" s="6">
        <v>4</v>
      </c>
      <c r="I60" s="6">
        <v>690</v>
      </c>
      <c r="J60" s="6">
        <v>181</v>
      </c>
      <c r="K60" s="6">
        <v>509</v>
      </c>
      <c r="L60" s="6">
        <v>271</v>
      </c>
      <c r="M60" s="6">
        <v>341</v>
      </c>
      <c r="N60" s="6">
        <f t="shared" si="0"/>
        <v>0.21192036708293149</v>
      </c>
    </row>
    <row r="61" spans="1:14" x14ac:dyDescent="0.25">
      <c r="A61" s="5" t="s">
        <v>99</v>
      </c>
      <c r="B61" s="6">
        <v>53059773</v>
      </c>
      <c r="C61" s="7" t="s">
        <v>695</v>
      </c>
      <c r="D61" s="6">
        <v>53059755</v>
      </c>
      <c r="E61" s="6">
        <v>53059778</v>
      </c>
      <c r="F61" s="5" t="s">
        <v>13</v>
      </c>
      <c r="G61" s="7" t="s">
        <v>110</v>
      </c>
      <c r="H61" s="6">
        <v>4</v>
      </c>
      <c r="I61" s="6">
        <v>671</v>
      </c>
      <c r="J61" s="6">
        <v>113</v>
      </c>
      <c r="K61" s="6">
        <v>558</v>
      </c>
      <c r="L61" s="6">
        <v>269</v>
      </c>
      <c r="M61" s="6">
        <v>337</v>
      </c>
      <c r="N61" s="6">
        <f t="shared" si="0"/>
        <v>0.20608487871398123</v>
      </c>
    </row>
    <row r="62" spans="1:14" x14ac:dyDescent="0.25">
      <c r="A62" s="5" t="s">
        <v>164</v>
      </c>
      <c r="B62" s="6">
        <v>28255647</v>
      </c>
      <c r="C62" s="7" t="s">
        <v>765</v>
      </c>
      <c r="D62" s="6">
        <v>28255640</v>
      </c>
      <c r="E62" s="6">
        <v>28255663</v>
      </c>
      <c r="F62" s="5" t="s">
        <v>20</v>
      </c>
      <c r="G62" s="7" t="s">
        <v>766</v>
      </c>
      <c r="H62" s="6">
        <v>3</v>
      </c>
      <c r="I62" s="6">
        <v>645</v>
      </c>
      <c r="J62" s="6">
        <v>383</v>
      </c>
      <c r="K62" s="6">
        <v>262</v>
      </c>
      <c r="L62" s="6">
        <v>302</v>
      </c>
      <c r="M62" s="6">
        <v>266</v>
      </c>
      <c r="N62" s="6">
        <f t="shared" si="0"/>
        <v>0.19809947357752292</v>
      </c>
    </row>
    <row r="63" spans="1:14" x14ac:dyDescent="0.25">
      <c r="A63" s="5" t="s">
        <v>297</v>
      </c>
      <c r="B63" s="6">
        <v>61505498</v>
      </c>
      <c r="C63" s="7" t="s">
        <v>879</v>
      </c>
      <c r="D63" s="6">
        <v>61505480</v>
      </c>
      <c r="E63" s="6">
        <v>61505503</v>
      </c>
      <c r="F63" s="5" t="s">
        <v>13</v>
      </c>
      <c r="G63" s="7" t="s">
        <v>880</v>
      </c>
      <c r="H63" s="6">
        <v>4</v>
      </c>
      <c r="I63" s="6">
        <v>592</v>
      </c>
      <c r="J63" s="6">
        <v>168</v>
      </c>
      <c r="K63" s="6">
        <v>424</v>
      </c>
      <c r="L63" s="6">
        <v>313</v>
      </c>
      <c r="M63" s="6">
        <v>200</v>
      </c>
      <c r="N63" s="6">
        <f t="shared" si="0"/>
        <v>0.18182153233781947</v>
      </c>
    </row>
    <row r="64" spans="1:14" x14ac:dyDescent="0.25">
      <c r="A64" s="5" t="s">
        <v>257</v>
      </c>
      <c r="B64" s="6">
        <v>236771930</v>
      </c>
      <c r="C64" s="7" t="s">
        <v>293</v>
      </c>
      <c r="D64" s="6">
        <v>236771913</v>
      </c>
      <c r="E64" s="6">
        <v>236771936</v>
      </c>
      <c r="F64" s="5" t="s">
        <v>13</v>
      </c>
      <c r="G64" s="7" t="s">
        <v>294</v>
      </c>
      <c r="H64" s="6">
        <v>5</v>
      </c>
      <c r="I64" s="6">
        <v>530</v>
      </c>
      <c r="J64" s="6">
        <v>61</v>
      </c>
      <c r="K64" s="6">
        <v>469</v>
      </c>
      <c r="L64" s="6">
        <v>271</v>
      </c>
      <c r="M64" s="6">
        <v>175</v>
      </c>
      <c r="N64" s="6">
        <f t="shared" si="0"/>
        <v>0.16277941239703433</v>
      </c>
    </row>
    <row r="65" spans="1:14" x14ac:dyDescent="0.25">
      <c r="A65" s="5" t="s">
        <v>338</v>
      </c>
      <c r="B65" s="6">
        <v>23610038</v>
      </c>
      <c r="C65" s="7" t="s">
        <v>908</v>
      </c>
      <c r="D65" s="6">
        <v>23610021</v>
      </c>
      <c r="E65" s="6">
        <v>23610044</v>
      </c>
      <c r="F65" s="5" t="s">
        <v>13</v>
      </c>
      <c r="G65" s="7" t="s">
        <v>909</v>
      </c>
      <c r="H65" s="6">
        <v>3</v>
      </c>
      <c r="I65" s="6">
        <v>518</v>
      </c>
      <c r="J65" s="6">
        <v>195</v>
      </c>
      <c r="K65" s="6">
        <v>323</v>
      </c>
      <c r="L65" s="6">
        <v>152</v>
      </c>
      <c r="M65" s="6">
        <v>322</v>
      </c>
      <c r="N65" s="6">
        <f t="shared" si="0"/>
        <v>0.15909384079559205</v>
      </c>
    </row>
    <row r="66" spans="1:14" x14ac:dyDescent="0.25">
      <c r="A66" s="5" t="s">
        <v>472</v>
      </c>
      <c r="B66" s="6">
        <v>5020590</v>
      </c>
      <c r="C66" s="7" t="s">
        <v>1132</v>
      </c>
      <c r="D66" s="6">
        <v>5020573</v>
      </c>
      <c r="E66" s="6">
        <v>5020596</v>
      </c>
      <c r="F66" s="5" t="s">
        <v>13</v>
      </c>
      <c r="G66" s="7" t="s">
        <v>473</v>
      </c>
      <c r="H66" s="6">
        <v>3</v>
      </c>
      <c r="I66" s="6">
        <v>484</v>
      </c>
      <c r="J66" s="6">
        <v>146</v>
      </c>
      <c r="K66" s="6">
        <v>338</v>
      </c>
      <c r="L66" s="6">
        <v>240</v>
      </c>
      <c r="M66" s="6">
        <v>202</v>
      </c>
      <c r="N66" s="6">
        <f t="shared" si="0"/>
        <v>0.1486513879248389</v>
      </c>
    </row>
    <row r="67" spans="1:14" x14ac:dyDescent="0.25">
      <c r="A67" s="5" t="s">
        <v>229</v>
      </c>
      <c r="B67" s="6">
        <v>1529774</v>
      </c>
      <c r="C67" s="7" t="s">
        <v>812</v>
      </c>
      <c r="D67" s="6">
        <v>1529756</v>
      </c>
      <c r="E67" s="6">
        <v>1529779</v>
      </c>
      <c r="F67" s="5" t="s">
        <v>13</v>
      </c>
      <c r="G67" s="7" t="s">
        <v>235</v>
      </c>
      <c r="H67" s="6">
        <v>6</v>
      </c>
      <c r="I67" s="6">
        <v>480</v>
      </c>
      <c r="J67" s="6">
        <v>212</v>
      </c>
      <c r="K67" s="6">
        <v>268</v>
      </c>
      <c r="L67" s="6">
        <v>171</v>
      </c>
      <c r="M67" s="6">
        <v>233</v>
      </c>
      <c r="N67" s="6">
        <f t="shared" si="0"/>
        <v>0.14742286405769148</v>
      </c>
    </row>
    <row r="68" spans="1:14" x14ac:dyDescent="0.25">
      <c r="A68" s="5" t="s">
        <v>99</v>
      </c>
      <c r="B68" s="6">
        <v>130872381</v>
      </c>
      <c r="C68" s="7" t="s">
        <v>536</v>
      </c>
      <c r="D68" s="6">
        <v>130872375</v>
      </c>
      <c r="E68" s="6">
        <v>130872398</v>
      </c>
      <c r="F68" s="5" t="s">
        <v>20</v>
      </c>
      <c r="G68" s="7" t="s">
        <v>118</v>
      </c>
      <c r="H68" s="6">
        <v>4</v>
      </c>
      <c r="I68" s="6">
        <v>432</v>
      </c>
      <c r="J68" s="6">
        <v>19</v>
      </c>
      <c r="K68" s="6">
        <v>413</v>
      </c>
      <c r="L68" s="6">
        <v>87</v>
      </c>
      <c r="M68" s="6">
        <v>275</v>
      </c>
      <c r="N68" s="6">
        <f t="shared" si="0"/>
        <v>0.13268057765192234</v>
      </c>
    </row>
    <row r="69" spans="1:14" x14ac:dyDescent="0.25">
      <c r="A69" s="5" t="s">
        <v>150</v>
      </c>
      <c r="B69" s="6">
        <v>60498363</v>
      </c>
      <c r="C69" s="7" t="s">
        <v>750</v>
      </c>
      <c r="D69" s="6">
        <v>60498345</v>
      </c>
      <c r="E69" s="6">
        <v>60498368</v>
      </c>
      <c r="F69" s="5" t="s">
        <v>13</v>
      </c>
      <c r="G69" s="7" t="s">
        <v>751</v>
      </c>
      <c r="H69" s="6">
        <v>4</v>
      </c>
      <c r="I69" s="6">
        <v>422</v>
      </c>
      <c r="J69" s="6">
        <v>358</v>
      </c>
      <c r="K69" s="6">
        <v>64</v>
      </c>
      <c r="L69" s="6">
        <v>92</v>
      </c>
      <c r="M69" s="6">
        <v>292</v>
      </c>
      <c r="N69" s="6">
        <f t="shared" ref="N69:N132" si="1">(I69/I$341)*100</f>
        <v>0.12960926798405376</v>
      </c>
    </row>
    <row r="70" spans="1:14" x14ac:dyDescent="0.25">
      <c r="A70" s="5" t="s">
        <v>472</v>
      </c>
      <c r="B70" s="6">
        <v>71489039</v>
      </c>
      <c r="C70" s="7" t="s">
        <v>1038</v>
      </c>
      <c r="D70" s="6">
        <v>71489032</v>
      </c>
      <c r="E70" s="6">
        <v>71489055</v>
      </c>
      <c r="F70" s="5" t="s">
        <v>20</v>
      </c>
      <c r="G70" s="7" t="s">
        <v>1039</v>
      </c>
      <c r="H70" s="6">
        <v>4</v>
      </c>
      <c r="I70" s="6">
        <v>416</v>
      </c>
      <c r="J70" s="6">
        <v>316</v>
      </c>
      <c r="K70" s="6">
        <v>100</v>
      </c>
      <c r="L70" s="6">
        <v>237</v>
      </c>
      <c r="M70" s="6">
        <v>132</v>
      </c>
      <c r="N70" s="6">
        <f t="shared" si="1"/>
        <v>0.12776648218333261</v>
      </c>
    </row>
    <row r="71" spans="1:14" x14ac:dyDescent="0.25">
      <c r="A71" s="5" t="s">
        <v>393</v>
      </c>
      <c r="B71" s="6">
        <v>178249324</v>
      </c>
      <c r="C71" s="7" t="s">
        <v>964</v>
      </c>
      <c r="D71" s="6">
        <v>178249318</v>
      </c>
      <c r="E71" s="6">
        <v>178249341</v>
      </c>
      <c r="F71" s="5" t="s">
        <v>20</v>
      </c>
      <c r="G71" s="7" t="s">
        <v>411</v>
      </c>
      <c r="H71" s="6">
        <v>3</v>
      </c>
      <c r="I71" s="6">
        <v>397</v>
      </c>
      <c r="J71" s="6">
        <v>204</v>
      </c>
      <c r="K71" s="6">
        <v>193</v>
      </c>
      <c r="L71" s="6">
        <v>156</v>
      </c>
      <c r="M71" s="6">
        <v>167</v>
      </c>
      <c r="N71" s="6">
        <f t="shared" si="1"/>
        <v>0.12193099381438233</v>
      </c>
    </row>
    <row r="72" spans="1:14" x14ac:dyDescent="0.25">
      <c r="A72" s="5" t="s">
        <v>257</v>
      </c>
      <c r="B72" s="6">
        <v>151971401</v>
      </c>
      <c r="C72" s="7" t="s">
        <v>852</v>
      </c>
      <c r="D72" s="6">
        <v>151971394</v>
      </c>
      <c r="E72" s="6">
        <v>151971417</v>
      </c>
      <c r="F72" s="5" t="s">
        <v>20</v>
      </c>
      <c r="G72" s="7" t="s">
        <v>853</v>
      </c>
      <c r="H72" s="6">
        <v>3</v>
      </c>
      <c r="I72" s="6">
        <v>385</v>
      </c>
      <c r="J72" s="6">
        <v>251</v>
      </c>
      <c r="K72" s="6">
        <v>134</v>
      </c>
      <c r="L72" s="6">
        <v>164</v>
      </c>
      <c r="M72" s="6">
        <v>181</v>
      </c>
      <c r="N72" s="6">
        <f t="shared" si="1"/>
        <v>0.11824542221294004</v>
      </c>
    </row>
    <row r="73" spans="1:14" x14ac:dyDescent="0.25">
      <c r="A73" s="5" t="s">
        <v>338</v>
      </c>
      <c r="B73" s="6">
        <v>184571437</v>
      </c>
      <c r="C73" s="7" t="s">
        <v>922</v>
      </c>
      <c r="D73" s="6">
        <v>184571430</v>
      </c>
      <c r="E73" s="6">
        <v>184571453</v>
      </c>
      <c r="F73" s="5" t="s">
        <v>20</v>
      </c>
      <c r="G73" s="7" t="s">
        <v>923</v>
      </c>
      <c r="H73" s="6">
        <v>3</v>
      </c>
      <c r="I73" s="6">
        <v>383</v>
      </c>
      <c r="J73" s="6">
        <v>234</v>
      </c>
      <c r="K73" s="6">
        <v>149</v>
      </c>
      <c r="L73" s="6">
        <v>202</v>
      </c>
      <c r="M73" s="6">
        <v>145</v>
      </c>
      <c r="N73" s="6">
        <f t="shared" si="1"/>
        <v>0.11763116027936632</v>
      </c>
    </row>
    <row r="74" spans="1:14" x14ac:dyDescent="0.25">
      <c r="A74" s="5" t="s">
        <v>297</v>
      </c>
      <c r="B74" s="6">
        <v>24395421</v>
      </c>
      <c r="C74" s="7" t="s">
        <v>305</v>
      </c>
      <c r="D74" s="6">
        <v>24395403</v>
      </c>
      <c r="E74" s="6">
        <v>24395426</v>
      </c>
      <c r="F74" s="5" t="s">
        <v>13</v>
      </c>
      <c r="G74" s="7" t="s">
        <v>306</v>
      </c>
      <c r="H74" s="6">
        <v>4</v>
      </c>
      <c r="I74" s="6">
        <v>376</v>
      </c>
      <c r="J74" s="6">
        <v>193</v>
      </c>
      <c r="K74" s="6">
        <v>183</v>
      </c>
      <c r="L74" s="6">
        <v>124</v>
      </c>
      <c r="M74" s="6">
        <v>204</v>
      </c>
      <c r="N74" s="6">
        <f t="shared" si="1"/>
        <v>0.11548124351185832</v>
      </c>
    </row>
    <row r="75" spans="1:14" x14ac:dyDescent="0.25">
      <c r="A75" s="5" t="s">
        <v>44</v>
      </c>
      <c r="B75" s="6">
        <v>126282874</v>
      </c>
      <c r="C75" s="7" t="s">
        <v>1072</v>
      </c>
      <c r="D75" s="6">
        <v>126282857</v>
      </c>
      <c r="E75" s="6">
        <v>126282880</v>
      </c>
      <c r="F75" s="5" t="s">
        <v>13</v>
      </c>
      <c r="G75" s="7" t="s">
        <v>659</v>
      </c>
      <c r="H75" s="6">
        <v>3</v>
      </c>
      <c r="I75" s="6">
        <v>366</v>
      </c>
      <c r="J75" s="6">
        <v>154</v>
      </c>
      <c r="K75" s="6">
        <v>212</v>
      </c>
      <c r="L75" s="6">
        <v>130</v>
      </c>
      <c r="M75" s="6">
        <v>192</v>
      </c>
      <c r="N75" s="6">
        <f t="shared" si="1"/>
        <v>0.11240993384398976</v>
      </c>
    </row>
    <row r="76" spans="1:14" x14ac:dyDescent="0.25">
      <c r="A76" s="5" t="s">
        <v>338</v>
      </c>
      <c r="B76" s="6">
        <v>52287867</v>
      </c>
      <c r="C76" s="7" t="s">
        <v>914</v>
      </c>
      <c r="D76" s="6">
        <v>52287850</v>
      </c>
      <c r="E76" s="6">
        <v>52287873</v>
      </c>
      <c r="F76" s="5" t="s">
        <v>13</v>
      </c>
      <c r="G76" s="7" t="s">
        <v>915</v>
      </c>
      <c r="H76" s="6">
        <v>4</v>
      </c>
      <c r="I76" s="6">
        <v>357</v>
      </c>
      <c r="J76" s="6">
        <v>214</v>
      </c>
      <c r="K76" s="6">
        <v>143</v>
      </c>
      <c r="L76" s="6">
        <v>156</v>
      </c>
      <c r="M76" s="6">
        <v>139</v>
      </c>
      <c r="N76" s="6">
        <f t="shared" si="1"/>
        <v>0.10964575514290804</v>
      </c>
    </row>
    <row r="77" spans="1:14" x14ac:dyDescent="0.25">
      <c r="A77" s="5" t="s">
        <v>44</v>
      </c>
      <c r="B77" s="6">
        <v>125063918</v>
      </c>
      <c r="C77" s="7" t="s">
        <v>657</v>
      </c>
      <c r="D77" s="6">
        <v>125063912</v>
      </c>
      <c r="E77" s="6">
        <v>125063935</v>
      </c>
      <c r="F77" s="5" t="s">
        <v>20</v>
      </c>
      <c r="G77" s="7" t="s">
        <v>658</v>
      </c>
      <c r="H77" s="6">
        <v>6</v>
      </c>
      <c r="I77" s="6">
        <v>325</v>
      </c>
      <c r="J77" s="6">
        <v>234</v>
      </c>
      <c r="K77" s="6">
        <v>91</v>
      </c>
      <c r="L77" s="6">
        <v>113</v>
      </c>
      <c r="M77" s="6">
        <v>168</v>
      </c>
      <c r="N77" s="6">
        <f t="shared" si="1"/>
        <v>9.9817564205728598E-2</v>
      </c>
    </row>
    <row r="78" spans="1:14" x14ac:dyDescent="0.25">
      <c r="A78" s="5" t="s">
        <v>393</v>
      </c>
      <c r="B78" s="6">
        <v>3606716</v>
      </c>
      <c r="C78" s="7" t="s">
        <v>941</v>
      </c>
      <c r="D78" s="6">
        <v>3606698</v>
      </c>
      <c r="E78" s="6">
        <v>3606721</v>
      </c>
      <c r="F78" s="5" t="s">
        <v>13</v>
      </c>
      <c r="G78" s="7" t="s">
        <v>942</v>
      </c>
      <c r="H78" s="6">
        <v>4</v>
      </c>
      <c r="I78" s="6">
        <v>324</v>
      </c>
      <c r="J78" s="6">
        <v>167</v>
      </c>
      <c r="K78" s="6">
        <v>157</v>
      </c>
      <c r="L78" s="6">
        <v>142</v>
      </c>
      <c r="M78" s="6">
        <v>119</v>
      </c>
      <c r="N78" s="6">
        <f t="shared" si="1"/>
        <v>9.9510433238941751E-2</v>
      </c>
    </row>
    <row r="79" spans="1:14" x14ac:dyDescent="0.25">
      <c r="A79" s="5" t="s">
        <v>413</v>
      </c>
      <c r="B79" s="6">
        <v>41406447</v>
      </c>
      <c r="C79" s="7" t="s">
        <v>980</v>
      </c>
      <c r="D79" s="6">
        <v>41406429</v>
      </c>
      <c r="E79" s="6">
        <v>41406452</v>
      </c>
      <c r="F79" s="5" t="s">
        <v>13</v>
      </c>
      <c r="G79" s="7" t="s">
        <v>981</v>
      </c>
      <c r="H79" s="6">
        <v>5</v>
      </c>
      <c r="I79" s="6">
        <v>312</v>
      </c>
      <c r="J79" s="6">
        <v>8</v>
      </c>
      <c r="K79" s="6">
        <v>304</v>
      </c>
      <c r="L79" s="6">
        <v>156</v>
      </c>
      <c r="M79" s="6">
        <v>120</v>
      </c>
      <c r="N79" s="6">
        <f t="shared" si="1"/>
        <v>9.5824861637499467E-2</v>
      </c>
    </row>
    <row r="80" spans="1:14" x14ac:dyDescent="0.25">
      <c r="A80" s="5" t="s">
        <v>12</v>
      </c>
      <c r="B80" s="6">
        <v>204494783</v>
      </c>
      <c r="C80" s="7" t="s">
        <v>638</v>
      </c>
      <c r="D80" s="6">
        <v>204494776</v>
      </c>
      <c r="E80" s="6">
        <v>204494799</v>
      </c>
      <c r="F80" s="5" t="s">
        <v>20</v>
      </c>
      <c r="G80" s="7" t="s">
        <v>639</v>
      </c>
      <c r="H80" s="6">
        <v>3</v>
      </c>
      <c r="I80" s="6">
        <v>307</v>
      </c>
      <c r="J80" s="6">
        <v>211</v>
      </c>
      <c r="K80" s="6">
        <v>96</v>
      </c>
      <c r="L80" s="6">
        <v>138</v>
      </c>
      <c r="M80" s="6">
        <v>130</v>
      </c>
      <c r="N80" s="6">
        <f t="shared" si="1"/>
        <v>9.4289206803565173E-2</v>
      </c>
    </row>
    <row r="81" spans="1:14" x14ac:dyDescent="0.25">
      <c r="A81" s="5" t="s">
        <v>142</v>
      </c>
      <c r="B81" s="6">
        <v>21525320</v>
      </c>
      <c r="C81" s="7" t="s">
        <v>715</v>
      </c>
      <c r="D81" s="6">
        <v>21525314</v>
      </c>
      <c r="E81" s="6">
        <v>21525337</v>
      </c>
      <c r="F81" s="5" t="s">
        <v>20</v>
      </c>
      <c r="G81" s="7" t="s">
        <v>716</v>
      </c>
      <c r="H81" s="6">
        <v>4</v>
      </c>
      <c r="I81" s="6">
        <v>307</v>
      </c>
      <c r="J81" s="6">
        <v>249</v>
      </c>
      <c r="K81" s="6">
        <v>58</v>
      </c>
      <c r="L81" s="6">
        <v>169</v>
      </c>
      <c r="M81" s="6">
        <v>83</v>
      </c>
      <c r="N81" s="6">
        <f t="shared" si="1"/>
        <v>9.4289206803565173E-2</v>
      </c>
    </row>
    <row r="82" spans="1:14" x14ac:dyDescent="0.25">
      <c r="A82" s="5" t="s">
        <v>329</v>
      </c>
      <c r="B82" s="6">
        <v>48737090</v>
      </c>
      <c r="C82" s="7" t="s">
        <v>899</v>
      </c>
      <c r="D82" s="6">
        <v>48737073</v>
      </c>
      <c r="E82" s="6">
        <v>48737096</v>
      </c>
      <c r="F82" s="5" t="s">
        <v>13</v>
      </c>
      <c r="G82" s="7" t="s">
        <v>900</v>
      </c>
      <c r="H82" s="6">
        <v>4</v>
      </c>
      <c r="I82" s="6">
        <v>292</v>
      </c>
      <c r="J82" s="6">
        <v>119</v>
      </c>
      <c r="K82" s="6">
        <v>173</v>
      </c>
      <c r="L82" s="6">
        <v>141</v>
      </c>
      <c r="M82" s="6">
        <v>117</v>
      </c>
      <c r="N82" s="6">
        <f t="shared" si="1"/>
        <v>8.9682242301762319E-2</v>
      </c>
    </row>
    <row r="83" spans="1:14" x14ac:dyDescent="0.25">
      <c r="A83" s="5" t="s">
        <v>472</v>
      </c>
      <c r="B83" s="6">
        <v>135573905</v>
      </c>
      <c r="C83" s="7" t="s">
        <v>1135</v>
      </c>
      <c r="D83" s="6">
        <v>135573898</v>
      </c>
      <c r="E83" s="6">
        <v>135573921</v>
      </c>
      <c r="F83" s="5" t="s">
        <v>20</v>
      </c>
      <c r="G83" s="7" t="s">
        <v>1051</v>
      </c>
      <c r="H83" s="6">
        <v>5</v>
      </c>
      <c r="I83" s="6">
        <v>284</v>
      </c>
      <c r="J83" s="6">
        <v>193</v>
      </c>
      <c r="K83" s="6">
        <v>91</v>
      </c>
      <c r="L83" s="6">
        <v>168</v>
      </c>
      <c r="M83" s="6">
        <v>74</v>
      </c>
      <c r="N83" s="6">
        <f t="shared" si="1"/>
        <v>8.7225194567467468E-2</v>
      </c>
    </row>
    <row r="84" spans="1:14" x14ac:dyDescent="0.25">
      <c r="A84" s="5" t="s">
        <v>44</v>
      </c>
      <c r="B84" s="6">
        <v>126947523</v>
      </c>
      <c r="C84" s="7" t="s">
        <v>662</v>
      </c>
      <c r="D84" s="6">
        <v>126947499</v>
      </c>
      <c r="E84" s="6">
        <v>126947522</v>
      </c>
      <c r="F84" s="5" t="s">
        <v>13</v>
      </c>
      <c r="G84" s="7" t="s">
        <v>62</v>
      </c>
      <c r="H84" s="6">
        <v>7</v>
      </c>
      <c r="I84" s="6">
        <v>279</v>
      </c>
      <c r="J84" s="6">
        <v>26</v>
      </c>
      <c r="K84" s="6">
        <v>253</v>
      </c>
      <c r="L84" s="6">
        <v>94</v>
      </c>
      <c r="M84" s="6">
        <v>173</v>
      </c>
      <c r="N84" s="6">
        <f t="shared" si="1"/>
        <v>8.5689539733533174E-2</v>
      </c>
    </row>
    <row r="85" spans="1:14" x14ac:dyDescent="0.25">
      <c r="A85" s="5" t="s">
        <v>459</v>
      </c>
      <c r="B85" s="6">
        <v>144320009</v>
      </c>
      <c r="C85" s="7" t="s">
        <v>1028</v>
      </c>
      <c r="D85" s="6">
        <v>144320002</v>
      </c>
      <c r="E85" s="6">
        <v>144320025</v>
      </c>
      <c r="F85" s="5" t="s">
        <v>20</v>
      </c>
      <c r="G85" s="7" t="s">
        <v>1029</v>
      </c>
      <c r="H85" s="6">
        <v>5</v>
      </c>
      <c r="I85" s="6">
        <v>232</v>
      </c>
      <c r="J85" s="6">
        <v>157</v>
      </c>
      <c r="K85" s="6">
        <v>75</v>
      </c>
      <c r="L85" s="6">
        <v>86</v>
      </c>
      <c r="M85" s="6">
        <v>117</v>
      </c>
      <c r="N85" s="6">
        <f t="shared" si="1"/>
        <v>7.1254384294550874E-2</v>
      </c>
    </row>
    <row r="86" spans="1:14" x14ac:dyDescent="0.25">
      <c r="A86" s="5" t="s">
        <v>12</v>
      </c>
      <c r="B86" s="6">
        <v>44586010</v>
      </c>
      <c r="C86" s="7" t="s">
        <v>508</v>
      </c>
      <c r="D86" s="6">
        <v>44586003</v>
      </c>
      <c r="E86" s="6">
        <v>44586026</v>
      </c>
      <c r="F86" s="5" t="s">
        <v>20</v>
      </c>
      <c r="G86" s="7" t="s">
        <v>26</v>
      </c>
      <c r="H86" s="6">
        <v>4</v>
      </c>
      <c r="I86" s="6">
        <v>228</v>
      </c>
      <c r="J86" s="6">
        <v>139</v>
      </c>
      <c r="K86" s="6">
        <v>89</v>
      </c>
      <c r="L86" s="6">
        <v>75</v>
      </c>
      <c r="M86" s="6">
        <v>117</v>
      </c>
      <c r="N86" s="6">
        <f t="shared" si="1"/>
        <v>7.0025860427403455E-2</v>
      </c>
    </row>
    <row r="87" spans="1:14" x14ac:dyDescent="0.25">
      <c r="A87" s="5" t="s">
        <v>184</v>
      </c>
      <c r="B87" s="6">
        <v>40322196</v>
      </c>
      <c r="C87" s="7" t="s">
        <v>788</v>
      </c>
      <c r="D87" s="6">
        <v>40322189</v>
      </c>
      <c r="E87" s="6">
        <v>40322212</v>
      </c>
      <c r="F87" s="5" t="s">
        <v>20</v>
      </c>
      <c r="G87" s="7" t="s">
        <v>789</v>
      </c>
      <c r="H87" s="6">
        <v>4</v>
      </c>
      <c r="I87" s="6">
        <v>194</v>
      </c>
      <c r="J87" s="6">
        <v>123</v>
      </c>
      <c r="K87" s="6">
        <v>71</v>
      </c>
      <c r="L87" s="6">
        <v>91</v>
      </c>
      <c r="M87" s="6">
        <v>83</v>
      </c>
      <c r="N87" s="6">
        <f t="shared" si="1"/>
        <v>5.9583407556650307E-2</v>
      </c>
    </row>
    <row r="88" spans="1:14" x14ac:dyDescent="0.25">
      <c r="A88" s="5" t="s">
        <v>459</v>
      </c>
      <c r="B88" s="6">
        <v>143923346</v>
      </c>
      <c r="C88" s="7" t="s">
        <v>1024</v>
      </c>
      <c r="D88" s="6">
        <v>143923339</v>
      </c>
      <c r="E88" s="6">
        <v>143923362</v>
      </c>
      <c r="F88" s="5" t="s">
        <v>20</v>
      </c>
      <c r="G88" s="7" t="s">
        <v>1025</v>
      </c>
      <c r="H88" s="6">
        <v>4</v>
      </c>
      <c r="I88" s="6">
        <v>193</v>
      </c>
      <c r="J88" s="6">
        <v>111</v>
      </c>
      <c r="K88" s="6">
        <v>82</v>
      </c>
      <c r="L88" s="6">
        <v>108</v>
      </c>
      <c r="M88" s="6">
        <v>52</v>
      </c>
      <c r="N88" s="6">
        <f t="shared" si="1"/>
        <v>5.9276276589863446E-2</v>
      </c>
    </row>
    <row r="89" spans="1:14" x14ac:dyDescent="0.25">
      <c r="A89" s="5" t="s">
        <v>99</v>
      </c>
      <c r="B89" s="6">
        <v>55034169</v>
      </c>
      <c r="C89" s="7" t="s">
        <v>698</v>
      </c>
      <c r="D89" s="6">
        <v>55034151</v>
      </c>
      <c r="E89" s="6">
        <v>55034174</v>
      </c>
      <c r="F89" s="5" t="s">
        <v>13</v>
      </c>
      <c r="G89" s="7" t="s">
        <v>699</v>
      </c>
      <c r="H89" s="6">
        <v>4</v>
      </c>
      <c r="I89" s="6">
        <v>192</v>
      </c>
      <c r="J89" s="6">
        <v>113</v>
      </c>
      <c r="K89" s="6">
        <v>79</v>
      </c>
      <c r="L89" s="6">
        <v>82</v>
      </c>
      <c r="M89" s="6">
        <v>91</v>
      </c>
      <c r="N89" s="6">
        <f t="shared" si="1"/>
        <v>5.8969145623076591E-2</v>
      </c>
    </row>
    <row r="90" spans="1:14" x14ac:dyDescent="0.25">
      <c r="A90" s="5" t="s">
        <v>413</v>
      </c>
      <c r="B90" s="6">
        <v>51635674</v>
      </c>
      <c r="C90" s="7" t="s">
        <v>1124</v>
      </c>
      <c r="D90" s="6">
        <v>51635657</v>
      </c>
      <c r="E90" s="6">
        <v>51635680</v>
      </c>
      <c r="F90" s="5" t="s">
        <v>13</v>
      </c>
      <c r="G90" s="7" t="s">
        <v>984</v>
      </c>
      <c r="H90" s="6">
        <v>4</v>
      </c>
      <c r="I90" s="6">
        <v>191</v>
      </c>
      <c r="J90" s="6">
        <v>67</v>
      </c>
      <c r="K90" s="6">
        <v>124</v>
      </c>
      <c r="L90" s="6">
        <v>88</v>
      </c>
      <c r="M90" s="6">
        <v>87</v>
      </c>
      <c r="N90" s="6">
        <f t="shared" si="1"/>
        <v>5.8662014656289736E-2</v>
      </c>
    </row>
    <row r="91" spans="1:14" x14ac:dyDescent="0.25">
      <c r="A91" s="5" t="s">
        <v>459</v>
      </c>
      <c r="B91" s="6">
        <v>20996989</v>
      </c>
      <c r="C91" s="7" t="s">
        <v>1011</v>
      </c>
      <c r="D91" s="6">
        <v>20996982</v>
      </c>
      <c r="E91" s="6">
        <v>20997005</v>
      </c>
      <c r="F91" s="5" t="s">
        <v>20</v>
      </c>
      <c r="G91" s="7" t="s">
        <v>1012</v>
      </c>
      <c r="H91" s="6">
        <v>3</v>
      </c>
      <c r="I91" s="6">
        <v>188</v>
      </c>
      <c r="J91" s="6">
        <v>69</v>
      </c>
      <c r="K91" s="6">
        <v>119</v>
      </c>
      <c r="L91" s="6">
        <v>80</v>
      </c>
      <c r="M91" s="6">
        <v>75</v>
      </c>
      <c r="N91" s="6">
        <f t="shared" si="1"/>
        <v>5.7740621755929158E-2</v>
      </c>
    </row>
    <row r="92" spans="1:14" x14ac:dyDescent="0.25">
      <c r="A92" s="5" t="s">
        <v>367</v>
      </c>
      <c r="B92" s="6">
        <v>82041140</v>
      </c>
      <c r="C92" s="7" t="s">
        <v>930</v>
      </c>
      <c r="D92" s="6">
        <v>82041123</v>
      </c>
      <c r="E92" s="6">
        <v>82041146</v>
      </c>
      <c r="F92" s="5" t="s">
        <v>13</v>
      </c>
      <c r="G92" s="7" t="s">
        <v>931</v>
      </c>
      <c r="H92" s="6">
        <v>4</v>
      </c>
      <c r="I92" s="6">
        <v>186</v>
      </c>
      <c r="J92" s="6">
        <v>71</v>
      </c>
      <c r="K92" s="6">
        <v>115</v>
      </c>
      <c r="L92" s="6">
        <v>83</v>
      </c>
      <c r="M92" s="6">
        <v>84</v>
      </c>
      <c r="N92" s="6">
        <f t="shared" si="1"/>
        <v>5.7126359822355449E-2</v>
      </c>
    </row>
    <row r="93" spans="1:14" x14ac:dyDescent="0.25">
      <c r="A93" s="5" t="s">
        <v>150</v>
      </c>
      <c r="B93" s="6">
        <v>80308998</v>
      </c>
      <c r="C93" s="7" t="s">
        <v>1089</v>
      </c>
      <c r="D93" s="6">
        <v>80308980</v>
      </c>
      <c r="E93" s="6">
        <v>80309003</v>
      </c>
      <c r="F93" s="5" t="s">
        <v>13</v>
      </c>
      <c r="G93" s="7" t="s">
        <v>755</v>
      </c>
      <c r="H93" s="6">
        <v>4</v>
      </c>
      <c r="I93" s="6">
        <v>178</v>
      </c>
      <c r="J93" s="6">
        <v>100</v>
      </c>
      <c r="K93" s="6">
        <v>78</v>
      </c>
      <c r="L93" s="6">
        <v>41</v>
      </c>
      <c r="M93" s="6">
        <v>113</v>
      </c>
      <c r="N93" s="6">
        <f t="shared" si="1"/>
        <v>5.4669312088060584E-2</v>
      </c>
    </row>
    <row r="94" spans="1:14" x14ac:dyDescent="0.25">
      <c r="A94" s="5" t="s">
        <v>393</v>
      </c>
      <c r="B94" s="6">
        <v>55173454</v>
      </c>
      <c r="C94" s="7" t="s">
        <v>949</v>
      </c>
      <c r="D94" s="6">
        <v>55173436</v>
      </c>
      <c r="E94" s="6">
        <v>55173459</v>
      </c>
      <c r="F94" s="5" t="s">
        <v>13</v>
      </c>
      <c r="G94" s="7" t="s">
        <v>950</v>
      </c>
      <c r="H94" s="6">
        <v>4</v>
      </c>
      <c r="I94" s="6">
        <v>176</v>
      </c>
      <c r="J94" s="6">
        <v>173</v>
      </c>
      <c r="K94" s="6">
        <v>3</v>
      </c>
      <c r="L94" s="6">
        <v>66</v>
      </c>
      <c r="M94" s="6">
        <v>89</v>
      </c>
      <c r="N94" s="6">
        <f t="shared" si="1"/>
        <v>5.4055050154486875E-2</v>
      </c>
    </row>
    <row r="95" spans="1:14" x14ac:dyDescent="0.25">
      <c r="A95" s="5" t="s">
        <v>338</v>
      </c>
      <c r="B95" s="6">
        <v>52001816</v>
      </c>
      <c r="C95" s="7" t="s">
        <v>912</v>
      </c>
      <c r="D95" s="6">
        <v>52001809</v>
      </c>
      <c r="E95" s="6">
        <v>52001832</v>
      </c>
      <c r="F95" s="5" t="s">
        <v>20</v>
      </c>
      <c r="G95" s="7" t="s">
        <v>913</v>
      </c>
      <c r="H95" s="6">
        <v>3</v>
      </c>
      <c r="I95" s="6">
        <v>170</v>
      </c>
      <c r="J95" s="6">
        <v>118</v>
      </c>
      <c r="K95" s="6">
        <v>52</v>
      </c>
      <c r="L95" s="6">
        <v>80</v>
      </c>
      <c r="M95" s="6">
        <v>62</v>
      </c>
      <c r="N95" s="6">
        <f t="shared" si="1"/>
        <v>5.221226435376574E-2</v>
      </c>
    </row>
    <row r="96" spans="1:14" x14ac:dyDescent="0.25">
      <c r="A96" s="5" t="s">
        <v>184</v>
      </c>
      <c r="B96" s="6">
        <v>1104591</v>
      </c>
      <c r="C96" s="7" t="s">
        <v>778</v>
      </c>
      <c r="D96" s="6">
        <v>1104573</v>
      </c>
      <c r="E96" s="6">
        <v>1104596</v>
      </c>
      <c r="F96" s="5" t="s">
        <v>13</v>
      </c>
      <c r="G96" s="7" t="s">
        <v>779</v>
      </c>
      <c r="H96" s="6">
        <v>4</v>
      </c>
      <c r="I96" s="6">
        <v>161</v>
      </c>
      <c r="J96" s="6">
        <v>91</v>
      </c>
      <c r="K96" s="6">
        <v>70</v>
      </c>
      <c r="L96" s="6">
        <v>92</v>
      </c>
      <c r="M96" s="6">
        <v>50</v>
      </c>
      <c r="N96" s="6">
        <f t="shared" si="1"/>
        <v>4.9448085652684021E-2</v>
      </c>
    </row>
    <row r="97" spans="1:14" x14ac:dyDescent="0.25">
      <c r="A97" s="5" t="s">
        <v>440</v>
      </c>
      <c r="B97" s="6">
        <v>29194340</v>
      </c>
      <c r="C97" s="7" t="s">
        <v>998</v>
      </c>
      <c r="D97" s="6">
        <v>29194333</v>
      </c>
      <c r="E97" s="6">
        <v>29194356</v>
      </c>
      <c r="F97" s="5" t="s">
        <v>20</v>
      </c>
      <c r="G97" s="7" t="s">
        <v>999</v>
      </c>
      <c r="H97" s="6">
        <v>3</v>
      </c>
      <c r="I97" s="6">
        <v>161</v>
      </c>
      <c r="J97" s="6">
        <v>153</v>
      </c>
      <c r="K97" s="6">
        <v>8</v>
      </c>
      <c r="L97" s="6">
        <v>38</v>
      </c>
      <c r="M97" s="6">
        <v>103</v>
      </c>
      <c r="N97" s="6">
        <f t="shared" si="1"/>
        <v>4.9448085652684021E-2</v>
      </c>
    </row>
    <row r="98" spans="1:14" x14ac:dyDescent="0.25">
      <c r="A98" s="5" t="s">
        <v>12</v>
      </c>
      <c r="B98" s="6">
        <v>160046595</v>
      </c>
      <c r="C98" s="7" t="s">
        <v>34</v>
      </c>
      <c r="D98" s="6">
        <v>160046588</v>
      </c>
      <c r="E98" s="6">
        <v>160046611</v>
      </c>
      <c r="F98" s="5" t="s">
        <v>20</v>
      </c>
      <c r="G98" s="7" t="s">
        <v>35</v>
      </c>
      <c r="H98" s="6">
        <v>4</v>
      </c>
      <c r="I98" s="6">
        <v>151</v>
      </c>
      <c r="J98" s="6">
        <v>87</v>
      </c>
      <c r="K98" s="6">
        <v>64</v>
      </c>
      <c r="L98" s="6">
        <v>53</v>
      </c>
      <c r="M98" s="6">
        <v>84</v>
      </c>
      <c r="N98" s="6">
        <f t="shared" si="1"/>
        <v>4.6376775984815446E-2</v>
      </c>
    </row>
    <row r="99" spans="1:14" x14ac:dyDescent="0.25">
      <c r="A99" s="5" t="s">
        <v>44</v>
      </c>
      <c r="B99" s="6">
        <v>71675491</v>
      </c>
      <c r="C99" s="7" t="s">
        <v>1067</v>
      </c>
      <c r="D99" s="6">
        <v>71675484</v>
      </c>
      <c r="E99" s="6">
        <v>71675507</v>
      </c>
      <c r="F99" s="5" t="s">
        <v>20</v>
      </c>
      <c r="G99" s="7" t="s">
        <v>647</v>
      </c>
      <c r="H99" s="6">
        <v>3</v>
      </c>
      <c r="I99" s="6">
        <v>140</v>
      </c>
      <c r="J99" s="6">
        <v>81</v>
      </c>
      <c r="K99" s="6">
        <v>59</v>
      </c>
      <c r="L99" s="6">
        <v>46</v>
      </c>
      <c r="M99" s="6">
        <v>83</v>
      </c>
      <c r="N99" s="6">
        <f t="shared" si="1"/>
        <v>4.2998335350160018E-2</v>
      </c>
    </row>
    <row r="100" spans="1:14" x14ac:dyDescent="0.25">
      <c r="A100" s="5" t="s">
        <v>393</v>
      </c>
      <c r="B100" s="6">
        <v>97003054</v>
      </c>
      <c r="C100" s="7" t="s">
        <v>951</v>
      </c>
      <c r="D100" s="6">
        <v>97003037</v>
      </c>
      <c r="E100" s="6">
        <v>97003060</v>
      </c>
      <c r="F100" s="5" t="s">
        <v>13</v>
      </c>
      <c r="G100" s="7" t="s">
        <v>952</v>
      </c>
      <c r="H100" s="6">
        <v>4</v>
      </c>
      <c r="I100" s="6">
        <v>133</v>
      </c>
      <c r="J100" s="6">
        <v>23</v>
      </c>
      <c r="K100" s="6">
        <v>110</v>
      </c>
      <c r="L100" s="6">
        <v>62</v>
      </c>
      <c r="M100" s="6">
        <v>60</v>
      </c>
      <c r="N100" s="6">
        <f t="shared" si="1"/>
        <v>4.0848418582652014E-2</v>
      </c>
    </row>
    <row r="101" spans="1:14" x14ac:dyDescent="0.25">
      <c r="A101" s="5" t="s">
        <v>472</v>
      </c>
      <c r="B101" s="6">
        <v>133737247</v>
      </c>
      <c r="C101" s="7" t="s">
        <v>1047</v>
      </c>
      <c r="D101" s="6">
        <v>133737241</v>
      </c>
      <c r="E101" s="6">
        <v>133737264</v>
      </c>
      <c r="F101" s="5" t="s">
        <v>20</v>
      </c>
      <c r="G101" s="7" t="s">
        <v>1048</v>
      </c>
      <c r="H101" s="6">
        <v>3</v>
      </c>
      <c r="I101" s="6">
        <v>130</v>
      </c>
      <c r="J101" s="6">
        <v>67</v>
      </c>
      <c r="K101" s="6">
        <v>63</v>
      </c>
      <c r="L101" s="6">
        <v>46</v>
      </c>
      <c r="M101" s="6">
        <v>58</v>
      </c>
      <c r="N101" s="6">
        <f t="shared" si="1"/>
        <v>3.9927025682291443E-2</v>
      </c>
    </row>
    <row r="102" spans="1:14" x14ac:dyDescent="0.25">
      <c r="A102" s="5" t="s">
        <v>413</v>
      </c>
      <c r="B102" s="6">
        <v>33643707</v>
      </c>
      <c r="C102" s="7" t="s">
        <v>973</v>
      </c>
      <c r="D102" s="6">
        <v>33643700</v>
      </c>
      <c r="E102" s="6">
        <v>33643723</v>
      </c>
      <c r="F102" s="5" t="s">
        <v>20</v>
      </c>
      <c r="G102" s="7" t="s">
        <v>974</v>
      </c>
      <c r="H102" s="6">
        <v>3</v>
      </c>
      <c r="I102" s="6">
        <v>122</v>
      </c>
      <c r="J102" s="6">
        <v>106</v>
      </c>
      <c r="K102" s="6">
        <v>16</v>
      </c>
      <c r="L102" s="6">
        <v>16</v>
      </c>
      <c r="M102" s="6">
        <v>90</v>
      </c>
      <c r="N102" s="6">
        <f t="shared" si="1"/>
        <v>3.7469977947996586E-2</v>
      </c>
    </row>
    <row r="103" spans="1:14" x14ac:dyDescent="0.25">
      <c r="A103" s="5" t="s">
        <v>491</v>
      </c>
      <c r="B103" s="6">
        <v>71616699</v>
      </c>
      <c r="C103" s="7" t="s">
        <v>1136</v>
      </c>
      <c r="D103" s="6">
        <v>71616693</v>
      </c>
      <c r="E103" s="6">
        <v>71616716</v>
      </c>
      <c r="F103" s="5" t="s">
        <v>20</v>
      </c>
      <c r="G103" s="7" t="s">
        <v>1054</v>
      </c>
      <c r="H103" s="6">
        <v>3</v>
      </c>
      <c r="I103" s="6">
        <v>114</v>
      </c>
      <c r="J103" s="6">
        <v>46</v>
      </c>
      <c r="K103" s="6">
        <v>68</v>
      </c>
      <c r="L103" s="6">
        <v>42</v>
      </c>
      <c r="M103" s="6">
        <v>51</v>
      </c>
      <c r="N103" s="6">
        <f t="shared" si="1"/>
        <v>3.5012930213701728E-2</v>
      </c>
    </row>
    <row r="104" spans="1:14" x14ac:dyDescent="0.25">
      <c r="A104" s="5" t="s">
        <v>459</v>
      </c>
      <c r="B104" s="6">
        <v>138739254</v>
      </c>
      <c r="C104" s="7" t="s">
        <v>1131</v>
      </c>
      <c r="D104" s="6">
        <v>138739247</v>
      </c>
      <c r="E104" s="6">
        <v>138739270</v>
      </c>
      <c r="F104" s="5" t="s">
        <v>20</v>
      </c>
      <c r="G104" s="7" t="s">
        <v>464</v>
      </c>
      <c r="H104" s="6">
        <v>4</v>
      </c>
      <c r="I104" s="6">
        <v>111</v>
      </c>
      <c r="J104" s="6">
        <v>59</v>
      </c>
      <c r="K104" s="6">
        <v>52</v>
      </c>
      <c r="L104" s="6">
        <v>48</v>
      </c>
      <c r="M104" s="6">
        <v>42</v>
      </c>
      <c r="N104" s="6">
        <f t="shared" si="1"/>
        <v>3.4091537313341157E-2</v>
      </c>
    </row>
    <row r="105" spans="1:14" x14ac:dyDescent="0.25">
      <c r="A105" s="5" t="s">
        <v>150</v>
      </c>
      <c r="B105" s="6">
        <v>101174718</v>
      </c>
      <c r="C105" s="7" t="s">
        <v>758</v>
      </c>
      <c r="D105" s="6">
        <v>101174701</v>
      </c>
      <c r="E105" s="6">
        <v>101174724</v>
      </c>
      <c r="F105" s="5" t="s">
        <v>13</v>
      </c>
      <c r="G105" s="7" t="s">
        <v>163</v>
      </c>
      <c r="H105" s="6">
        <v>4</v>
      </c>
      <c r="I105" s="6">
        <v>110</v>
      </c>
      <c r="J105" s="6">
        <v>10</v>
      </c>
      <c r="K105" s="6">
        <v>100</v>
      </c>
      <c r="L105" s="6">
        <v>27</v>
      </c>
      <c r="M105" s="6">
        <v>74</v>
      </c>
      <c r="N105" s="6">
        <f t="shared" si="1"/>
        <v>3.3784406346554302E-2</v>
      </c>
    </row>
    <row r="106" spans="1:14" x14ac:dyDescent="0.25">
      <c r="A106" s="5" t="s">
        <v>329</v>
      </c>
      <c r="B106" s="6">
        <v>43372269</v>
      </c>
      <c r="C106" s="7" t="s">
        <v>1113</v>
      </c>
      <c r="D106" s="6">
        <v>43372251</v>
      </c>
      <c r="E106" s="6">
        <v>43372274</v>
      </c>
      <c r="F106" s="5" t="s">
        <v>13</v>
      </c>
      <c r="G106" s="7" t="s">
        <v>898</v>
      </c>
      <c r="H106" s="6">
        <v>4</v>
      </c>
      <c r="I106" s="6">
        <v>110</v>
      </c>
      <c r="J106" s="6">
        <v>52</v>
      </c>
      <c r="K106" s="6">
        <v>58</v>
      </c>
      <c r="L106" s="6">
        <v>31</v>
      </c>
      <c r="M106" s="6">
        <v>67</v>
      </c>
      <c r="N106" s="6">
        <f t="shared" si="1"/>
        <v>3.3784406346554302E-2</v>
      </c>
    </row>
    <row r="107" spans="1:14" x14ac:dyDescent="0.25">
      <c r="A107" s="5" t="s">
        <v>164</v>
      </c>
      <c r="B107" s="6">
        <v>89402844</v>
      </c>
      <c r="C107" s="7" t="s">
        <v>774</v>
      </c>
      <c r="D107" s="6">
        <v>89402826</v>
      </c>
      <c r="E107" s="6">
        <v>89402849</v>
      </c>
      <c r="F107" s="5" t="s">
        <v>13</v>
      </c>
      <c r="G107" s="7" t="s">
        <v>775</v>
      </c>
      <c r="H107" s="6">
        <v>3</v>
      </c>
      <c r="I107" s="6">
        <v>109</v>
      </c>
      <c r="J107" s="6">
        <v>97</v>
      </c>
      <c r="K107" s="6">
        <v>12</v>
      </c>
      <c r="L107" s="6">
        <v>53</v>
      </c>
      <c r="M107" s="6">
        <v>37</v>
      </c>
      <c r="N107" s="6">
        <f t="shared" si="1"/>
        <v>3.347727537976744E-2</v>
      </c>
    </row>
    <row r="108" spans="1:14" x14ac:dyDescent="0.25">
      <c r="A108" s="5" t="s">
        <v>99</v>
      </c>
      <c r="B108" s="6">
        <v>113497656</v>
      </c>
      <c r="C108" s="7" t="s">
        <v>1076</v>
      </c>
      <c r="D108" s="6">
        <v>113497638</v>
      </c>
      <c r="E108" s="6">
        <v>113497661</v>
      </c>
      <c r="F108" s="5" t="s">
        <v>13</v>
      </c>
      <c r="G108" s="7" t="s">
        <v>705</v>
      </c>
      <c r="H108" s="6">
        <v>4</v>
      </c>
      <c r="I108" s="6">
        <v>108</v>
      </c>
      <c r="J108" s="6">
        <v>71</v>
      </c>
      <c r="K108" s="6">
        <v>37</v>
      </c>
      <c r="L108" s="6">
        <v>38</v>
      </c>
      <c r="M108" s="6">
        <v>52</v>
      </c>
      <c r="N108" s="6">
        <f t="shared" si="1"/>
        <v>3.3170144412980586E-2</v>
      </c>
    </row>
    <row r="109" spans="1:14" x14ac:dyDescent="0.25">
      <c r="A109" s="5" t="s">
        <v>164</v>
      </c>
      <c r="B109" s="6">
        <v>67708957</v>
      </c>
      <c r="C109" s="7" t="s">
        <v>771</v>
      </c>
      <c r="D109" s="6">
        <v>67708939</v>
      </c>
      <c r="E109" s="6">
        <v>67708962</v>
      </c>
      <c r="F109" s="5" t="s">
        <v>13</v>
      </c>
      <c r="G109" s="7" t="s">
        <v>772</v>
      </c>
      <c r="H109" s="6">
        <v>5</v>
      </c>
      <c r="I109" s="6">
        <v>101</v>
      </c>
      <c r="J109" s="6">
        <v>48</v>
      </c>
      <c r="K109" s="6">
        <v>53</v>
      </c>
      <c r="L109" s="6">
        <v>39</v>
      </c>
      <c r="M109" s="6">
        <v>50</v>
      </c>
      <c r="N109" s="6">
        <f t="shared" si="1"/>
        <v>3.1020227645472586E-2</v>
      </c>
    </row>
    <row r="110" spans="1:14" x14ac:dyDescent="0.25">
      <c r="A110" s="5" t="s">
        <v>184</v>
      </c>
      <c r="B110" s="6">
        <v>3001926</v>
      </c>
      <c r="C110" s="7" t="s">
        <v>780</v>
      </c>
      <c r="D110" s="6">
        <v>3001918</v>
      </c>
      <c r="E110" s="6">
        <v>3001941</v>
      </c>
      <c r="F110" s="5" t="s">
        <v>20</v>
      </c>
      <c r="G110" s="7" t="s">
        <v>188</v>
      </c>
      <c r="H110" s="6">
        <v>5</v>
      </c>
      <c r="I110" s="6">
        <v>98</v>
      </c>
      <c r="J110" s="6">
        <v>40</v>
      </c>
      <c r="K110" s="6">
        <v>58</v>
      </c>
      <c r="L110" s="6">
        <v>43</v>
      </c>
      <c r="M110" s="6">
        <v>39</v>
      </c>
      <c r="N110" s="6">
        <f t="shared" si="1"/>
        <v>3.0098834745112008E-2</v>
      </c>
    </row>
    <row r="111" spans="1:14" x14ac:dyDescent="0.25">
      <c r="A111" s="5" t="s">
        <v>393</v>
      </c>
      <c r="B111" s="6">
        <v>1133899</v>
      </c>
      <c r="C111" s="7" t="s">
        <v>937</v>
      </c>
      <c r="D111" s="6">
        <v>1133882</v>
      </c>
      <c r="E111" s="6">
        <v>1133905</v>
      </c>
      <c r="F111" s="5" t="s">
        <v>13</v>
      </c>
      <c r="G111" s="7" t="s">
        <v>938</v>
      </c>
      <c r="H111" s="6">
        <v>3</v>
      </c>
      <c r="I111" s="6">
        <v>98</v>
      </c>
      <c r="J111" s="6">
        <v>30</v>
      </c>
      <c r="K111" s="6">
        <v>68</v>
      </c>
      <c r="L111" s="6">
        <v>42</v>
      </c>
      <c r="M111" s="6">
        <v>43</v>
      </c>
      <c r="N111" s="6">
        <f t="shared" si="1"/>
        <v>3.0098834745112008E-2</v>
      </c>
    </row>
    <row r="112" spans="1:14" x14ac:dyDescent="0.25">
      <c r="A112" s="5" t="s">
        <v>393</v>
      </c>
      <c r="B112" s="6">
        <v>41968021</v>
      </c>
      <c r="C112" s="7" t="s">
        <v>947</v>
      </c>
      <c r="D112" s="6">
        <v>41968014</v>
      </c>
      <c r="E112" s="6">
        <v>41968037</v>
      </c>
      <c r="F112" s="5" t="s">
        <v>20</v>
      </c>
      <c r="G112" s="7" t="s">
        <v>948</v>
      </c>
      <c r="H112" s="6">
        <v>3</v>
      </c>
      <c r="I112" s="6">
        <v>98</v>
      </c>
      <c r="J112" s="6">
        <v>61</v>
      </c>
      <c r="K112" s="6">
        <v>37</v>
      </c>
      <c r="L112" s="6">
        <v>37</v>
      </c>
      <c r="M112" s="6">
        <v>54</v>
      </c>
      <c r="N112" s="6">
        <f t="shared" si="1"/>
        <v>3.0098834745112008E-2</v>
      </c>
    </row>
    <row r="113" spans="1:14" x14ac:dyDescent="0.25">
      <c r="A113" s="5" t="s">
        <v>413</v>
      </c>
      <c r="B113" s="6">
        <v>13587802</v>
      </c>
      <c r="C113" s="7" t="s">
        <v>969</v>
      </c>
      <c r="D113" s="6">
        <v>13587796</v>
      </c>
      <c r="E113" s="6">
        <v>13587819</v>
      </c>
      <c r="F113" s="5" t="s">
        <v>20</v>
      </c>
      <c r="G113" s="7" t="s">
        <v>970</v>
      </c>
      <c r="H113" s="6">
        <v>5</v>
      </c>
      <c r="I113" s="6">
        <v>96</v>
      </c>
      <c r="J113" s="6">
        <v>37</v>
      </c>
      <c r="K113" s="6">
        <v>59</v>
      </c>
      <c r="L113" s="6">
        <v>47</v>
      </c>
      <c r="M113" s="6">
        <v>30</v>
      </c>
      <c r="N113" s="6">
        <f t="shared" si="1"/>
        <v>2.9484572811538295E-2</v>
      </c>
    </row>
    <row r="114" spans="1:14" x14ac:dyDescent="0.25">
      <c r="A114" s="5" t="s">
        <v>99</v>
      </c>
      <c r="B114" s="6">
        <v>103840813</v>
      </c>
      <c r="C114" s="7" t="s">
        <v>701</v>
      </c>
      <c r="D114" s="6">
        <v>103840796</v>
      </c>
      <c r="E114" s="6">
        <v>103840819</v>
      </c>
      <c r="F114" s="5" t="s">
        <v>13</v>
      </c>
      <c r="G114" s="7" t="s">
        <v>702</v>
      </c>
      <c r="H114" s="6">
        <v>6</v>
      </c>
      <c r="I114" s="6">
        <v>94</v>
      </c>
      <c r="J114" s="6">
        <v>9</v>
      </c>
      <c r="K114" s="6">
        <v>85</v>
      </c>
      <c r="L114" s="6">
        <v>62</v>
      </c>
      <c r="M114" s="6">
        <v>12</v>
      </c>
      <c r="N114" s="6">
        <f t="shared" si="1"/>
        <v>2.8870310877964579E-2</v>
      </c>
    </row>
    <row r="115" spans="1:14" x14ac:dyDescent="0.25">
      <c r="A115" s="5" t="s">
        <v>184</v>
      </c>
      <c r="B115" s="6">
        <v>78432910</v>
      </c>
      <c r="C115" s="7" t="s">
        <v>1096</v>
      </c>
      <c r="D115" s="6">
        <v>78432903</v>
      </c>
      <c r="E115" s="6">
        <v>78432926</v>
      </c>
      <c r="F115" s="5" t="s">
        <v>20</v>
      </c>
      <c r="G115" s="7" t="s">
        <v>801</v>
      </c>
      <c r="H115" s="6">
        <v>6</v>
      </c>
      <c r="I115" s="6">
        <v>92</v>
      </c>
      <c r="J115" s="6">
        <v>52</v>
      </c>
      <c r="K115" s="6">
        <v>40</v>
      </c>
      <c r="L115" s="6">
        <v>31</v>
      </c>
      <c r="M115" s="6">
        <v>46</v>
      </c>
      <c r="N115" s="6">
        <f t="shared" si="1"/>
        <v>2.825604894439087E-2</v>
      </c>
    </row>
    <row r="116" spans="1:14" x14ac:dyDescent="0.25">
      <c r="A116" s="5" t="s">
        <v>142</v>
      </c>
      <c r="B116" s="6">
        <v>105398678</v>
      </c>
      <c r="C116" s="7" t="s">
        <v>1085</v>
      </c>
      <c r="D116" s="6">
        <v>105398671</v>
      </c>
      <c r="E116" s="6">
        <v>105398694</v>
      </c>
      <c r="F116" s="5" t="s">
        <v>20</v>
      </c>
      <c r="G116" s="7" t="s">
        <v>734</v>
      </c>
      <c r="H116" s="6">
        <v>4</v>
      </c>
      <c r="I116" s="6">
        <v>90</v>
      </c>
      <c r="J116" s="6">
        <v>48</v>
      </c>
      <c r="K116" s="6">
        <v>42</v>
      </c>
      <c r="L116" s="6">
        <v>34</v>
      </c>
      <c r="M116" s="6">
        <v>50</v>
      </c>
      <c r="N116" s="6">
        <f t="shared" si="1"/>
        <v>2.7641787010817154E-2</v>
      </c>
    </row>
    <row r="117" spans="1:14" x14ac:dyDescent="0.25">
      <c r="A117" s="5" t="s">
        <v>142</v>
      </c>
      <c r="B117" s="6">
        <v>63329869</v>
      </c>
      <c r="C117" s="7" t="s">
        <v>1082</v>
      </c>
      <c r="D117" s="6">
        <v>63329863</v>
      </c>
      <c r="E117" s="6">
        <v>63329886</v>
      </c>
      <c r="F117" s="5" t="s">
        <v>20</v>
      </c>
      <c r="G117" s="7" t="s">
        <v>144</v>
      </c>
      <c r="H117" s="6">
        <v>4</v>
      </c>
      <c r="I117" s="6">
        <v>89</v>
      </c>
      <c r="J117" s="6">
        <v>43</v>
      </c>
      <c r="K117" s="6">
        <v>46</v>
      </c>
      <c r="L117" s="6">
        <v>40</v>
      </c>
      <c r="M117" s="6">
        <v>37</v>
      </c>
      <c r="N117" s="6">
        <f t="shared" si="1"/>
        <v>2.7334656044030292E-2</v>
      </c>
    </row>
    <row r="118" spans="1:14" x14ac:dyDescent="0.25">
      <c r="A118" s="5" t="s">
        <v>329</v>
      </c>
      <c r="B118" s="6">
        <v>50573258</v>
      </c>
      <c r="C118" s="7" t="s">
        <v>1114</v>
      </c>
      <c r="D118" s="6">
        <v>50573241</v>
      </c>
      <c r="E118" s="6">
        <v>50573264</v>
      </c>
      <c r="F118" s="5" t="s">
        <v>13</v>
      </c>
      <c r="G118" s="7" t="s">
        <v>903</v>
      </c>
      <c r="H118" s="6">
        <v>5</v>
      </c>
      <c r="I118" s="6">
        <v>88</v>
      </c>
      <c r="J118" s="6">
        <v>38</v>
      </c>
      <c r="K118" s="6">
        <v>50</v>
      </c>
      <c r="L118" s="6">
        <v>35</v>
      </c>
      <c r="M118" s="6">
        <v>37</v>
      </c>
      <c r="N118" s="6">
        <f t="shared" si="1"/>
        <v>2.7027525077243438E-2</v>
      </c>
    </row>
    <row r="119" spans="1:14" x14ac:dyDescent="0.25">
      <c r="A119" s="5" t="s">
        <v>393</v>
      </c>
      <c r="B119" s="6">
        <v>642954</v>
      </c>
      <c r="C119" s="7" t="s">
        <v>936</v>
      </c>
      <c r="D119" s="6">
        <v>642946</v>
      </c>
      <c r="E119" s="6">
        <v>642969</v>
      </c>
      <c r="F119" s="5" t="s">
        <v>20</v>
      </c>
      <c r="G119" s="7" t="s">
        <v>395</v>
      </c>
      <c r="H119" s="6">
        <v>4</v>
      </c>
      <c r="I119" s="6">
        <v>87</v>
      </c>
      <c r="J119" s="6">
        <v>33</v>
      </c>
      <c r="K119" s="6">
        <v>54</v>
      </c>
      <c r="L119" s="6">
        <v>41</v>
      </c>
      <c r="M119" s="6">
        <v>37</v>
      </c>
      <c r="N119" s="6">
        <f t="shared" si="1"/>
        <v>2.6720394110456579E-2</v>
      </c>
    </row>
    <row r="120" spans="1:14" x14ac:dyDescent="0.25">
      <c r="A120" s="5" t="s">
        <v>459</v>
      </c>
      <c r="B120" s="6">
        <v>143925295</v>
      </c>
      <c r="C120" s="7" t="s">
        <v>1026</v>
      </c>
      <c r="D120" s="6">
        <v>143925289</v>
      </c>
      <c r="E120" s="6">
        <v>143925312</v>
      </c>
      <c r="F120" s="5" t="s">
        <v>20</v>
      </c>
      <c r="G120" s="7" t="s">
        <v>1027</v>
      </c>
      <c r="H120" s="6">
        <v>4</v>
      </c>
      <c r="I120" s="6">
        <v>82</v>
      </c>
      <c r="J120" s="6">
        <v>34</v>
      </c>
      <c r="K120" s="6">
        <v>48</v>
      </c>
      <c r="L120" s="6">
        <v>39</v>
      </c>
      <c r="M120" s="6">
        <v>33</v>
      </c>
      <c r="N120" s="6">
        <f t="shared" si="1"/>
        <v>2.5184739276522292E-2</v>
      </c>
    </row>
    <row r="121" spans="1:14" x14ac:dyDescent="0.25">
      <c r="A121" s="5" t="s">
        <v>184</v>
      </c>
      <c r="B121" s="6">
        <v>31488545</v>
      </c>
      <c r="C121" s="7" t="s">
        <v>787</v>
      </c>
      <c r="D121" s="6">
        <v>31488538</v>
      </c>
      <c r="E121" s="6">
        <v>31488561</v>
      </c>
      <c r="F121" s="5" t="s">
        <v>20</v>
      </c>
      <c r="G121" s="7" t="s">
        <v>203</v>
      </c>
      <c r="H121" s="6">
        <v>3</v>
      </c>
      <c r="I121" s="6">
        <v>81</v>
      </c>
      <c r="J121" s="6">
        <v>54</v>
      </c>
      <c r="K121" s="6">
        <v>27</v>
      </c>
      <c r="L121" s="6">
        <v>40</v>
      </c>
      <c r="M121" s="6">
        <v>22</v>
      </c>
      <c r="N121" s="6">
        <f t="shared" si="1"/>
        <v>2.4877608309735438E-2</v>
      </c>
    </row>
    <row r="122" spans="1:14" x14ac:dyDescent="0.25">
      <c r="A122" s="5" t="s">
        <v>472</v>
      </c>
      <c r="B122" s="6">
        <v>108543233</v>
      </c>
      <c r="C122" s="7" t="s">
        <v>1041</v>
      </c>
      <c r="D122" s="6">
        <v>108543216</v>
      </c>
      <c r="E122" s="6">
        <v>108543239</v>
      </c>
      <c r="F122" s="5" t="s">
        <v>13</v>
      </c>
      <c r="G122" s="7" t="s">
        <v>1042</v>
      </c>
      <c r="H122" s="6">
        <v>4</v>
      </c>
      <c r="I122" s="6">
        <v>81</v>
      </c>
      <c r="J122" s="6">
        <v>19</v>
      </c>
      <c r="K122" s="6">
        <v>62</v>
      </c>
      <c r="L122" s="6">
        <v>31</v>
      </c>
      <c r="M122" s="6">
        <v>36</v>
      </c>
      <c r="N122" s="6">
        <f t="shared" si="1"/>
        <v>2.4877608309735438E-2</v>
      </c>
    </row>
    <row r="123" spans="1:14" x14ac:dyDescent="0.25">
      <c r="A123" s="5" t="s">
        <v>44</v>
      </c>
      <c r="B123" s="6">
        <v>126947585</v>
      </c>
      <c r="C123" s="7" t="s">
        <v>663</v>
      </c>
      <c r="D123" s="6">
        <v>126947564</v>
      </c>
      <c r="E123" s="6">
        <v>126947587</v>
      </c>
      <c r="F123" s="5" t="s">
        <v>13</v>
      </c>
      <c r="G123" s="7" t="s">
        <v>62</v>
      </c>
      <c r="H123" s="6">
        <v>7</v>
      </c>
      <c r="I123" s="6">
        <v>80</v>
      </c>
      <c r="J123" s="6">
        <v>24</v>
      </c>
      <c r="K123" s="6">
        <v>56</v>
      </c>
      <c r="L123" s="6">
        <v>28</v>
      </c>
      <c r="M123" s="6">
        <v>49</v>
      </c>
      <c r="N123" s="6">
        <f t="shared" si="1"/>
        <v>2.457047734294858E-2</v>
      </c>
    </row>
    <row r="124" spans="1:14" x14ac:dyDescent="0.25">
      <c r="A124" s="5" t="s">
        <v>164</v>
      </c>
      <c r="B124" s="6">
        <v>50300947</v>
      </c>
      <c r="C124" s="7" t="s">
        <v>1092</v>
      </c>
      <c r="D124" s="6">
        <v>50300930</v>
      </c>
      <c r="E124" s="6">
        <v>50300953</v>
      </c>
      <c r="F124" s="5" t="s">
        <v>13</v>
      </c>
      <c r="G124" s="7" t="s">
        <v>770</v>
      </c>
      <c r="H124" s="6">
        <v>4</v>
      </c>
      <c r="I124" s="6">
        <v>76</v>
      </c>
      <c r="J124" s="6">
        <v>15</v>
      </c>
      <c r="K124" s="6">
        <v>61</v>
      </c>
      <c r="L124" s="6">
        <v>19</v>
      </c>
      <c r="M124" s="6">
        <v>49</v>
      </c>
      <c r="N124" s="6">
        <f t="shared" si="1"/>
        <v>2.3341953475801151E-2</v>
      </c>
    </row>
    <row r="125" spans="1:14" x14ac:dyDescent="0.25">
      <c r="A125" s="5" t="s">
        <v>229</v>
      </c>
      <c r="B125" s="6">
        <v>18434204</v>
      </c>
      <c r="C125" s="7" t="s">
        <v>819</v>
      </c>
      <c r="D125" s="6">
        <v>18434197</v>
      </c>
      <c r="E125" s="6">
        <v>18434220</v>
      </c>
      <c r="F125" s="5" t="s">
        <v>20</v>
      </c>
      <c r="G125" s="7" t="s">
        <v>820</v>
      </c>
      <c r="H125" s="6">
        <v>6</v>
      </c>
      <c r="I125" s="6">
        <v>75</v>
      </c>
      <c r="J125" s="6">
        <v>63</v>
      </c>
      <c r="K125" s="6">
        <v>12</v>
      </c>
      <c r="L125" s="6">
        <v>13</v>
      </c>
      <c r="M125" s="6">
        <v>53</v>
      </c>
      <c r="N125" s="6">
        <f t="shared" si="1"/>
        <v>2.3034822509014292E-2</v>
      </c>
    </row>
    <row r="126" spans="1:14" x14ac:dyDescent="0.25">
      <c r="A126" s="5" t="s">
        <v>440</v>
      </c>
      <c r="B126" s="6">
        <v>139631</v>
      </c>
      <c r="C126" s="7" t="s">
        <v>991</v>
      </c>
      <c r="D126" s="6">
        <v>139624</v>
      </c>
      <c r="E126" s="6">
        <v>139647</v>
      </c>
      <c r="F126" s="5" t="s">
        <v>20</v>
      </c>
      <c r="G126" s="7" t="s">
        <v>992</v>
      </c>
      <c r="H126" s="6">
        <v>4</v>
      </c>
      <c r="I126" s="6">
        <v>74</v>
      </c>
      <c r="J126" s="6">
        <v>19</v>
      </c>
      <c r="K126" s="6">
        <v>55</v>
      </c>
      <c r="L126" s="6">
        <v>15</v>
      </c>
      <c r="M126" s="6">
        <v>45</v>
      </c>
      <c r="N126" s="6">
        <f t="shared" si="1"/>
        <v>2.2727691542227434E-2</v>
      </c>
    </row>
    <row r="127" spans="1:14" x14ac:dyDescent="0.25">
      <c r="A127" s="5" t="s">
        <v>440</v>
      </c>
      <c r="B127" s="6">
        <v>48105284</v>
      </c>
      <c r="C127" s="7" t="s">
        <v>1127</v>
      </c>
      <c r="D127" s="6">
        <v>48105277</v>
      </c>
      <c r="E127" s="6">
        <v>48105300</v>
      </c>
      <c r="F127" s="5" t="s">
        <v>20</v>
      </c>
      <c r="G127" s="7" t="s">
        <v>1000</v>
      </c>
      <c r="H127" s="6">
        <v>4</v>
      </c>
      <c r="I127" s="6">
        <v>71</v>
      </c>
      <c r="J127" s="6">
        <v>48</v>
      </c>
      <c r="K127" s="6">
        <v>23</v>
      </c>
      <c r="L127" s="6">
        <v>38</v>
      </c>
      <c r="M127" s="6">
        <v>22</v>
      </c>
      <c r="N127" s="6">
        <f t="shared" si="1"/>
        <v>2.1806298641866867E-2</v>
      </c>
    </row>
    <row r="128" spans="1:14" x14ac:dyDescent="0.25">
      <c r="A128" s="5" t="s">
        <v>184</v>
      </c>
      <c r="B128" s="6">
        <v>19004073</v>
      </c>
      <c r="C128" s="7" t="s">
        <v>785</v>
      </c>
      <c r="D128" s="6">
        <v>19004056</v>
      </c>
      <c r="E128" s="6">
        <v>19004079</v>
      </c>
      <c r="F128" s="5" t="s">
        <v>13</v>
      </c>
      <c r="G128" s="7" t="s">
        <v>196</v>
      </c>
      <c r="H128" s="6">
        <v>4</v>
      </c>
      <c r="I128" s="6">
        <v>67</v>
      </c>
      <c r="J128" s="6">
        <v>15</v>
      </c>
      <c r="K128" s="6">
        <v>52</v>
      </c>
      <c r="L128" s="6">
        <v>34</v>
      </c>
      <c r="M128" s="6">
        <v>20</v>
      </c>
      <c r="N128" s="6">
        <f t="shared" si="1"/>
        <v>2.0577774774719435E-2</v>
      </c>
    </row>
    <row r="129" spans="1:14" x14ac:dyDescent="0.25">
      <c r="A129" s="5" t="s">
        <v>297</v>
      </c>
      <c r="B129" s="6">
        <v>61599515</v>
      </c>
      <c r="C129" s="7" t="s">
        <v>881</v>
      </c>
      <c r="D129" s="6">
        <v>61599497</v>
      </c>
      <c r="E129" s="6">
        <v>61599520</v>
      </c>
      <c r="F129" s="5" t="s">
        <v>13</v>
      </c>
      <c r="G129" s="7" t="s">
        <v>882</v>
      </c>
      <c r="H129" s="6">
        <v>4</v>
      </c>
      <c r="I129" s="6">
        <v>67</v>
      </c>
      <c r="J129" s="6">
        <v>45</v>
      </c>
      <c r="K129" s="6">
        <v>22</v>
      </c>
      <c r="L129" s="6">
        <v>22</v>
      </c>
      <c r="M129" s="6">
        <v>33</v>
      </c>
      <c r="N129" s="6">
        <f t="shared" si="1"/>
        <v>2.0577774774719435E-2</v>
      </c>
    </row>
    <row r="130" spans="1:14" x14ac:dyDescent="0.25">
      <c r="A130" s="5" t="s">
        <v>12</v>
      </c>
      <c r="B130" s="6">
        <v>205664520</v>
      </c>
      <c r="C130" s="7" t="s">
        <v>640</v>
      </c>
      <c r="D130" s="6">
        <v>205664514</v>
      </c>
      <c r="E130" s="6">
        <v>205664537</v>
      </c>
      <c r="F130" s="5" t="s">
        <v>20</v>
      </c>
      <c r="G130" s="7" t="s">
        <v>641</v>
      </c>
      <c r="H130" s="6">
        <v>4</v>
      </c>
      <c r="I130" s="6">
        <v>64</v>
      </c>
      <c r="J130" s="6">
        <v>64</v>
      </c>
      <c r="K130" s="6">
        <v>0</v>
      </c>
      <c r="L130" s="6">
        <v>1</v>
      </c>
      <c r="M130" s="6">
        <v>59</v>
      </c>
      <c r="N130" s="6">
        <f t="shared" si="1"/>
        <v>1.9656381874358864E-2</v>
      </c>
    </row>
    <row r="131" spans="1:14" x14ac:dyDescent="0.25">
      <c r="A131" s="5" t="s">
        <v>142</v>
      </c>
      <c r="B131" s="6">
        <v>98820140</v>
      </c>
      <c r="C131" s="7" t="s">
        <v>726</v>
      </c>
      <c r="D131" s="6">
        <v>98820133</v>
      </c>
      <c r="E131" s="6">
        <v>98820156</v>
      </c>
      <c r="F131" s="5" t="s">
        <v>20</v>
      </c>
      <c r="G131" s="7" t="s">
        <v>727</v>
      </c>
      <c r="H131" s="6">
        <v>4</v>
      </c>
      <c r="I131" s="6">
        <v>63</v>
      </c>
      <c r="J131" s="6">
        <v>46</v>
      </c>
      <c r="K131" s="6">
        <v>17</v>
      </c>
      <c r="L131" s="6">
        <v>29</v>
      </c>
      <c r="M131" s="6">
        <v>27</v>
      </c>
      <c r="N131" s="6">
        <f t="shared" si="1"/>
        <v>1.9349250907572009E-2</v>
      </c>
    </row>
    <row r="132" spans="1:14" x14ac:dyDescent="0.25">
      <c r="A132" s="5" t="s">
        <v>44</v>
      </c>
      <c r="B132" s="6">
        <v>126947966</v>
      </c>
      <c r="C132" s="7" t="s">
        <v>666</v>
      </c>
      <c r="D132" s="6">
        <v>126947963</v>
      </c>
      <c r="E132" s="6">
        <v>126947986</v>
      </c>
      <c r="F132" s="5" t="s">
        <v>13</v>
      </c>
      <c r="G132" s="7" t="s">
        <v>62</v>
      </c>
      <c r="H132" s="6">
        <v>7</v>
      </c>
      <c r="I132" s="6">
        <v>62</v>
      </c>
      <c r="J132" s="6">
        <v>43</v>
      </c>
      <c r="K132" s="6">
        <v>19</v>
      </c>
      <c r="L132" s="6">
        <v>25</v>
      </c>
      <c r="M132" s="6">
        <v>32</v>
      </c>
      <c r="N132" s="6">
        <f t="shared" si="1"/>
        <v>1.9042119940785151E-2</v>
      </c>
    </row>
    <row r="133" spans="1:14" x14ac:dyDescent="0.25">
      <c r="A133" s="5" t="s">
        <v>215</v>
      </c>
      <c r="B133" s="6">
        <v>14450610</v>
      </c>
      <c r="C133" s="7" t="s">
        <v>806</v>
      </c>
      <c r="D133" s="6">
        <v>14450604</v>
      </c>
      <c r="E133" s="6">
        <v>14450627</v>
      </c>
      <c r="F133" s="5" t="s">
        <v>20</v>
      </c>
      <c r="G133" s="7" t="s">
        <v>807</v>
      </c>
      <c r="H133" s="6">
        <v>4</v>
      </c>
      <c r="I133" s="6">
        <v>62</v>
      </c>
      <c r="J133" s="6">
        <v>0</v>
      </c>
      <c r="K133" s="6">
        <v>62</v>
      </c>
      <c r="L133" s="6">
        <v>2</v>
      </c>
      <c r="M133" s="6">
        <v>44</v>
      </c>
      <c r="N133" s="6">
        <f t="shared" ref="N133:N196" si="2">(I133/I$341)*100</f>
        <v>1.9042119940785151E-2</v>
      </c>
    </row>
    <row r="134" spans="1:14" x14ac:dyDescent="0.25">
      <c r="A134" s="5" t="s">
        <v>297</v>
      </c>
      <c r="B134" s="6">
        <v>23748130</v>
      </c>
      <c r="C134" s="7" t="s">
        <v>872</v>
      </c>
      <c r="D134" s="6">
        <v>23748110</v>
      </c>
      <c r="E134" s="6">
        <v>23748133</v>
      </c>
      <c r="F134" s="5" t="s">
        <v>20</v>
      </c>
      <c r="G134" s="7" t="s">
        <v>873</v>
      </c>
      <c r="H134" s="6">
        <v>7</v>
      </c>
      <c r="I134" s="6">
        <v>60</v>
      </c>
      <c r="J134" s="6">
        <v>0</v>
      </c>
      <c r="K134" s="6">
        <v>60</v>
      </c>
      <c r="L134" s="6">
        <v>1</v>
      </c>
      <c r="M134" s="6">
        <v>58</v>
      </c>
      <c r="N134" s="6">
        <f t="shared" si="2"/>
        <v>1.8427858007211435E-2</v>
      </c>
    </row>
    <row r="135" spans="1:14" x14ac:dyDescent="0.25">
      <c r="A135" s="5" t="s">
        <v>413</v>
      </c>
      <c r="B135" s="6">
        <v>158031356</v>
      </c>
      <c r="C135" s="7" t="s">
        <v>432</v>
      </c>
      <c r="D135" s="6">
        <v>158031339</v>
      </c>
      <c r="E135" s="6">
        <v>158031362</v>
      </c>
      <c r="F135" s="5" t="s">
        <v>13</v>
      </c>
      <c r="G135" s="7" t="s">
        <v>433</v>
      </c>
      <c r="H135" s="6">
        <v>5</v>
      </c>
      <c r="I135" s="6">
        <v>58</v>
      </c>
      <c r="J135" s="6">
        <v>19</v>
      </c>
      <c r="K135" s="6">
        <v>39</v>
      </c>
      <c r="L135" s="6">
        <v>20</v>
      </c>
      <c r="M135" s="6">
        <v>27</v>
      </c>
      <c r="N135" s="6">
        <f t="shared" si="2"/>
        <v>1.7813596073637718E-2</v>
      </c>
    </row>
    <row r="136" spans="1:14" x14ac:dyDescent="0.25">
      <c r="A136" s="5" t="s">
        <v>99</v>
      </c>
      <c r="B136" s="6">
        <v>75869579</v>
      </c>
      <c r="C136" s="7" t="s">
        <v>532</v>
      </c>
      <c r="D136" s="6">
        <v>75869569</v>
      </c>
      <c r="E136" s="6">
        <v>75869592</v>
      </c>
      <c r="F136" s="5" t="s">
        <v>20</v>
      </c>
      <c r="G136" s="7" t="s">
        <v>112</v>
      </c>
      <c r="H136" s="6">
        <v>7</v>
      </c>
      <c r="I136" s="6">
        <v>57</v>
      </c>
      <c r="J136" s="6">
        <v>51</v>
      </c>
      <c r="K136" s="6">
        <v>6</v>
      </c>
      <c r="L136" s="6">
        <v>25</v>
      </c>
      <c r="M136" s="6">
        <v>30</v>
      </c>
      <c r="N136" s="6">
        <f t="shared" si="2"/>
        <v>1.7506465106850864E-2</v>
      </c>
    </row>
    <row r="137" spans="1:14" x14ac:dyDescent="0.25">
      <c r="A137" s="5" t="s">
        <v>99</v>
      </c>
      <c r="B137" s="6">
        <v>9134819</v>
      </c>
      <c r="C137" s="7" t="s">
        <v>691</v>
      </c>
      <c r="D137" s="6">
        <v>9134802</v>
      </c>
      <c r="E137" s="6">
        <v>9134825</v>
      </c>
      <c r="F137" s="5" t="s">
        <v>13</v>
      </c>
      <c r="G137" s="7" t="s">
        <v>692</v>
      </c>
      <c r="H137" s="6">
        <v>5</v>
      </c>
      <c r="I137" s="6">
        <v>55</v>
      </c>
      <c r="J137" s="6">
        <v>9</v>
      </c>
      <c r="K137" s="6">
        <v>46</v>
      </c>
      <c r="L137" s="6">
        <v>23</v>
      </c>
      <c r="M137" s="6">
        <v>28</v>
      </c>
      <c r="N137" s="6">
        <f t="shared" si="2"/>
        <v>1.6892203173277151E-2</v>
      </c>
    </row>
    <row r="138" spans="1:14" x14ac:dyDescent="0.25">
      <c r="A138" s="5" t="s">
        <v>338</v>
      </c>
      <c r="B138" s="6">
        <v>129603515</v>
      </c>
      <c r="C138" s="7" t="s">
        <v>918</v>
      </c>
      <c r="D138" s="6">
        <v>129603499</v>
      </c>
      <c r="E138" s="6">
        <v>129603522</v>
      </c>
      <c r="F138" s="5" t="s">
        <v>20</v>
      </c>
      <c r="G138" s="7" t="s">
        <v>919</v>
      </c>
      <c r="H138" s="6">
        <v>7</v>
      </c>
      <c r="I138" s="6">
        <v>53</v>
      </c>
      <c r="J138" s="6">
        <v>53</v>
      </c>
      <c r="K138" s="6">
        <v>0</v>
      </c>
      <c r="L138" s="6">
        <v>1</v>
      </c>
      <c r="M138" s="6">
        <v>48</v>
      </c>
      <c r="N138" s="6">
        <f t="shared" si="2"/>
        <v>1.6277941239703435E-2</v>
      </c>
    </row>
    <row r="139" spans="1:14" x14ac:dyDescent="0.25">
      <c r="A139" s="5" t="s">
        <v>72</v>
      </c>
      <c r="B139" s="6">
        <v>73330938</v>
      </c>
      <c r="C139" s="7" t="s">
        <v>681</v>
      </c>
      <c r="D139" s="6">
        <v>73330921</v>
      </c>
      <c r="E139" s="6">
        <v>73330944</v>
      </c>
      <c r="F139" s="5" t="s">
        <v>13</v>
      </c>
      <c r="G139" s="7" t="s">
        <v>682</v>
      </c>
      <c r="H139" s="6">
        <v>4</v>
      </c>
      <c r="I139" s="6">
        <v>52</v>
      </c>
      <c r="J139" s="6">
        <v>21</v>
      </c>
      <c r="K139" s="6">
        <v>31</v>
      </c>
      <c r="L139" s="6">
        <v>20</v>
      </c>
      <c r="M139" s="6">
        <v>28</v>
      </c>
      <c r="N139" s="6">
        <f t="shared" si="2"/>
        <v>1.5970810272916577E-2</v>
      </c>
    </row>
    <row r="140" spans="1:14" x14ac:dyDescent="0.25">
      <c r="A140" s="5" t="s">
        <v>393</v>
      </c>
      <c r="B140" s="6">
        <v>141656482</v>
      </c>
      <c r="C140" s="7" t="s">
        <v>957</v>
      </c>
      <c r="D140" s="6">
        <v>141656476</v>
      </c>
      <c r="E140" s="6">
        <v>141656499</v>
      </c>
      <c r="F140" s="5" t="s">
        <v>20</v>
      </c>
      <c r="G140" s="7" t="s">
        <v>958</v>
      </c>
      <c r="H140" s="6">
        <v>5</v>
      </c>
      <c r="I140" s="6">
        <v>51</v>
      </c>
      <c r="J140" s="6">
        <v>9</v>
      </c>
      <c r="K140" s="6">
        <v>42</v>
      </c>
      <c r="L140" s="6">
        <v>18</v>
      </c>
      <c r="M140" s="6">
        <v>30</v>
      </c>
      <c r="N140" s="6">
        <f t="shared" si="2"/>
        <v>1.5663679306129719E-2</v>
      </c>
    </row>
    <row r="141" spans="1:14" x14ac:dyDescent="0.25">
      <c r="A141" s="5" t="s">
        <v>393</v>
      </c>
      <c r="B141" s="6">
        <v>176610584</v>
      </c>
      <c r="C141" s="7" t="s">
        <v>1122</v>
      </c>
      <c r="D141" s="6">
        <v>176610578</v>
      </c>
      <c r="E141" s="6">
        <v>176610601</v>
      </c>
      <c r="F141" s="5" t="s">
        <v>20</v>
      </c>
      <c r="G141" s="7" t="s">
        <v>963</v>
      </c>
      <c r="H141" s="6">
        <v>4</v>
      </c>
      <c r="I141" s="6">
        <v>50</v>
      </c>
      <c r="J141" s="6">
        <v>25</v>
      </c>
      <c r="K141" s="6">
        <v>25</v>
      </c>
      <c r="L141" s="6">
        <v>14</v>
      </c>
      <c r="M141" s="6">
        <v>30</v>
      </c>
      <c r="N141" s="6">
        <f t="shared" si="2"/>
        <v>1.5356548339342862E-2</v>
      </c>
    </row>
    <row r="142" spans="1:14" x14ac:dyDescent="0.25">
      <c r="A142" s="5" t="s">
        <v>150</v>
      </c>
      <c r="B142" s="6">
        <v>25528363</v>
      </c>
      <c r="C142" s="7" t="s">
        <v>743</v>
      </c>
      <c r="D142" s="6">
        <v>25528356</v>
      </c>
      <c r="E142" s="6">
        <v>25528379</v>
      </c>
      <c r="F142" s="5" t="s">
        <v>13</v>
      </c>
      <c r="G142" s="7" t="s">
        <v>739</v>
      </c>
      <c r="H142" s="6">
        <v>6</v>
      </c>
      <c r="I142" s="6">
        <v>49</v>
      </c>
      <c r="J142" s="6">
        <v>0</v>
      </c>
      <c r="K142" s="6">
        <v>49</v>
      </c>
      <c r="L142" s="6">
        <v>28</v>
      </c>
      <c r="M142" s="6">
        <v>21</v>
      </c>
      <c r="N142" s="6">
        <f t="shared" si="2"/>
        <v>1.5049417372556004E-2</v>
      </c>
    </row>
    <row r="143" spans="1:14" x14ac:dyDescent="0.25">
      <c r="A143" s="5" t="s">
        <v>338</v>
      </c>
      <c r="B143" s="6">
        <v>39432360</v>
      </c>
      <c r="C143" s="7" t="s">
        <v>347</v>
      </c>
      <c r="D143" s="6">
        <v>39432343</v>
      </c>
      <c r="E143" s="6">
        <v>39432366</v>
      </c>
      <c r="F143" s="5" t="s">
        <v>13</v>
      </c>
      <c r="G143" s="7" t="s">
        <v>348</v>
      </c>
      <c r="H143" s="6">
        <v>3</v>
      </c>
      <c r="I143" s="6">
        <v>46</v>
      </c>
      <c r="J143" s="6">
        <v>19</v>
      </c>
      <c r="K143" s="6">
        <v>27</v>
      </c>
      <c r="L143" s="6">
        <v>19</v>
      </c>
      <c r="M143" s="6">
        <v>22</v>
      </c>
      <c r="N143" s="6">
        <f t="shared" si="2"/>
        <v>1.4128024472195435E-2</v>
      </c>
    </row>
    <row r="144" spans="1:14" x14ac:dyDescent="0.25">
      <c r="A144" s="5" t="s">
        <v>491</v>
      </c>
      <c r="B144" s="6">
        <v>123963127</v>
      </c>
      <c r="C144" s="7" t="s">
        <v>1057</v>
      </c>
      <c r="D144" s="6">
        <v>123963110</v>
      </c>
      <c r="E144" s="6">
        <v>123963133</v>
      </c>
      <c r="F144" s="5" t="s">
        <v>13</v>
      </c>
      <c r="G144" s="7" t="s">
        <v>1058</v>
      </c>
      <c r="H144" s="6">
        <v>5</v>
      </c>
      <c r="I144" s="6">
        <v>46</v>
      </c>
      <c r="J144" s="6">
        <v>21</v>
      </c>
      <c r="K144" s="6">
        <v>25</v>
      </c>
      <c r="L144" s="6">
        <v>27</v>
      </c>
      <c r="M144" s="6">
        <v>14</v>
      </c>
      <c r="N144" s="6">
        <f t="shared" si="2"/>
        <v>1.4128024472195435E-2</v>
      </c>
    </row>
    <row r="145" spans="1:14" x14ac:dyDescent="0.25">
      <c r="A145" s="5" t="s">
        <v>229</v>
      </c>
      <c r="B145" s="6">
        <v>50716363</v>
      </c>
      <c r="C145" s="7" t="s">
        <v>832</v>
      </c>
      <c r="D145" s="6">
        <v>50716346</v>
      </c>
      <c r="E145" s="6">
        <v>50716369</v>
      </c>
      <c r="F145" s="5" t="s">
        <v>13</v>
      </c>
      <c r="G145" s="7" t="s">
        <v>833</v>
      </c>
      <c r="H145" s="6">
        <v>4</v>
      </c>
      <c r="I145" s="6">
        <v>44</v>
      </c>
      <c r="J145" s="6">
        <v>12</v>
      </c>
      <c r="K145" s="6">
        <v>32</v>
      </c>
      <c r="L145" s="6">
        <v>14</v>
      </c>
      <c r="M145" s="6">
        <v>22</v>
      </c>
      <c r="N145" s="6">
        <f t="shared" si="2"/>
        <v>1.3513762538621719E-2</v>
      </c>
    </row>
    <row r="146" spans="1:14" x14ac:dyDescent="0.25">
      <c r="A146" s="5" t="s">
        <v>440</v>
      </c>
      <c r="B146" s="6">
        <v>95434757</v>
      </c>
      <c r="C146" s="7" t="s">
        <v>450</v>
      </c>
      <c r="D146" s="6">
        <v>95434751</v>
      </c>
      <c r="E146" s="6">
        <v>95434774</v>
      </c>
      <c r="F146" s="5" t="s">
        <v>20</v>
      </c>
      <c r="G146" s="7" t="s">
        <v>451</v>
      </c>
      <c r="H146" s="6">
        <v>4</v>
      </c>
      <c r="I146" s="6">
        <v>44</v>
      </c>
      <c r="J146" s="6">
        <v>9</v>
      </c>
      <c r="K146" s="6">
        <v>35</v>
      </c>
      <c r="L146" s="6">
        <v>16</v>
      </c>
      <c r="M146" s="6">
        <v>21</v>
      </c>
      <c r="N146" s="6">
        <f t="shared" si="2"/>
        <v>1.3513762538621719E-2</v>
      </c>
    </row>
    <row r="147" spans="1:14" x14ac:dyDescent="0.25">
      <c r="A147" s="5" t="s">
        <v>99</v>
      </c>
      <c r="B147" s="6">
        <v>1605669</v>
      </c>
      <c r="C147" s="7" t="s">
        <v>689</v>
      </c>
      <c r="D147" s="6">
        <v>1605652</v>
      </c>
      <c r="E147" s="6">
        <v>1605675</v>
      </c>
      <c r="F147" s="5" t="s">
        <v>13</v>
      </c>
      <c r="G147" s="7" t="s">
        <v>690</v>
      </c>
      <c r="H147" s="6">
        <v>5</v>
      </c>
      <c r="I147" s="6">
        <v>43</v>
      </c>
      <c r="J147" s="6">
        <v>24</v>
      </c>
      <c r="K147" s="6">
        <v>19</v>
      </c>
      <c r="L147" s="6">
        <v>17</v>
      </c>
      <c r="M147" s="6">
        <v>21</v>
      </c>
      <c r="N147" s="6">
        <f t="shared" si="2"/>
        <v>1.3206631571834862E-2</v>
      </c>
    </row>
    <row r="148" spans="1:14" x14ac:dyDescent="0.25">
      <c r="A148" s="5" t="s">
        <v>164</v>
      </c>
      <c r="B148" s="6">
        <v>979978</v>
      </c>
      <c r="C148" s="7" t="s">
        <v>759</v>
      </c>
      <c r="D148" s="6">
        <v>979960</v>
      </c>
      <c r="E148" s="6">
        <v>979983</v>
      </c>
      <c r="F148" s="5" t="s">
        <v>13</v>
      </c>
      <c r="G148" s="7" t="s">
        <v>760</v>
      </c>
      <c r="H148" s="6">
        <v>4</v>
      </c>
      <c r="I148" s="6">
        <v>43</v>
      </c>
      <c r="J148" s="6">
        <v>31</v>
      </c>
      <c r="K148" s="6">
        <v>12</v>
      </c>
      <c r="L148" s="6">
        <v>20</v>
      </c>
      <c r="M148" s="6">
        <v>16</v>
      </c>
      <c r="N148" s="6">
        <f t="shared" si="2"/>
        <v>1.3206631571834862E-2</v>
      </c>
    </row>
    <row r="149" spans="1:14" x14ac:dyDescent="0.25">
      <c r="A149" s="5" t="s">
        <v>142</v>
      </c>
      <c r="B149" s="6">
        <v>73758519</v>
      </c>
      <c r="C149" s="7" t="s">
        <v>721</v>
      </c>
      <c r="D149" s="6">
        <v>73758512</v>
      </c>
      <c r="E149" s="6">
        <v>73758535</v>
      </c>
      <c r="F149" s="5" t="s">
        <v>20</v>
      </c>
      <c r="G149" s="7" t="s">
        <v>146</v>
      </c>
      <c r="H149" s="6">
        <v>6</v>
      </c>
      <c r="I149" s="6">
        <v>42</v>
      </c>
      <c r="J149" s="6">
        <v>42</v>
      </c>
      <c r="K149" s="6">
        <v>0</v>
      </c>
      <c r="L149" s="6">
        <v>4</v>
      </c>
      <c r="M149" s="6">
        <v>36</v>
      </c>
      <c r="N149" s="6">
        <f t="shared" si="2"/>
        <v>1.2899500605048004E-2</v>
      </c>
    </row>
    <row r="150" spans="1:14" x14ac:dyDescent="0.25">
      <c r="A150" s="5" t="s">
        <v>472</v>
      </c>
      <c r="B150" s="6">
        <v>91689275</v>
      </c>
      <c r="C150" s="7" t="s">
        <v>1040</v>
      </c>
      <c r="D150" s="6">
        <v>91689258</v>
      </c>
      <c r="E150" s="6">
        <v>91689281</v>
      </c>
      <c r="F150" s="5" t="s">
        <v>13</v>
      </c>
      <c r="G150" s="7" t="s">
        <v>477</v>
      </c>
      <c r="H150" s="6">
        <v>4</v>
      </c>
      <c r="I150" s="6">
        <v>42</v>
      </c>
      <c r="J150" s="6">
        <v>13</v>
      </c>
      <c r="K150" s="6">
        <v>29</v>
      </c>
      <c r="L150" s="6">
        <v>11</v>
      </c>
      <c r="M150" s="6">
        <v>27</v>
      </c>
      <c r="N150" s="6">
        <f t="shared" si="2"/>
        <v>1.2899500605048004E-2</v>
      </c>
    </row>
    <row r="151" spans="1:14" x14ac:dyDescent="0.25">
      <c r="A151" s="5" t="s">
        <v>184</v>
      </c>
      <c r="B151" s="6">
        <v>80439334</v>
      </c>
      <c r="C151" s="7" t="s">
        <v>802</v>
      </c>
      <c r="D151" s="6">
        <v>80439328</v>
      </c>
      <c r="E151" s="6">
        <v>80439351</v>
      </c>
      <c r="F151" s="5" t="s">
        <v>20</v>
      </c>
      <c r="G151" s="7" t="s">
        <v>803</v>
      </c>
      <c r="H151" s="6">
        <v>4</v>
      </c>
      <c r="I151" s="6">
        <v>41</v>
      </c>
      <c r="J151" s="6">
        <v>28</v>
      </c>
      <c r="K151" s="6">
        <v>13</v>
      </c>
      <c r="L151" s="6">
        <v>29</v>
      </c>
      <c r="M151" s="6">
        <v>2</v>
      </c>
      <c r="N151" s="6">
        <f t="shared" si="2"/>
        <v>1.2592369638261146E-2</v>
      </c>
    </row>
    <row r="152" spans="1:14" x14ac:dyDescent="0.25">
      <c r="A152" s="5" t="s">
        <v>325</v>
      </c>
      <c r="B152" s="6">
        <v>45455511</v>
      </c>
      <c r="C152" s="7" t="s">
        <v>891</v>
      </c>
      <c r="D152" s="6">
        <v>45455504</v>
      </c>
      <c r="E152" s="6">
        <v>45455527</v>
      </c>
      <c r="F152" s="5" t="s">
        <v>20</v>
      </c>
      <c r="G152" s="7" t="s">
        <v>892</v>
      </c>
      <c r="H152" s="6">
        <v>3</v>
      </c>
      <c r="I152" s="6">
        <v>41</v>
      </c>
      <c r="J152" s="6">
        <v>31</v>
      </c>
      <c r="K152" s="6">
        <v>10</v>
      </c>
      <c r="L152" s="6">
        <v>10</v>
      </c>
      <c r="M152" s="6">
        <v>28</v>
      </c>
      <c r="N152" s="6">
        <f t="shared" si="2"/>
        <v>1.2592369638261146E-2</v>
      </c>
    </row>
    <row r="153" spans="1:14" x14ac:dyDescent="0.25">
      <c r="A153" s="5" t="s">
        <v>413</v>
      </c>
      <c r="B153" s="6">
        <v>157226725</v>
      </c>
      <c r="C153" s="7" t="s">
        <v>986</v>
      </c>
      <c r="D153" s="6">
        <v>157226718</v>
      </c>
      <c r="E153" s="6">
        <v>157226741</v>
      </c>
      <c r="F153" s="5" t="s">
        <v>20</v>
      </c>
      <c r="G153" s="7" t="s">
        <v>987</v>
      </c>
      <c r="H153" s="6">
        <v>4</v>
      </c>
      <c r="I153" s="6">
        <v>41</v>
      </c>
      <c r="J153" s="6">
        <v>33</v>
      </c>
      <c r="K153" s="6">
        <v>8</v>
      </c>
      <c r="L153" s="6">
        <v>14</v>
      </c>
      <c r="M153" s="6">
        <v>25</v>
      </c>
      <c r="N153" s="6">
        <f t="shared" si="2"/>
        <v>1.2592369638261146E-2</v>
      </c>
    </row>
    <row r="154" spans="1:14" x14ac:dyDescent="0.25">
      <c r="A154" s="5" t="s">
        <v>440</v>
      </c>
      <c r="B154" s="6">
        <v>5299177</v>
      </c>
      <c r="C154" s="7" t="s">
        <v>996</v>
      </c>
      <c r="D154" s="6">
        <v>5299160</v>
      </c>
      <c r="E154" s="6">
        <v>5299183</v>
      </c>
      <c r="F154" s="5" t="s">
        <v>13</v>
      </c>
      <c r="G154" s="7" t="s">
        <v>997</v>
      </c>
      <c r="H154" s="6">
        <v>5</v>
      </c>
      <c r="I154" s="6">
        <v>41</v>
      </c>
      <c r="J154" s="6">
        <v>2</v>
      </c>
      <c r="K154" s="6">
        <v>39</v>
      </c>
      <c r="L154" s="6">
        <v>11</v>
      </c>
      <c r="M154" s="6">
        <v>29</v>
      </c>
      <c r="N154" s="6">
        <f t="shared" si="2"/>
        <v>1.2592369638261146E-2</v>
      </c>
    </row>
    <row r="155" spans="1:14" x14ac:dyDescent="0.25">
      <c r="A155" s="5" t="s">
        <v>413</v>
      </c>
      <c r="B155" s="6">
        <v>42978620</v>
      </c>
      <c r="C155" s="7" t="s">
        <v>982</v>
      </c>
      <c r="D155" s="6">
        <v>42978602</v>
      </c>
      <c r="E155" s="6">
        <v>42978625</v>
      </c>
      <c r="F155" s="5" t="s">
        <v>13</v>
      </c>
      <c r="G155" s="7" t="s">
        <v>983</v>
      </c>
      <c r="H155" s="6">
        <v>6</v>
      </c>
      <c r="I155" s="6">
        <v>40</v>
      </c>
      <c r="J155" s="6">
        <v>17</v>
      </c>
      <c r="K155" s="6">
        <v>23</v>
      </c>
      <c r="L155" s="6">
        <v>19</v>
      </c>
      <c r="M155" s="6">
        <v>18</v>
      </c>
      <c r="N155" s="6">
        <f t="shared" si="2"/>
        <v>1.228523867147429E-2</v>
      </c>
    </row>
    <row r="156" spans="1:14" x14ac:dyDescent="0.25">
      <c r="A156" s="5" t="s">
        <v>12</v>
      </c>
      <c r="B156" s="6">
        <v>19671918</v>
      </c>
      <c r="C156" s="7" t="s">
        <v>620</v>
      </c>
      <c r="D156" s="6">
        <v>19671900</v>
      </c>
      <c r="E156" s="6">
        <v>19671923</v>
      </c>
      <c r="F156" s="5" t="s">
        <v>13</v>
      </c>
      <c r="G156" s="7" t="s">
        <v>621</v>
      </c>
      <c r="H156" s="6">
        <v>5</v>
      </c>
      <c r="I156" s="6">
        <v>39</v>
      </c>
      <c r="J156" s="6">
        <v>25</v>
      </c>
      <c r="K156" s="6">
        <v>14</v>
      </c>
      <c r="L156" s="6">
        <v>16</v>
      </c>
      <c r="M156" s="6">
        <v>13</v>
      </c>
      <c r="N156" s="6">
        <f t="shared" si="2"/>
        <v>1.1978107704687433E-2</v>
      </c>
    </row>
    <row r="157" spans="1:14" x14ac:dyDescent="0.25">
      <c r="A157" s="5" t="s">
        <v>44</v>
      </c>
      <c r="B157" s="6">
        <v>73873781</v>
      </c>
      <c r="C157" s="7" t="s">
        <v>1068</v>
      </c>
      <c r="D157" s="6">
        <v>73873763</v>
      </c>
      <c r="E157" s="6">
        <v>73873786</v>
      </c>
      <c r="F157" s="5" t="s">
        <v>13</v>
      </c>
      <c r="G157" s="7" t="s">
        <v>648</v>
      </c>
      <c r="H157" s="6">
        <v>4</v>
      </c>
      <c r="I157" s="6">
        <v>39</v>
      </c>
      <c r="J157" s="6">
        <v>38</v>
      </c>
      <c r="K157" s="6">
        <v>1</v>
      </c>
      <c r="L157" s="6">
        <v>30</v>
      </c>
      <c r="M157" s="6">
        <v>1</v>
      </c>
      <c r="N157" s="6">
        <f t="shared" si="2"/>
        <v>1.1978107704687433E-2</v>
      </c>
    </row>
    <row r="158" spans="1:14" x14ac:dyDescent="0.25">
      <c r="A158" s="5" t="s">
        <v>44</v>
      </c>
      <c r="B158" s="6">
        <v>126947819</v>
      </c>
      <c r="C158" s="7" t="s">
        <v>665</v>
      </c>
      <c r="D158" s="6">
        <v>126947796</v>
      </c>
      <c r="E158" s="6">
        <v>126947819</v>
      </c>
      <c r="F158" s="5" t="s">
        <v>13</v>
      </c>
      <c r="G158" s="7" t="s">
        <v>62</v>
      </c>
      <c r="H158" s="6">
        <v>7</v>
      </c>
      <c r="I158" s="6">
        <v>39</v>
      </c>
      <c r="J158" s="6">
        <v>0</v>
      </c>
      <c r="K158" s="6">
        <v>39</v>
      </c>
      <c r="L158" s="6">
        <v>3</v>
      </c>
      <c r="M158" s="6">
        <v>34</v>
      </c>
      <c r="N158" s="6">
        <f t="shared" si="2"/>
        <v>1.1978107704687433E-2</v>
      </c>
    </row>
    <row r="159" spans="1:14" x14ac:dyDescent="0.25">
      <c r="A159" s="5" t="s">
        <v>72</v>
      </c>
      <c r="B159" s="6">
        <v>72722301</v>
      </c>
      <c r="C159" s="7" t="s">
        <v>679</v>
      </c>
      <c r="D159" s="6">
        <v>72722294</v>
      </c>
      <c r="E159" s="6">
        <v>72722317</v>
      </c>
      <c r="F159" s="5" t="s">
        <v>20</v>
      </c>
      <c r="G159" s="7" t="s">
        <v>680</v>
      </c>
      <c r="H159" s="6">
        <v>4</v>
      </c>
      <c r="I159" s="6">
        <v>38</v>
      </c>
      <c r="J159" s="6">
        <v>24</v>
      </c>
      <c r="K159" s="6">
        <v>14</v>
      </c>
      <c r="L159" s="6">
        <v>27</v>
      </c>
      <c r="M159" s="6">
        <v>8</v>
      </c>
      <c r="N159" s="6">
        <f t="shared" si="2"/>
        <v>1.1670976737900575E-2</v>
      </c>
    </row>
    <row r="160" spans="1:14" x14ac:dyDescent="0.25">
      <c r="A160" s="5" t="s">
        <v>184</v>
      </c>
      <c r="B160" s="6">
        <v>49987854</v>
      </c>
      <c r="C160" s="7" t="s">
        <v>792</v>
      </c>
      <c r="D160" s="6">
        <v>49987848</v>
      </c>
      <c r="E160" s="6">
        <v>49987871</v>
      </c>
      <c r="F160" s="5" t="s">
        <v>20</v>
      </c>
      <c r="G160" s="7" t="s">
        <v>793</v>
      </c>
      <c r="H160" s="6">
        <v>4</v>
      </c>
      <c r="I160" s="6">
        <v>37</v>
      </c>
      <c r="J160" s="6">
        <v>13</v>
      </c>
      <c r="K160" s="6">
        <v>24</v>
      </c>
      <c r="L160" s="6">
        <v>15</v>
      </c>
      <c r="M160" s="6">
        <v>17</v>
      </c>
      <c r="N160" s="6">
        <f t="shared" si="2"/>
        <v>1.1363845771113717E-2</v>
      </c>
    </row>
    <row r="161" spans="1:14" x14ac:dyDescent="0.25">
      <c r="A161" s="5" t="s">
        <v>393</v>
      </c>
      <c r="B161" s="6">
        <v>139904461</v>
      </c>
      <c r="C161" s="7" t="s">
        <v>955</v>
      </c>
      <c r="D161" s="6">
        <v>139904455</v>
      </c>
      <c r="E161" s="6">
        <v>139904478</v>
      </c>
      <c r="F161" s="5" t="s">
        <v>20</v>
      </c>
      <c r="G161" s="7" t="s">
        <v>956</v>
      </c>
      <c r="H161" s="6">
        <v>3</v>
      </c>
      <c r="I161" s="6">
        <v>37</v>
      </c>
      <c r="J161" s="6">
        <v>15</v>
      </c>
      <c r="K161" s="6">
        <v>22</v>
      </c>
      <c r="L161" s="6">
        <v>17</v>
      </c>
      <c r="M161" s="6">
        <v>11</v>
      </c>
      <c r="N161" s="6">
        <f t="shared" si="2"/>
        <v>1.1363845771113717E-2</v>
      </c>
    </row>
    <row r="162" spans="1:14" x14ac:dyDescent="0.25">
      <c r="A162" s="5" t="s">
        <v>150</v>
      </c>
      <c r="B162" s="6">
        <v>25528338</v>
      </c>
      <c r="C162" s="7" t="s">
        <v>741</v>
      </c>
      <c r="D162" s="6">
        <v>25528321</v>
      </c>
      <c r="E162" s="6">
        <v>25528344</v>
      </c>
      <c r="F162" s="5" t="s">
        <v>13</v>
      </c>
      <c r="G162" s="7" t="s">
        <v>742</v>
      </c>
      <c r="H162" s="6">
        <v>4</v>
      </c>
      <c r="I162" s="6">
        <v>36</v>
      </c>
      <c r="J162" s="6">
        <v>0</v>
      </c>
      <c r="K162" s="6">
        <v>36</v>
      </c>
      <c r="L162" s="6">
        <v>11</v>
      </c>
      <c r="M162" s="6">
        <v>25</v>
      </c>
      <c r="N162" s="6">
        <f t="shared" si="2"/>
        <v>1.1056714804326861E-2</v>
      </c>
    </row>
    <row r="163" spans="1:14" x14ac:dyDescent="0.25">
      <c r="A163" s="5" t="s">
        <v>12</v>
      </c>
      <c r="B163" s="6">
        <v>12199751</v>
      </c>
      <c r="C163" s="7" t="s">
        <v>615</v>
      </c>
      <c r="D163" s="6">
        <v>12199744</v>
      </c>
      <c r="E163" s="6">
        <v>12199767</v>
      </c>
      <c r="F163" s="5" t="s">
        <v>20</v>
      </c>
      <c r="G163" s="7" t="s">
        <v>21</v>
      </c>
      <c r="H163" s="6">
        <v>5</v>
      </c>
      <c r="I163" s="6">
        <v>35</v>
      </c>
      <c r="J163" s="6">
        <v>21</v>
      </c>
      <c r="K163" s="6">
        <v>14</v>
      </c>
      <c r="L163" s="6">
        <v>13</v>
      </c>
      <c r="M163" s="6">
        <v>15</v>
      </c>
      <c r="N163" s="6">
        <f t="shared" si="2"/>
        <v>1.0749583837540004E-2</v>
      </c>
    </row>
    <row r="164" spans="1:14" x14ac:dyDescent="0.25">
      <c r="A164" s="5" t="s">
        <v>142</v>
      </c>
      <c r="B164" s="6">
        <v>95294912</v>
      </c>
      <c r="C164" s="7" t="s">
        <v>1084</v>
      </c>
      <c r="D164" s="6">
        <v>95294905</v>
      </c>
      <c r="E164" s="6">
        <v>95294928</v>
      </c>
      <c r="F164" s="5" t="s">
        <v>20</v>
      </c>
      <c r="G164" s="7" t="s">
        <v>725</v>
      </c>
      <c r="H164" s="6">
        <v>3</v>
      </c>
      <c r="I164" s="6">
        <v>35</v>
      </c>
      <c r="J164" s="6">
        <v>15</v>
      </c>
      <c r="K164" s="6">
        <v>20</v>
      </c>
      <c r="L164" s="6">
        <v>12</v>
      </c>
      <c r="M164" s="6">
        <v>10</v>
      </c>
      <c r="N164" s="6">
        <f t="shared" si="2"/>
        <v>1.0749583837540004E-2</v>
      </c>
    </row>
    <row r="165" spans="1:14" x14ac:dyDescent="0.25">
      <c r="A165" s="5" t="s">
        <v>229</v>
      </c>
      <c r="B165" s="6">
        <v>50678425</v>
      </c>
      <c r="C165" s="7" t="s">
        <v>830</v>
      </c>
      <c r="D165" s="6">
        <v>50678407</v>
      </c>
      <c r="E165" s="6">
        <v>50678430</v>
      </c>
      <c r="F165" s="5" t="s">
        <v>13</v>
      </c>
      <c r="G165" s="7" t="s">
        <v>831</v>
      </c>
      <c r="H165" s="6">
        <v>4</v>
      </c>
      <c r="I165" s="6">
        <v>35</v>
      </c>
      <c r="J165" s="6">
        <v>20</v>
      </c>
      <c r="K165" s="6">
        <v>15</v>
      </c>
      <c r="L165" s="6">
        <v>14</v>
      </c>
      <c r="M165" s="6">
        <v>13</v>
      </c>
      <c r="N165" s="6">
        <f t="shared" si="2"/>
        <v>1.0749583837540004E-2</v>
      </c>
    </row>
    <row r="166" spans="1:14" x14ac:dyDescent="0.25">
      <c r="A166" s="5" t="s">
        <v>338</v>
      </c>
      <c r="B166" s="6">
        <v>195823601</v>
      </c>
      <c r="C166" s="7" t="s">
        <v>365</v>
      </c>
      <c r="D166" s="6">
        <v>195823594</v>
      </c>
      <c r="E166" s="6">
        <v>195823617</v>
      </c>
      <c r="F166" s="5" t="s">
        <v>20</v>
      </c>
      <c r="G166" s="7" t="s">
        <v>366</v>
      </c>
      <c r="H166" s="6">
        <v>3</v>
      </c>
      <c r="I166" s="6">
        <v>35</v>
      </c>
      <c r="J166" s="6">
        <v>19</v>
      </c>
      <c r="K166" s="6">
        <v>16</v>
      </c>
      <c r="L166" s="6">
        <v>25</v>
      </c>
      <c r="M166" s="6">
        <v>5</v>
      </c>
      <c r="N166" s="6">
        <f t="shared" si="2"/>
        <v>1.0749583837540004E-2</v>
      </c>
    </row>
    <row r="167" spans="1:14" x14ac:dyDescent="0.25">
      <c r="A167" s="5" t="s">
        <v>393</v>
      </c>
      <c r="B167" s="6">
        <v>9467727</v>
      </c>
      <c r="C167" s="7" t="s">
        <v>945</v>
      </c>
      <c r="D167" s="6">
        <v>9467709</v>
      </c>
      <c r="E167" s="6">
        <v>9467732</v>
      </c>
      <c r="F167" s="5" t="s">
        <v>13</v>
      </c>
      <c r="G167" s="7" t="s">
        <v>946</v>
      </c>
      <c r="H167" s="6">
        <v>5</v>
      </c>
      <c r="I167" s="6">
        <v>35</v>
      </c>
      <c r="J167" s="6">
        <v>34</v>
      </c>
      <c r="K167" s="6">
        <v>1</v>
      </c>
      <c r="L167" s="6">
        <v>30</v>
      </c>
      <c r="M167" s="6">
        <v>1</v>
      </c>
      <c r="N167" s="6">
        <f t="shared" si="2"/>
        <v>1.0749583837540004E-2</v>
      </c>
    </row>
    <row r="168" spans="1:14" x14ac:dyDescent="0.25">
      <c r="A168" s="5" t="s">
        <v>150</v>
      </c>
      <c r="B168" s="6">
        <v>57626212</v>
      </c>
      <c r="C168" s="7" t="s">
        <v>748</v>
      </c>
      <c r="D168" s="6">
        <v>57626205</v>
      </c>
      <c r="E168" s="6">
        <v>57626228</v>
      </c>
      <c r="F168" s="5" t="s">
        <v>20</v>
      </c>
      <c r="G168" s="7" t="s">
        <v>749</v>
      </c>
      <c r="H168" s="6">
        <v>4</v>
      </c>
      <c r="I168" s="6">
        <v>33</v>
      </c>
      <c r="J168" s="6">
        <v>25</v>
      </c>
      <c r="K168" s="6">
        <v>8</v>
      </c>
      <c r="L168" s="6">
        <v>14</v>
      </c>
      <c r="M168" s="6">
        <v>18</v>
      </c>
      <c r="N168" s="6">
        <f t="shared" si="2"/>
        <v>1.0135321903966288E-2</v>
      </c>
    </row>
    <row r="169" spans="1:14" x14ac:dyDescent="0.25">
      <c r="A169" s="5" t="s">
        <v>229</v>
      </c>
      <c r="B169" s="6">
        <v>35254576</v>
      </c>
      <c r="C169" s="7" t="s">
        <v>821</v>
      </c>
      <c r="D169" s="6">
        <v>35254570</v>
      </c>
      <c r="E169" s="6">
        <v>35254593</v>
      </c>
      <c r="F169" s="5" t="s">
        <v>20</v>
      </c>
      <c r="G169" s="7" t="s">
        <v>822</v>
      </c>
      <c r="H169" s="6">
        <v>3</v>
      </c>
      <c r="I169" s="6">
        <v>32</v>
      </c>
      <c r="J169" s="6">
        <v>5</v>
      </c>
      <c r="K169" s="6">
        <v>27</v>
      </c>
      <c r="L169" s="6">
        <v>21</v>
      </c>
      <c r="M169" s="6">
        <v>6</v>
      </c>
      <c r="N169" s="6">
        <f t="shared" si="2"/>
        <v>9.8281909371794318E-3</v>
      </c>
    </row>
    <row r="170" spans="1:14" x14ac:dyDescent="0.25">
      <c r="A170" s="5" t="s">
        <v>150</v>
      </c>
      <c r="B170" s="6">
        <v>71394588</v>
      </c>
      <c r="C170" s="7" t="s">
        <v>1088</v>
      </c>
      <c r="D170" s="6">
        <v>71394582</v>
      </c>
      <c r="E170" s="6">
        <v>71394605</v>
      </c>
      <c r="F170" s="5" t="s">
        <v>20</v>
      </c>
      <c r="G170" s="7" t="s">
        <v>754</v>
      </c>
      <c r="H170" s="6">
        <v>4</v>
      </c>
      <c r="I170" s="6">
        <v>31</v>
      </c>
      <c r="J170" s="6">
        <v>27</v>
      </c>
      <c r="K170" s="6">
        <v>4</v>
      </c>
      <c r="L170" s="6">
        <v>26</v>
      </c>
      <c r="M170" s="6">
        <v>3</v>
      </c>
      <c r="N170" s="6">
        <f t="shared" si="2"/>
        <v>9.5210599703925754E-3</v>
      </c>
    </row>
    <row r="171" spans="1:14" x14ac:dyDescent="0.25">
      <c r="A171" s="5" t="s">
        <v>229</v>
      </c>
      <c r="B171" s="6">
        <v>5712995</v>
      </c>
      <c r="C171" s="7" t="s">
        <v>813</v>
      </c>
      <c r="D171" s="6">
        <v>5712988</v>
      </c>
      <c r="E171" s="6">
        <v>5713011</v>
      </c>
      <c r="F171" s="5" t="s">
        <v>20</v>
      </c>
      <c r="G171" s="7" t="s">
        <v>814</v>
      </c>
      <c r="H171" s="6">
        <v>5</v>
      </c>
      <c r="I171" s="6">
        <v>31</v>
      </c>
      <c r="J171" s="6">
        <v>4</v>
      </c>
      <c r="K171" s="6">
        <v>27</v>
      </c>
      <c r="L171" s="6">
        <v>7</v>
      </c>
      <c r="M171" s="6">
        <v>21</v>
      </c>
      <c r="N171" s="6">
        <f t="shared" si="2"/>
        <v>9.5210599703925754E-3</v>
      </c>
    </row>
    <row r="172" spans="1:14" x14ac:dyDescent="0.25">
      <c r="A172" s="5" t="s">
        <v>150</v>
      </c>
      <c r="B172" s="6">
        <v>25528304</v>
      </c>
      <c r="C172" s="7" t="s">
        <v>740</v>
      </c>
      <c r="D172" s="6">
        <v>25528286</v>
      </c>
      <c r="E172" s="6">
        <v>25528309</v>
      </c>
      <c r="F172" s="5" t="s">
        <v>13</v>
      </c>
      <c r="G172" s="7" t="s">
        <v>736</v>
      </c>
      <c r="H172" s="6">
        <v>5</v>
      </c>
      <c r="I172" s="6">
        <v>30</v>
      </c>
      <c r="J172" s="6">
        <v>30</v>
      </c>
      <c r="K172" s="6">
        <v>0</v>
      </c>
      <c r="L172" s="6">
        <v>11</v>
      </c>
      <c r="M172" s="6">
        <v>8</v>
      </c>
      <c r="N172" s="6">
        <f t="shared" si="2"/>
        <v>9.2139290036057173E-3</v>
      </c>
    </row>
    <row r="173" spans="1:14" x14ac:dyDescent="0.25">
      <c r="A173" s="5" t="s">
        <v>257</v>
      </c>
      <c r="B173" s="6">
        <v>32106173</v>
      </c>
      <c r="C173" s="7" t="s">
        <v>1104</v>
      </c>
      <c r="D173" s="6">
        <v>32106166</v>
      </c>
      <c r="E173" s="6">
        <v>32106189</v>
      </c>
      <c r="F173" s="5" t="s">
        <v>20</v>
      </c>
      <c r="G173" s="7" t="s">
        <v>842</v>
      </c>
      <c r="H173" s="6">
        <v>4</v>
      </c>
      <c r="I173" s="6">
        <v>29</v>
      </c>
      <c r="J173" s="6">
        <v>29</v>
      </c>
      <c r="K173" s="6">
        <v>0</v>
      </c>
      <c r="L173" s="6">
        <v>24</v>
      </c>
      <c r="M173" s="6">
        <v>1</v>
      </c>
      <c r="N173" s="6">
        <f t="shared" si="2"/>
        <v>8.9067980368188592E-3</v>
      </c>
    </row>
    <row r="174" spans="1:14" x14ac:dyDescent="0.25">
      <c r="A174" s="5" t="s">
        <v>297</v>
      </c>
      <c r="B174" s="6">
        <v>34534672</v>
      </c>
      <c r="C174" s="7" t="s">
        <v>874</v>
      </c>
      <c r="D174" s="6">
        <v>34534654</v>
      </c>
      <c r="E174" s="6">
        <v>34534677</v>
      </c>
      <c r="F174" s="5" t="s">
        <v>20</v>
      </c>
      <c r="G174" s="7" t="s">
        <v>875</v>
      </c>
      <c r="H174" s="6">
        <v>7</v>
      </c>
      <c r="I174" s="6">
        <v>29</v>
      </c>
      <c r="J174" s="6">
        <v>0</v>
      </c>
      <c r="K174" s="6">
        <v>29</v>
      </c>
      <c r="L174" s="6">
        <v>2</v>
      </c>
      <c r="M174" s="6">
        <v>24</v>
      </c>
      <c r="N174" s="6">
        <f t="shared" si="2"/>
        <v>8.9067980368188592E-3</v>
      </c>
    </row>
    <row r="175" spans="1:14" x14ac:dyDescent="0.25">
      <c r="A175" s="5" t="s">
        <v>12</v>
      </c>
      <c r="B175" s="6">
        <v>43932260</v>
      </c>
      <c r="C175" s="7" t="s">
        <v>624</v>
      </c>
      <c r="D175" s="6">
        <v>43932253</v>
      </c>
      <c r="E175" s="6">
        <v>43932276</v>
      </c>
      <c r="F175" s="5" t="s">
        <v>20</v>
      </c>
      <c r="G175" s="7" t="s">
        <v>625</v>
      </c>
      <c r="H175" s="6">
        <v>3</v>
      </c>
      <c r="I175" s="6">
        <v>28</v>
      </c>
      <c r="J175" s="6">
        <v>27</v>
      </c>
      <c r="K175" s="6">
        <v>1</v>
      </c>
      <c r="L175" s="6">
        <v>23</v>
      </c>
      <c r="M175" s="6">
        <v>4</v>
      </c>
      <c r="N175" s="6">
        <f t="shared" si="2"/>
        <v>8.5996670700320028E-3</v>
      </c>
    </row>
    <row r="176" spans="1:14" x14ac:dyDescent="0.25">
      <c r="A176" s="5" t="s">
        <v>184</v>
      </c>
      <c r="B176" s="6">
        <v>71522992</v>
      </c>
      <c r="C176" s="7" t="s">
        <v>1095</v>
      </c>
      <c r="D176" s="6">
        <v>71522974</v>
      </c>
      <c r="E176" s="6">
        <v>71522997</v>
      </c>
      <c r="F176" s="5" t="s">
        <v>13</v>
      </c>
      <c r="G176" s="7" t="s">
        <v>795</v>
      </c>
      <c r="H176" s="6">
        <v>4</v>
      </c>
      <c r="I176" s="6">
        <v>28</v>
      </c>
      <c r="J176" s="6">
        <v>20</v>
      </c>
      <c r="K176" s="6">
        <v>8</v>
      </c>
      <c r="L176" s="6">
        <v>2</v>
      </c>
      <c r="M176" s="6">
        <v>24</v>
      </c>
      <c r="N176" s="6">
        <f t="shared" si="2"/>
        <v>8.5996670700320028E-3</v>
      </c>
    </row>
    <row r="177" spans="1:14" x14ac:dyDescent="0.25">
      <c r="A177" s="5" t="s">
        <v>229</v>
      </c>
      <c r="B177" s="6">
        <v>6754306</v>
      </c>
      <c r="C177" s="7" t="s">
        <v>815</v>
      </c>
      <c r="D177" s="6">
        <v>6754300</v>
      </c>
      <c r="E177" s="6">
        <v>6754323</v>
      </c>
      <c r="F177" s="5" t="s">
        <v>20</v>
      </c>
      <c r="G177" s="7" t="s">
        <v>816</v>
      </c>
      <c r="H177" s="6">
        <v>5</v>
      </c>
      <c r="I177" s="6">
        <v>28</v>
      </c>
      <c r="J177" s="6">
        <v>4</v>
      </c>
      <c r="K177" s="6">
        <v>24</v>
      </c>
      <c r="L177" s="6">
        <v>12</v>
      </c>
      <c r="M177" s="6">
        <v>10</v>
      </c>
      <c r="N177" s="6">
        <f t="shared" si="2"/>
        <v>8.5996670700320028E-3</v>
      </c>
    </row>
    <row r="178" spans="1:14" x14ac:dyDescent="0.25">
      <c r="A178" s="5" t="s">
        <v>393</v>
      </c>
      <c r="B178" s="6">
        <v>6743309</v>
      </c>
      <c r="C178" s="7" t="s">
        <v>943</v>
      </c>
      <c r="D178" s="6">
        <v>6743308</v>
      </c>
      <c r="E178" s="6">
        <v>6743331</v>
      </c>
      <c r="F178" s="5" t="s">
        <v>20</v>
      </c>
      <c r="G178" s="7" t="s">
        <v>944</v>
      </c>
      <c r="H178" s="6">
        <v>5</v>
      </c>
      <c r="I178" s="6">
        <v>28</v>
      </c>
      <c r="J178" s="6">
        <v>5</v>
      </c>
      <c r="K178" s="6">
        <v>23</v>
      </c>
      <c r="L178" s="6">
        <v>5</v>
      </c>
      <c r="M178" s="6">
        <v>12</v>
      </c>
      <c r="N178" s="6">
        <f t="shared" si="2"/>
        <v>8.5996670700320028E-3</v>
      </c>
    </row>
    <row r="179" spans="1:14" x14ac:dyDescent="0.25">
      <c r="A179" s="5" t="s">
        <v>12</v>
      </c>
      <c r="B179" s="6">
        <v>38091513</v>
      </c>
      <c r="C179" s="7" t="s">
        <v>1062</v>
      </c>
      <c r="D179" s="6">
        <v>38091495</v>
      </c>
      <c r="E179" s="6">
        <v>38091518</v>
      </c>
      <c r="F179" s="5" t="s">
        <v>13</v>
      </c>
      <c r="G179" s="7" t="s">
        <v>623</v>
      </c>
      <c r="H179" s="6">
        <v>4</v>
      </c>
      <c r="I179" s="6">
        <v>27</v>
      </c>
      <c r="J179" s="6">
        <v>17</v>
      </c>
      <c r="K179" s="6">
        <v>10</v>
      </c>
      <c r="L179" s="6">
        <v>10</v>
      </c>
      <c r="M179" s="6">
        <v>14</v>
      </c>
      <c r="N179" s="6">
        <f t="shared" si="2"/>
        <v>8.2925361032451465E-3</v>
      </c>
    </row>
    <row r="180" spans="1:14" x14ac:dyDescent="0.25">
      <c r="A180" s="5" t="s">
        <v>150</v>
      </c>
      <c r="B180" s="6">
        <v>25528442</v>
      </c>
      <c r="C180" s="7" t="s">
        <v>744</v>
      </c>
      <c r="D180" s="6">
        <v>25528426</v>
      </c>
      <c r="E180" s="6">
        <v>25528449</v>
      </c>
      <c r="F180" s="5" t="s">
        <v>13</v>
      </c>
      <c r="G180" s="7" t="s">
        <v>745</v>
      </c>
      <c r="H180" s="6">
        <v>6</v>
      </c>
      <c r="I180" s="6">
        <v>27</v>
      </c>
      <c r="J180" s="6">
        <v>0</v>
      </c>
      <c r="K180" s="6">
        <v>27</v>
      </c>
      <c r="L180" s="6">
        <v>17</v>
      </c>
      <c r="M180" s="6">
        <v>6</v>
      </c>
      <c r="N180" s="6">
        <f t="shared" si="2"/>
        <v>8.2925361032451465E-3</v>
      </c>
    </row>
    <row r="181" spans="1:14" x14ac:dyDescent="0.25">
      <c r="A181" s="5" t="s">
        <v>297</v>
      </c>
      <c r="B181" s="6">
        <v>63445278</v>
      </c>
      <c r="C181" s="7" t="s">
        <v>887</v>
      </c>
      <c r="D181" s="6">
        <v>63445271</v>
      </c>
      <c r="E181" s="6">
        <v>63445294</v>
      </c>
      <c r="F181" s="5" t="s">
        <v>20</v>
      </c>
      <c r="G181" s="7" t="s">
        <v>888</v>
      </c>
      <c r="H181" s="6">
        <v>4</v>
      </c>
      <c r="I181" s="6">
        <v>27</v>
      </c>
      <c r="J181" s="6">
        <v>18</v>
      </c>
      <c r="K181" s="6">
        <v>9</v>
      </c>
      <c r="L181" s="6">
        <v>21</v>
      </c>
      <c r="M181" s="6">
        <v>2</v>
      </c>
      <c r="N181" s="6">
        <f t="shared" si="2"/>
        <v>8.2925361032451465E-3</v>
      </c>
    </row>
    <row r="182" spans="1:14" x14ac:dyDescent="0.25">
      <c r="A182" s="5" t="s">
        <v>164</v>
      </c>
      <c r="B182" s="6">
        <v>4653421</v>
      </c>
      <c r="C182" s="7" t="s">
        <v>1091</v>
      </c>
      <c r="D182" s="6">
        <v>4653412</v>
      </c>
      <c r="E182" s="6">
        <v>4653435</v>
      </c>
      <c r="F182" s="5" t="s">
        <v>20</v>
      </c>
      <c r="G182" s="7" t="s">
        <v>764</v>
      </c>
      <c r="H182" s="6">
        <v>5</v>
      </c>
      <c r="I182" s="6">
        <v>26</v>
      </c>
      <c r="J182" s="6">
        <v>0</v>
      </c>
      <c r="K182" s="6">
        <v>26</v>
      </c>
      <c r="L182" s="6">
        <v>2</v>
      </c>
      <c r="M182" s="6">
        <v>23</v>
      </c>
      <c r="N182" s="6">
        <f t="shared" si="2"/>
        <v>7.9854051364582884E-3</v>
      </c>
    </row>
    <row r="183" spans="1:14" x14ac:dyDescent="0.25">
      <c r="A183" s="5" t="s">
        <v>472</v>
      </c>
      <c r="B183" s="6">
        <v>32373171</v>
      </c>
      <c r="C183" s="7" t="s">
        <v>1133</v>
      </c>
      <c r="D183" s="6">
        <v>32373172</v>
      </c>
      <c r="E183" s="6">
        <v>32373195</v>
      </c>
      <c r="F183" s="5" t="s">
        <v>13</v>
      </c>
      <c r="G183" s="7" t="s">
        <v>1034</v>
      </c>
      <c r="H183" s="6">
        <v>7</v>
      </c>
      <c r="I183" s="6">
        <v>26</v>
      </c>
      <c r="J183" s="6">
        <v>0</v>
      </c>
      <c r="K183" s="6">
        <v>26</v>
      </c>
      <c r="L183" s="6">
        <v>2</v>
      </c>
      <c r="M183" s="6">
        <v>24</v>
      </c>
      <c r="N183" s="6">
        <f t="shared" si="2"/>
        <v>7.9854051364582884E-3</v>
      </c>
    </row>
    <row r="184" spans="1:14" x14ac:dyDescent="0.25">
      <c r="A184" s="5" t="s">
        <v>491</v>
      </c>
      <c r="B184" s="6">
        <v>153540195</v>
      </c>
      <c r="C184" s="7" t="s">
        <v>503</v>
      </c>
      <c r="D184" s="6">
        <v>153540188</v>
      </c>
      <c r="E184" s="6">
        <v>153540211</v>
      </c>
      <c r="F184" s="5" t="s">
        <v>20</v>
      </c>
      <c r="G184" s="7" t="s">
        <v>504</v>
      </c>
      <c r="H184" s="6">
        <v>4</v>
      </c>
      <c r="I184" s="6">
        <v>26</v>
      </c>
      <c r="J184" s="6">
        <v>19</v>
      </c>
      <c r="K184" s="6">
        <v>7</v>
      </c>
      <c r="L184" s="6">
        <v>18</v>
      </c>
      <c r="M184" s="6">
        <v>5</v>
      </c>
      <c r="N184" s="6">
        <f t="shared" si="2"/>
        <v>7.9854051364582884E-3</v>
      </c>
    </row>
    <row r="185" spans="1:14" x14ac:dyDescent="0.25">
      <c r="A185" s="5" t="s">
        <v>99</v>
      </c>
      <c r="B185" s="6">
        <v>54583950</v>
      </c>
      <c r="C185" s="7" t="s">
        <v>696</v>
      </c>
      <c r="D185" s="6">
        <v>54583933</v>
      </c>
      <c r="E185" s="6">
        <v>54583956</v>
      </c>
      <c r="F185" s="5" t="s">
        <v>13</v>
      </c>
      <c r="G185" s="7" t="s">
        <v>697</v>
      </c>
      <c r="H185" s="6">
        <v>4</v>
      </c>
      <c r="I185" s="6">
        <v>25</v>
      </c>
      <c r="J185" s="6">
        <v>8</v>
      </c>
      <c r="K185" s="6">
        <v>17</v>
      </c>
      <c r="L185" s="6">
        <v>11</v>
      </c>
      <c r="M185" s="6">
        <v>6</v>
      </c>
      <c r="N185" s="6">
        <f t="shared" si="2"/>
        <v>7.6782741696714311E-3</v>
      </c>
    </row>
    <row r="186" spans="1:14" x14ac:dyDescent="0.25">
      <c r="A186" s="5" t="s">
        <v>99</v>
      </c>
      <c r="B186" s="6">
        <v>130847331</v>
      </c>
      <c r="C186" s="7" t="s">
        <v>1077</v>
      </c>
      <c r="D186" s="6">
        <v>130847311</v>
      </c>
      <c r="E186" s="6">
        <v>130847334</v>
      </c>
      <c r="F186" s="5" t="s">
        <v>20</v>
      </c>
      <c r="G186" s="7" t="s">
        <v>706</v>
      </c>
      <c r="H186" s="6">
        <v>7</v>
      </c>
      <c r="I186" s="6">
        <v>25</v>
      </c>
      <c r="J186" s="6">
        <v>0</v>
      </c>
      <c r="K186" s="6">
        <v>25</v>
      </c>
      <c r="L186" s="6">
        <v>13</v>
      </c>
      <c r="M186" s="6">
        <v>10</v>
      </c>
      <c r="N186" s="6">
        <f t="shared" si="2"/>
        <v>7.6782741696714311E-3</v>
      </c>
    </row>
    <row r="187" spans="1:14" x14ac:dyDescent="0.25">
      <c r="A187" s="5" t="s">
        <v>297</v>
      </c>
      <c r="B187" s="6">
        <v>22824775</v>
      </c>
      <c r="C187" s="7" t="s">
        <v>870</v>
      </c>
      <c r="D187" s="6">
        <v>22824769</v>
      </c>
      <c r="E187" s="6">
        <v>22824792</v>
      </c>
      <c r="F187" s="5" t="s">
        <v>20</v>
      </c>
      <c r="G187" s="7" t="s">
        <v>871</v>
      </c>
      <c r="H187" s="6">
        <v>5</v>
      </c>
      <c r="I187" s="6">
        <v>25</v>
      </c>
      <c r="J187" s="6">
        <v>8</v>
      </c>
      <c r="K187" s="6">
        <v>17</v>
      </c>
      <c r="L187" s="6">
        <v>20</v>
      </c>
      <c r="M187" s="6">
        <v>4</v>
      </c>
      <c r="N187" s="6">
        <f t="shared" si="2"/>
        <v>7.6782741696714311E-3</v>
      </c>
    </row>
    <row r="188" spans="1:14" x14ac:dyDescent="0.25">
      <c r="A188" s="5" t="s">
        <v>329</v>
      </c>
      <c r="B188" s="6">
        <v>50445462</v>
      </c>
      <c r="C188" s="7" t="s">
        <v>901</v>
      </c>
      <c r="D188" s="6">
        <v>50445444</v>
      </c>
      <c r="E188" s="6">
        <v>50445467</v>
      </c>
      <c r="F188" s="5" t="s">
        <v>13</v>
      </c>
      <c r="G188" s="7" t="s">
        <v>902</v>
      </c>
      <c r="H188" s="6">
        <v>6</v>
      </c>
      <c r="I188" s="6">
        <v>25</v>
      </c>
      <c r="J188" s="6">
        <v>23</v>
      </c>
      <c r="K188" s="6">
        <v>2</v>
      </c>
      <c r="L188" s="6">
        <v>13</v>
      </c>
      <c r="M188" s="6">
        <v>10</v>
      </c>
      <c r="N188" s="6">
        <f t="shared" si="2"/>
        <v>7.6782741696714311E-3</v>
      </c>
    </row>
    <row r="189" spans="1:14" x14ac:dyDescent="0.25">
      <c r="A189" s="5" t="s">
        <v>459</v>
      </c>
      <c r="B189" s="6">
        <v>68141370</v>
      </c>
      <c r="C189" s="7" t="s">
        <v>1129</v>
      </c>
      <c r="D189" s="6">
        <v>68141352</v>
      </c>
      <c r="E189" s="6">
        <v>68141375</v>
      </c>
      <c r="F189" s="5" t="s">
        <v>13</v>
      </c>
      <c r="G189" s="7" t="s">
        <v>1015</v>
      </c>
      <c r="H189" s="6">
        <v>4</v>
      </c>
      <c r="I189" s="6">
        <v>25</v>
      </c>
      <c r="J189" s="6">
        <v>25</v>
      </c>
      <c r="K189" s="6">
        <v>0</v>
      </c>
      <c r="L189" s="6">
        <v>20</v>
      </c>
      <c r="M189" s="6">
        <v>3</v>
      </c>
      <c r="N189" s="6">
        <f t="shared" si="2"/>
        <v>7.6782741696714311E-3</v>
      </c>
    </row>
    <row r="190" spans="1:14" x14ac:dyDescent="0.25">
      <c r="A190" s="5" t="s">
        <v>12</v>
      </c>
      <c r="B190" s="6">
        <v>2024713</v>
      </c>
      <c r="C190" s="7" t="s">
        <v>15</v>
      </c>
      <c r="D190" s="6">
        <v>2024695</v>
      </c>
      <c r="E190" s="6">
        <v>2024718</v>
      </c>
      <c r="F190" s="5" t="s">
        <v>13</v>
      </c>
      <c r="G190" s="7" t="s">
        <v>16</v>
      </c>
      <c r="H190" s="6">
        <v>4</v>
      </c>
      <c r="I190" s="6">
        <v>24</v>
      </c>
      <c r="J190" s="6">
        <v>14</v>
      </c>
      <c r="K190" s="6">
        <v>10</v>
      </c>
      <c r="L190" s="6">
        <v>6</v>
      </c>
      <c r="M190" s="6">
        <v>13</v>
      </c>
      <c r="N190" s="6">
        <f t="shared" si="2"/>
        <v>7.3711432028845739E-3</v>
      </c>
    </row>
    <row r="191" spans="1:14" x14ac:dyDescent="0.25">
      <c r="A191" s="5" t="s">
        <v>72</v>
      </c>
      <c r="B191" s="6">
        <v>528948</v>
      </c>
      <c r="C191" s="7" t="s">
        <v>73</v>
      </c>
      <c r="D191" s="6">
        <v>528931</v>
      </c>
      <c r="E191" s="6">
        <v>528954</v>
      </c>
      <c r="F191" s="5" t="s">
        <v>13</v>
      </c>
      <c r="G191" s="7" t="s">
        <v>74</v>
      </c>
      <c r="H191" s="6">
        <v>5</v>
      </c>
      <c r="I191" s="6">
        <v>24</v>
      </c>
      <c r="J191" s="6">
        <v>7</v>
      </c>
      <c r="K191" s="6">
        <v>17</v>
      </c>
      <c r="L191" s="6">
        <v>10</v>
      </c>
      <c r="M191" s="6">
        <v>7</v>
      </c>
      <c r="N191" s="6">
        <f t="shared" si="2"/>
        <v>7.3711432028845739E-3</v>
      </c>
    </row>
    <row r="192" spans="1:14" x14ac:dyDescent="0.25">
      <c r="A192" s="5" t="s">
        <v>99</v>
      </c>
      <c r="B192" s="6">
        <v>104345831</v>
      </c>
      <c r="C192" s="7" t="s">
        <v>703</v>
      </c>
      <c r="D192" s="6">
        <v>104345813</v>
      </c>
      <c r="E192" s="6">
        <v>104345836</v>
      </c>
      <c r="F192" s="5" t="s">
        <v>13</v>
      </c>
      <c r="G192" s="7" t="s">
        <v>704</v>
      </c>
      <c r="H192" s="6">
        <v>5</v>
      </c>
      <c r="I192" s="6">
        <v>24</v>
      </c>
      <c r="J192" s="6">
        <v>20</v>
      </c>
      <c r="K192" s="6">
        <v>4</v>
      </c>
      <c r="L192" s="6">
        <v>14</v>
      </c>
      <c r="M192" s="6">
        <v>7</v>
      </c>
      <c r="N192" s="6">
        <f t="shared" si="2"/>
        <v>7.3711432028845739E-3</v>
      </c>
    </row>
    <row r="193" spans="1:14" x14ac:dyDescent="0.25">
      <c r="A193" s="5" t="s">
        <v>133</v>
      </c>
      <c r="B193" s="6">
        <v>51452555</v>
      </c>
      <c r="C193" s="7" t="s">
        <v>1080</v>
      </c>
      <c r="D193" s="6">
        <v>51452538</v>
      </c>
      <c r="E193" s="6">
        <v>51452561</v>
      </c>
      <c r="F193" s="5" t="s">
        <v>13</v>
      </c>
      <c r="G193" s="7" t="s">
        <v>710</v>
      </c>
      <c r="H193" s="6">
        <v>5</v>
      </c>
      <c r="I193" s="6">
        <v>24</v>
      </c>
      <c r="J193" s="6">
        <v>5</v>
      </c>
      <c r="K193" s="6">
        <v>19</v>
      </c>
      <c r="L193" s="6">
        <v>19</v>
      </c>
      <c r="M193" s="6">
        <v>5</v>
      </c>
      <c r="N193" s="6">
        <f t="shared" si="2"/>
        <v>7.3711432028845739E-3</v>
      </c>
    </row>
    <row r="194" spans="1:14" x14ac:dyDescent="0.25">
      <c r="A194" s="5" t="s">
        <v>164</v>
      </c>
      <c r="B194" s="6">
        <v>2714541</v>
      </c>
      <c r="C194" s="7" t="s">
        <v>1090</v>
      </c>
      <c r="D194" s="6">
        <v>2714534</v>
      </c>
      <c r="E194" s="6">
        <v>2714557</v>
      </c>
      <c r="F194" s="5" t="s">
        <v>20</v>
      </c>
      <c r="G194" s="7" t="s">
        <v>763</v>
      </c>
      <c r="H194" s="6">
        <v>6</v>
      </c>
      <c r="I194" s="6">
        <v>24</v>
      </c>
      <c r="J194" s="6">
        <v>8</v>
      </c>
      <c r="K194" s="6">
        <v>16</v>
      </c>
      <c r="L194" s="6">
        <v>7</v>
      </c>
      <c r="M194" s="6">
        <v>12</v>
      </c>
      <c r="N194" s="6">
        <f t="shared" si="2"/>
        <v>7.3711432028845739E-3</v>
      </c>
    </row>
    <row r="195" spans="1:14" x14ac:dyDescent="0.25">
      <c r="A195" s="5" t="s">
        <v>257</v>
      </c>
      <c r="B195" s="6">
        <v>174487308</v>
      </c>
      <c r="C195" s="7" t="s">
        <v>854</v>
      </c>
      <c r="D195" s="6">
        <v>174487302</v>
      </c>
      <c r="E195" s="6">
        <v>174487325</v>
      </c>
      <c r="F195" s="5" t="s">
        <v>20</v>
      </c>
      <c r="G195" s="7" t="s">
        <v>855</v>
      </c>
      <c r="H195" s="6">
        <v>4</v>
      </c>
      <c r="I195" s="6">
        <v>24</v>
      </c>
      <c r="J195" s="6">
        <v>23</v>
      </c>
      <c r="K195" s="6">
        <v>1</v>
      </c>
      <c r="L195" s="6">
        <v>22</v>
      </c>
      <c r="M195" s="6">
        <v>0</v>
      </c>
      <c r="N195" s="6">
        <f t="shared" si="2"/>
        <v>7.3711432028845739E-3</v>
      </c>
    </row>
    <row r="196" spans="1:14" x14ac:dyDescent="0.25">
      <c r="A196" s="5" t="s">
        <v>393</v>
      </c>
      <c r="B196" s="6">
        <v>175753053</v>
      </c>
      <c r="C196" s="7" t="s">
        <v>1121</v>
      </c>
      <c r="D196" s="6">
        <v>175753043</v>
      </c>
      <c r="E196" s="6">
        <v>175753066</v>
      </c>
      <c r="F196" s="5" t="s">
        <v>20</v>
      </c>
      <c r="G196" s="7" t="s">
        <v>962</v>
      </c>
      <c r="H196" s="6">
        <v>7</v>
      </c>
      <c r="I196" s="6">
        <v>24</v>
      </c>
      <c r="J196" s="6">
        <v>24</v>
      </c>
      <c r="K196" s="6">
        <v>0</v>
      </c>
      <c r="L196" s="6">
        <v>1</v>
      </c>
      <c r="M196" s="6">
        <v>19</v>
      </c>
      <c r="N196" s="6">
        <f t="shared" si="2"/>
        <v>7.3711432028845739E-3</v>
      </c>
    </row>
    <row r="197" spans="1:14" x14ac:dyDescent="0.25">
      <c r="A197" s="5" t="s">
        <v>12</v>
      </c>
      <c r="B197" s="6">
        <v>955242</v>
      </c>
      <c r="C197" s="7" t="s">
        <v>611</v>
      </c>
      <c r="D197" s="6">
        <v>955236</v>
      </c>
      <c r="E197" s="6">
        <v>955259</v>
      </c>
      <c r="F197" s="5" t="s">
        <v>20</v>
      </c>
      <c r="G197" s="7" t="s">
        <v>612</v>
      </c>
      <c r="H197" s="6">
        <v>4</v>
      </c>
      <c r="I197" s="6">
        <v>23</v>
      </c>
      <c r="J197" s="6">
        <v>11</v>
      </c>
      <c r="K197" s="6">
        <v>12</v>
      </c>
      <c r="L197" s="6">
        <v>9</v>
      </c>
      <c r="M197" s="6">
        <v>11</v>
      </c>
      <c r="N197" s="6">
        <f t="shared" ref="N197:N260" si="3">(I197/I$341)*100</f>
        <v>7.0640122360977175E-3</v>
      </c>
    </row>
    <row r="198" spans="1:14" x14ac:dyDescent="0.25">
      <c r="A198" s="5" t="s">
        <v>12</v>
      </c>
      <c r="B198" s="6">
        <v>230057513</v>
      </c>
      <c r="C198" s="7" t="s">
        <v>1066</v>
      </c>
      <c r="D198" s="6">
        <v>230057495</v>
      </c>
      <c r="E198" s="6">
        <v>230057518</v>
      </c>
      <c r="F198" s="5" t="s">
        <v>13</v>
      </c>
      <c r="G198" s="7" t="s">
        <v>644</v>
      </c>
      <c r="H198" s="6">
        <v>4</v>
      </c>
      <c r="I198" s="6">
        <v>23</v>
      </c>
      <c r="J198" s="6">
        <v>16</v>
      </c>
      <c r="K198" s="6">
        <v>7</v>
      </c>
      <c r="L198" s="6">
        <v>16</v>
      </c>
      <c r="M198" s="6">
        <v>2</v>
      </c>
      <c r="N198" s="6">
        <f t="shared" si="3"/>
        <v>7.0640122360977175E-3</v>
      </c>
    </row>
    <row r="199" spans="1:14" x14ac:dyDescent="0.25">
      <c r="A199" s="5" t="s">
        <v>72</v>
      </c>
      <c r="B199" s="6">
        <v>78416538</v>
      </c>
      <c r="C199" s="7" t="s">
        <v>683</v>
      </c>
      <c r="D199" s="6">
        <v>78416521</v>
      </c>
      <c r="E199" s="6">
        <v>78416544</v>
      </c>
      <c r="F199" s="5" t="s">
        <v>13</v>
      </c>
      <c r="G199" s="7" t="s">
        <v>96</v>
      </c>
      <c r="H199" s="6">
        <v>5</v>
      </c>
      <c r="I199" s="6">
        <v>23</v>
      </c>
      <c r="J199" s="6">
        <v>5</v>
      </c>
      <c r="K199" s="6">
        <v>18</v>
      </c>
      <c r="L199" s="6">
        <v>4</v>
      </c>
      <c r="M199" s="6">
        <v>19</v>
      </c>
      <c r="N199" s="6">
        <f t="shared" si="3"/>
        <v>7.0640122360977175E-3</v>
      </c>
    </row>
    <row r="200" spans="1:14" x14ac:dyDescent="0.25">
      <c r="A200" s="5" t="s">
        <v>150</v>
      </c>
      <c r="B200" s="6">
        <v>75339801</v>
      </c>
      <c r="C200" s="7" t="s">
        <v>159</v>
      </c>
      <c r="D200" s="6">
        <v>75339783</v>
      </c>
      <c r="E200" s="6">
        <v>75339806</v>
      </c>
      <c r="F200" s="5" t="s">
        <v>13</v>
      </c>
      <c r="G200" s="7" t="s">
        <v>160</v>
      </c>
      <c r="H200" s="6">
        <v>4</v>
      </c>
      <c r="I200" s="6">
        <v>23</v>
      </c>
      <c r="J200" s="6">
        <v>14</v>
      </c>
      <c r="K200" s="6">
        <v>9</v>
      </c>
      <c r="L200" s="6">
        <v>8</v>
      </c>
      <c r="M200" s="6">
        <v>10</v>
      </c>
      <c r="N200" s="6">
        <f t="shared" si="3"/>
        <v>7.0640122360977175E-3</v>
      </c>
    </row>
    <row r="201" spans="1:14" x14ac:dyDescent="0.25">
      <c r="A201" s="5" t="s">
        <v>413</v>
      </c>
      <c r="B201" s="6">
        <v>41008229</v>
      </c>
      <c r="C201" s="7" t="s">
        <v>976</v>
      </c>
      <c r="D201" s="6">
        <v>41008223</v>
      </c>
      <c r="E201" s="6">
        <v>41008246</v>
      </c>
      <c r="F201" s="5" t="s">
        <v>20</v>
      </c>
      <c r="G201" s="7" t="s">
        <v>977</v>
      </c>
      <c r="H201" s="6">
        <v>6</v>
      </c>
      <c r="I201" s="6">
        <v>23</v>
      </c>
      <c r="J201" s="6">
        <v>10</v>
      </c>
      <c r="K201" s="6">
        <v>13</v>
      </c>
      <c r="L201" s="6">
        <v>8</v>
      </c>
      <c r="M201" s="6">
        <v>13</v>
      </c>
      <c r="N201" s="6">
        <f t="shared" si="3"/>
        <v>7.0640122360977175E-3</v>
      </c>
    </row>
    <row r="202" spans="1:14" x14ac:dyDescent="0.25">
      <c r="A202" s="5" t="s">
        <v>12</v>
      </c>
      <c r="B202" s="6">
        <v>2051363</v>
      </c>
      <c r="C202" s="7" t="s">
        <v>613</v>
      </c>
      <c r="D202" s="6">
        <v>2051346</v>
      </c>
      <c r="E202" s="6">
        <v>2051369</v>
      </c>
      <c r="F202" s="5" t="s">
        <v>13</v>
      </c>
      <c r="G202" s="7" t="s">
        <v>614</v>
      </c>
      <c r="H202" s="6">
        <v>4</v>
      </c>
      <c r="I202" s="6">
        <v>22</v>
      </c>
      <c r="J202" s="6">
        <v>9</v>
      </c>
      <c r="K202" s="6">
        <v>13</v>
      </c>
      <c r="L202" s="6">
        <v>12</v>
      </c>
      <c r="M202" s="6">
        <v>4</v>
      </c>
      <c r="N202" s="6">
        <f t="shared" si="3"/>
        <v>6.7568812693108594E-3</v>
      </c>
    </row>
    <row r="203" spans="1:14" x14ac:dyDescent="0.25">
      <c r="A203" s="5" t="s">
        <v>257</v>
      </c>
      <c r="B203" s="6">
        <v>241651976</v>
      </c>
      <c r="C203" s="7" t="s">
        <v>866</v>
      </c>
      <c r="D203" s="6">
        <v>241651958</v>
      </c>
      <c r="E203" s="6">
        <v>241651981</v>
      </c>
      <c r="F203" s="5" t="s">
        <v>13</v>
      </c>
      <c r="G203" s="7" t="s">
        <v>867</v>
      </c>
      <c r="H203" s="6">
        <v>5</v>
      </c>
      <c r="I203" s="6">
        <v>22</v>
      </c>
      <c r="J203" s="6">
        <v>14</v>
      </c>
      <c r="K203" s="6">
        <v>8</v>
      </c>
      <c r="L203" s="6">
        <v>4</v>
      </c>
      <c r="M203" s="6">
        <v>15</v>
      </c>
      <c r="N203" s="6">
        <f t="shared" si="3"/>
        <v>6.7568812693108594E-3</v>
      </c>
    </row>
    <row r="204" spans="1:14" x14ac:dyDescent="0.25">
      <c r="A204" s="5" t="s">
        <v>367</v>
      </c>
      <c r="B204" s="6">
        <v>144153618</v>
      </c>
      <c r="C204" s="7" t="s">
        <v>1117</v>
      </c>
      <c r="D204" s="6">
        <v>144153612</v>
      </c>
      <c r="E204" s="6">
        <v>144153635</v>
      </c>
      <c r="F204" s="5" t="s">
        <v>20</v>
      </c>
      <c r="G204" s="7" t="s">
        <v>932</v>
      </c>
      <c r="H204" s="6">
        <v>3</v>
      </c>
      <c r="I204" s="6">
        <v>22</v>
      </c>
      <c r="J204" s="6">
        <v>6</v>
      </c>
      <c r="K204" s="6">
        <v>16</v>
      </c>
      <c r="L204" s="6">
        <v>13</v>
      </c>
      <c r="M204" s="6">
        <v>6</v>
      </c>
      <c r="N204" s="6">
        <f t="shared" si="3"/>
        <v>6.7568812693108594E-3</v>
      </c>
    </row>
    <row r="205" spans="1:14" x14ac:dyDescent="0.25">
      <c r="A205" s="5" t="s">
        <v>440</v>
      </c>
      <c r="B205" s="6">
        <v>158595237</v>
      </c>
      <c r="C205" s="7" t="s">
        <v>596</v>
      </c>
      <c r="D205" s="6">
        <v>158595222</v>
      </c>
      <c r="E205" s="6">
        <v>158595245</v>
      </c>
      <c r="F205" s="5" t="s">
        <v>13</v>
      </c>
      <c r="G205" s="7" t="s">
        <v>458</v>
      </c>
      <c r="H205" s="6">
        <v>6</v>
      </c>
      <c r="I205" s="6">
        <v>22</v>
      </c>
      <c r="J205" s="6">
        <v>22</v>
      </c>
      <c r="K205" s="6">
        <v>0</v>
      </c>
      <c r="L205" s="6">
        <v>13</v>
      </c>
      <c r="M205" s="6">
        <v>5</v>
      </c>
      <c r="N205" s="6">
        <f t="shared" si="3"/>
        <v>6.7568812693108594E-3</v>
      </c>
    </row>
    <row r="206" spans="1:14" x14ac:dyDescent="0.25">
      <c r="A206" s="5" t="s">
        <v>44</v>
      </c>
      <c r="B206" s="6">
        <v>117375803</v>
      </c>
      <c r="C206" s="7" t="s">
        <v>654</v>
      </c>
      <c r="D206" s="6">
        <v>117375797</v>
      </c>
      <c r="E206" s="6">
        <v>117375820</v>
      </c>
      <c r="F206" s="5" t="s">
        <v>20</v>
      </c>
      <c r="G206" s="7" t="s">
        <v>655</v>
      </c>
      <c r="H206" s="6">
        <v>5</v>
      </c>
      <c r="I206" s="6">
        <v>21</v>
      </c>
      <c r="J206" s="6">
        <v>9</v>
      </c>
      <c r="K206" s="6">
        <v>12</v>
      </c>
      <c r="L206" s="6">
        <v>3</v>
      </c>
      <c r="M206" s="6">
        <v>18</v>
      </c>
      <c r="N206" s="6">
        <f t="shared" si="3"/>
        <v>6.4497503025240021E-3</v>
      </c>
    </row>
    <row r="207" spans="1:14" x14ac:dyDescent="0.25">
      <c r="A207" s="5" t="s">
        <v>257</v>
      </c>
      <c r="B207" s="6">
        <v>6821124</v>
      </c>
      <c r="C207" s="7" t="s">
        <v>836</v>
      </c>
      <c r="D207" s="6">
        <v>6821107</v>
      </c>
      <c r="E207" s="6">
        <v>6821130</v>
      </c>
      <c r="F207" s="5" t="s">
        <v>13</v>
      </c>
      <c r="G207" s="7" t="s">
        <v>837</v>
      </c>
      <c r="H207" s="6">
        <v>4</v>
      </c>
      <c r="I207" s="6">
        <v>21</v>
      </c>
      <c r="J207" s="6">
        <v>11</v>
      </c>
      <c r="K207" s="6">
        <v>10</v>
      </c>
      <c r="L207" s="6">
        <v>9</v>
      </c>
      <c r="M207" s="6">
        <v>10</v>
      </c>
      <c r="N207" s="6">
        <f t="shared" si="3"/>
        <v>6.4497503025240021E-3</v>
      </c>
    </row>
    <row r="208" spans="1:14" x14ac:dyDescent="0.25">
      <c r="A208" s="5" t="s">
        <v>329</v>
      </c>
      <c r="B208" s="6">
        <v>41224068</v>
      </c>
      <c r="C208" s="7" t="s">
        <v>896</v>
      </c>
      <c r="D208" s="6">
        <v>41224051</v>
      </c>
      <c r="E208" s="6">
        <v>41224074</v>
      </c>
      <c r="F208" s="5" t="s">
        <v>13</v>
      </c>
      <c r="G208" s="7" t="s">
        <v>897</v>
      </c>
      <c r="H208" s="6">
        <v>4</v>
      </c>
      <c r="I208" s="6">
        <v>21</v>
      </c>
      <c r="J208" s="6">
        <v>7</v>
      </c>
      <c r="K208" s="6">
        <v>14</v>
      </c>
      <c r="L208" s="6">
        <v>14</v>
      </c>
      <c r="M208" s="6">
        <v>4</v>
      </c>
      <c r="N208" s="6">
        <f t="shared" si="3"/>
        <v>6.4497503025240021E-3</v>
      </c>
    </row>
    <row r="209" spans="1:14" x14ac:dyDescent="0.25">
      <c r="A209" s="5" t="s">
        <v>472</v>
      </c>
      <c r="B209" s="6">
        <v>137311125</v>
      </c>
      <c r="C209" s="7" t="s">
        <v>1052</v>
      </c>
      <c r="D209" s="6">
        <v>137311107</v>
      </c>
      <c r="E209" s="6">
        <v>137311130</v>
      </c>
      <c r="F209" s="5" t="s">
        <v>13</v>
      </c>
      <c r="G209" s="7" t="s">
        <v>1053</v>
      </c>
      <c r="H209" s="6">
        <v>3</v>
      </c>
      <c r="I209" s="6">
        <v>21</v>
      </c>
      <c r="J209" s="6">
        <v>13</v>
      </c>
      <c r="K209" s="6">
        <v>8</v>
      </c>
      <c r="L209" s="6">
        <v>9</v>
      </c>
      <c r="M209" s="6">
        <v>9</v>
      </c>
      <c r="N209" s="6">
        <f t="shared" si="3"/>
        <v>6.4497503025240021E-3</v>
      </c>
    </row>
    <row r="210" spans="1:14" x14ac:dyDescent="0.25">
      <c r="A210" s="5" t="s">
        <v>12</v>
      </c>
      <c r="B210" s="6">
        <v>32006059</v>
      </c>
      <c r="C210" s="7" t="s">
        <v>1061</v>
      </c>
      <c r="D210" s="6">
        <v>32006041</v>
      </c>
      <c r="E210" s="6">
        <v>32006064</v>
      </c>
      <c r="F210" s="5" t="s">
        <v>13</v>
      </c>
      <c r="G210" s="7" t="s">
        <v>622</v>
      </c>
      <c r="H210" s="6">
        <v>4</v>
      </c>
      <c r="I210" s="6">
        <v>20</v>
      </c>
      <c r="J210" s="6">
        <v>20</v>
      </c>
      <c r="K210" s="6">
        <v>0</v>
      </c>
      <c r="L210" s="6">
        <v>18</v>
      </c>
      <c r="M210" s="6">
        <v>1</v>
      </c>
      <c r="N210" s="6">
        <f t="shared" si="3"/>
        <v>6.1426193357371449E-3</v>
      </c>
    </row>
    <row r="211" spans="1:14" x14ac:dyDescent="0.25">
      <c r="A211" s="5" t="s">
        <v>72</v>
      </c>
      <c r="B211" s="6">
        <v>115986218</v>
      </c>
      <c r="C211" s="7" t="s">
        <v>1073</v>
      </c>
      <c r="D211" s="6">
        <v>115986201</v>
      </c>
      <c r="E211" s="6">
        <v>115986224</v>
      </c>
      <c r="F211" s="5" t="s">
        <v>13</v>
      </c>
      <c r="G211" s="7" t="s">
        <v>684</v>
      </c>
      <c r="H211" s="6">
        <v>5</v>
      </c>
      <c r="I211" s="6">
        <v>20</v>
      </c>
      <c r="J211" s="6">
        <v>2</v>
      </c>
      <c r="K211" s="6">
        <v>18</v>
      </c>
      <c r="L211" s="6">
        <v>14</v>
      </c>
      <c r="M211" s="6">
        <v>5</v>
      </c>
      <c r="N211" s="6">
        <f t="shared" si="3"/>
        <v>6.1426193357371449E-3</v>
      </c>
    </row>
    <row r="212" spans="1:14" x14ac:dyDescent="0.25">
      <c r="A212" s="5" t="s">
        <v>184</v>
      </c>
      <c r="B212" s="6">
        <v>76370506</v>
      </c>
      <c r="C212" s="7" t="s">
        <v>799</v>
      </c>
      <c r="D212" s="6">
        <v>76370489</v>
      </c>
      <c r="E212" s="6">
        <v>76370512</v>
      </c>
      <c r="F212" s="5" t="s">
        <v>13</v>
      </c>
      <c r="G212" s="7" t="s">
        <v>800</v>
      </c>
      <c r="H212" s="6">
        <v>5</v>
      </c>
      <c r="I212" s="6">
        <v>20</v>
      </c>
      <c r="J212" s="6">
        <v>7</v>
      </c>
      <c r="K212" s="6">
        <v>13</v>
      </c>
      <c r="L212" s="6">
        <v>9</v>
      </c>
      <c r="M212" s="6">
        <v>6</v>
      </c>
      <c r="N212" s="6">
        <f t="shared" si="3"/>
        <v>6.1426193357371449E-3</v>
      </c>
    </row>
    <row r="213" spans="1:14" x14ac:dyDescent="0.25">
      <c r="A213" s="5" t="s">
        <v>297</v>
      </c>
      <c r="B213" s="6">
        <v>63693503</v>
      </c>
      <c r="C213" s="7" t="s">
        <v>1111</v>
      </c>
      <c r="D213" s="6">
        <v>63693483</v>
      </c>
      <c r="E213" s="6">
        <v>63693506</v>
      </c>
      <c r="F213" s="5" t="s">
        <v>20</v>
      </c>
      <c r="G213" s="7" t="s">
        <v>324</v>
      </c>
      <c r="H213" s="6">
        <v>6</v>
      </c>
      <c r="I213" s="6">
        <v>20</v>
      </c>
      <c r="J213" s="6">
        <v>0</v>
      </c>
      <c r="K213" s="6">
        <v>20</v>
      </c>
      <c r="L213" s="6">
        <v>2</v>
      </c>
      <c r="M213" s="6">
        <v>17</v>
      </c>
      <c r="N213" s="6">
        <f t="shared" si="3"/>
        <v>6.1426193357371449E-3</v>
      </c>
    </row>
    <row r="214" spans="1:14" x14ac:dyDescent="0.25">
      <c r="A214" s="5" t="s">
        <v>12</v>
      </c>
      <c r="B214" s="6">
        <v>213412887</v>
      </c>
      <c r="C214" s="7" t="s">
        <v>642</v>
      </c>
      <c r="D214" s="6">
        <v>213412882</v>
      </c>
      <c r="E214" s="6">
        <v>213412905</v>
      </c>
      <c r="F214" s="5" t="s">
        <v>20</v>
      </c>
      <c r="G214" s="7" t="s">
        <v>643</v>
      </c>
      <c r="H214" s="6">
        <v>6</v>
      </c>
      <c r="I214" s="6">
        <v>19</v>
      </c>
      <c r="J214" s="6">
        <v>19</v>
      </c>
      <c r="K214" s="6">
        <v>0</v>
      </c>
      <c r="L214" s="6">
        <v>14</v>
      </c>
      <c r="M214" s="6">
        <v>5</v>
      </c>
      <c r="N214" s="6">
        <f t="shared" si="3"/>
        <v>5.8354883689502876E-3</v>
      </c>
    </row>
    <row r="215" spans="1:14" x14ac:dyDescent="0.25">
      <c r="A215" s="5" t="s">
        <v>44</v>
      </c>
      <c r="B215" s="6">
        <v>37720017</v>
      </c>
      <c r="C215" s="7" t="s">
        <v>47</v>
      </c>
      <c r="D215" s="6">
        <v>37720011</v>
      </c>
      <c r="E215" s="6">
        <v>37720034</v>
      </c>
      <c r="F215" s="5" t="s">
        <v>20</v>
      </c>
      <c r="G215" s="7" t="s">
        <v>48</v>
      </c>
      <c r="H215" s="6">
        <v>4</v>
      </c>
      <c r="I215" s="6">
        <v>18</v>
      </c>
      <c r="J215" s="6">
        <v>6</v>
      </c>
      <c r="K215" s="6">
        <v>12</v>
      </c>
      <c r="L215" s="6">
        <v>7</v>
      </c>
      <c r="M215" s="6">
        <v>8</v>
      </c>
      <c r="N215" s="6">
        <f t="shared" si="3"/>
        <v>5.5283574021634304E-3</v>
      </c>
    </row>
    <row r="216" spans="1:14" x14ac:dyDescent="0.25">
      <c r="A216" s="5" t="s">
        <v>142</v>
      </c>
      <c r="B216" s="6">
        <v>23512420</v>
      </c>
      <c r="C216" s="7" t="s">
        <v>717</v>
      </c>
      <c r="D216" s="6">
        <v>23512402</v>
      </c>
      <c r="E216" s="6">
        <v>23512425</v>
      </c>
      <c r="F216" s="5" t="s">
        <v>13</v>
      </c>
      <c r="G216" s="7" t="s">
        <v>718</v>
      </c>
      <c r="H216" s="6">
        <v>4</v>
      </c>
      <c r="I216" s="6">
        <v>18</v>
      </c>
      <c r="J216" s="6">
        <v>0</v>
      </c>
      <c r="K216" s="6">
        <v>18</v>
      </c>
      <c r="L216" s="6">
        <v>1</v>
      </c>
      <c r="M216" s="6">
        <v>16</v>
      </c>
      <c r="N216" s="6">
        <f t="shared" si="3"/>
        <v>5.5283574021634304E-3</v>
      </c>
    </row>
    <row r="217" spans="1:14" x14ac:dyDescent="0.25">
      <c r="A217" s="5" t="s">
        <v>257</v>
      </c>
      <c r="B217" s="6">
        <v>95350640</v>
      </c>
      <c r="C217" s="7" t="s">
        <v>848</v>
      </c>
      <c r="D217" s="6">
        <v>95350624</v>
      </c>
      <c r="E217" s="6">
        <v>95350647</v>
      </c>
      <c r="F217" s="5" t="s">
        <v>13</v>
      </c>
      <c r="G217" s="7" t="s">
        <v>276</v>
      </c>
      <c r="H217" s="6">
        <v>4</v>
      </c>
      <c r="I217" s="6">
        <v>18</v>
      </c>
      <c r="J217" s="6">
        <v>11</v>
      </c>
      <c r="K217" s="6">
        <v>7</v>
      </c>
      <c r="L217" s="6">
        <v>10</v>
      </c>
      <c r="M217" s="6">
        <v>5</v>
      </c>
      <c r="N217" s="6">
        <f t="shared" si="3"/>
        <v>5.5283574021634304E-3</v>
      </c>
    </row>
    <row r="218" spans="1:14" x14ac:dyDescent="0.25">
      <c r="A218" s="5" t="s">
        <v>338</v>
      </c>
      <c r="B218" s="6">
        <v>11212032</v>
      </c>
      <c r="C218" s="7" t="s">
        <v>905</v>
      </c>
      <c r="D218" s="6">
        <v>11212014</v>
      </c>
      <c r="E218" s="6">
        <v>11212037</v>
      </c>
      <c r="F218" s="5" t="s">
        <v>13</v>
      </c>
      <c r="G218" s="7" t="s">
        <v>906</v>
      </c>
      <c r="H218" s="6">
        <v>4</v>
      </c>
      <c r="I218" s="6">
        <v>18</v>
      </c>
      <c r="J218" s="6">
        <v>5</v>
      </c>
      <c r="K218" s="6">
        <v>13</v>
      </c>
      <c r="L218" s="6">
        <v>9</v>
      </c>
      <c r="M218" s="6">
        <v>3</v>
      </c>
      <c r="N218" s="6">
        <f t="shared" si="3"/>
        <v>5.5283574021634304E-3</v>
      </c>
    </row>
    <row r="219" spans="1:14" x14ac:dyDescent="0.25">
      <c r="A219" s="5" t="s">
        <v>413</v>
      </c>
      <c r="B219" s="6">
        <v>41397870</v>
      </c>
      <c r="C219" s="7" t="s">
        <v>978</v>
      </c>
      <c r="D219" s="6">
        <v>41397847</v>
      </c>
      <c r="E219" s="6">
        <v>41397870</v>
      </c>
      <c r="F219" s="5" t="s">
        <v>13</v>
      </c>
      <c r="G219" s="7" t="s">
        <v>979</v>
      </c>
      <c r="H219" s="6">
        <v>7</v>
      </c>
      <c r="I219" s="6">
        <v>18</v>
      </c>
      <c r="J219" s="6">
        <v>0</v>
      </c>
      <c r="K219" s="6">
        <v>18</v>
      </c>
      <c r="L219" s="6">
        <v>2</v>
      </c>
      <c r="M219" s="6">
        <v>16</v>
      </c>
      <c r="N219" s="6">
        <f t="shared" si="3"/>
        <v>5.5283574021634304E-3</v>
      </c>
    </row>
    <row r="220" spans="1:14" x14ac:dyDescent="0.25">
      <c r="A220" s="5" t="s">
        <v>72</v>
      </c>
      <c r="B220" s="6">
        <v>65613395</v>
      </c>
      <c r="C220" s="7" t="s">
        <v>88</v>
      </c>
      <c r="D220" s="6">
        <v>65613389</v>
      </c>
      <c r="E220" s="6">
        <v>65613412</v>
      </c>
      <c r="F220" s="5" t="s">
        <v>20</v>
      </c>
      <c r="G220" s="7" t="s">
        <v>89</v>
      </c>
      <c r="H220" s="6">
        <v>4</v>
      </c>
      <c r="I220" s="6">
        <v>17</v>
      </c>
      <c r="J220" s="6">
        <v>14</v>
      </c>
      <c r="K220" s="6">
        <v>3</v>
      </c>
      <c r="L220" s="6">
        <v>13</v>
      </c>
      <c r="M220" s="6">
        <v>2</v>
      </c>
      <c r="N220" s="6">
        <f t="shared" si="3"/>
        <v>5.2212264353765732E-3</v>
      </c>
    </row>
    <row r="221" spans="1:14" x14ac:dyDescent="0.25">
      <c r="A221" s="5" t="s">
        <v>393</v>
      </c>
      <c r="B221" s="6">
        <v>172332136</v>
      </c>
      <c r="C221" s="7" t="s">
        <v>960</v>
      </c>
      <c r="D221" s="6">
        <v>172332129</v>
      </c>
      <c r="E221" s="6">
        <v>172332152</v>
      </c>
      <c r="F221" s="5" t="s">
        <v>20</v>
      </c>
      <c r="G221" s="7" t="s">
        <v>961</v>
      </c>
      <c r="H221" s="6">
        <v>5</v>
      </c>
      <c r="I221" s="6">
        <v>17</v>
      </c>
      <c r="J221" s="6">
        <v>12</v>
      </c>
      <c r="K221" s="6">
        <v>5</v>
      </c>
      <c r="L221" s="6">
        <v>8</v>
      </c>
      <c r="M221" s="6">
        <v>5</v>
      </c>
      <c r="N221" s="6">
        <f t="shared" si="3"/>
        <v>5.2212264353765732E-3</v>
      </c>
    </row>
    <row r="222" spans="1:14" x14ac:dyDescent="0.25">
      <c r="A222" s="5" t="s">
        <v>472</v>
      </c>
      <c r="B222" s="6">
        <v>19933046</v>
      </c>
      <c r="C222" s="7" t="s">
        <v>1032</v>
      </c>
      <c r="D222" s="6">
        <v>19933029</v>
      </c>
      <c r="E222" s="6">
        <v>19933052</v>
      </c>
      <c r="F222" s="5" t="s">
        <v>13</v>
      </c>
      <c r="G222" s="7" t="s">
        <v>1033</v>
      </c>
      <c r="H222" s="6">
        <v>4</v>
      </c>
      <c r="I222" s="6">
        <v>17</v>
      </c>
      <c r="J222" s="6">
        <v>7</v>
      </c>
      <c r="K222" s="6">
        <v>10</v>
      </c>
      <c r="L222" s="6">
        <v>8</v>
      </c>
      <c r="M222" s="6">
        <v>7</v>
      </c>
      <c r="N222" s="6">
        <f t="shared" si="3"/>
        <v>5.2212264353765732E-3</v>
      </c>
    </row>
    <row r="223" spans="1:14" x14ac:dyDescent="0.25">
      <c r="A223" s="5" t="s">
        <v>472</v>
      </c>
      <c r="B223" s="6">
        <v>125999376</v>
      </c>
      <c r="C223" s="7" t="s">
        <v>1045</v>
      </c>
      <c r="D223" s="6">
        <v>125999360</v>
      </c>
      <c r="E223" s="6">
        <v>125999383</v>
      </c>
      <c r="F223" s="5" t="s">
        <v>13</v>
      </c>
      <c r="G223" s="7" t="s">
        <v>1046</v>
      </c>
      <c r="H223" s="6">
        <v>3</v>
      </c>
      <c r="I223" s="6">
        <v>17</v>
      </c>
      <c r="J223" s="6">
        <v>5</v>
      </c>
      <c r="K223" s="6">
        <v>12</v>
      </c>
      <c r="L223" s="6">
        <v>0</v>
      </c>
      <c r="M223" s="6">
        <v>15</v>
      </c>
      <c r="N223" s="6">
        <f t="shared" si="3"/>
        <v>5.2212264353765732E-3</v>
      </c>
    </row>
    <row r="224" spans="1:14" x14ac:dyDescent="0.25">
      <c r="A224" s="5" t="s">
        <v>99</v>
      </c>
      <c r="B224" s="6">
        <v>54487</v>
      </c>
      <c r="C224" s="7" t="s">
        <v>687</v>
      </c>
      <c r="D224" s="6">
        <v>54470</v>
      </c>
      <c r="E224" s="6">
        <v>54493</v>
      </c>
      <c r="F224" s="5" t="s">
        <v>13</v>
      </c>
      <c r="G224" s="7" t="s">
        <v>688</v>
      </c>
      <c r="H224" s="6">
        <v>5</v>
      </c>
      <c r="I224" s="6">
        <v>16</v>
      </c>
      <c r="J224" s="6">
        <v>1</v>
      </c>
      <c r="K224" s="6">
        <v>15</v>
      </c>
      <c r="L224" s="6">
        <v>11</v>
      </c>
      <c r="M224" s="6">
        <v>5</v>
      </c>
      <c r="N224" s="6">
        <f t="shared" si="3"/>
        <v>4.9140954685897159E-3</v>
      </c>
    </row>
    <row r="225" spans="1:14" x14ac:dyDescent="0.25">
      <c r="A225" s="5" t="s">
        <v>164</v>
      </c>
      <c r="B225" s="6">
        <v>1785202</v>
      </c>
      <c r="C225" s="7" t="s">
        <v>761</v>
      </c>
      <c r="D225" s="6">
        <v>1785196</v>
      </c>
      <c r="E225" s="6">
        <v>1785219</v>
      </c>
      <c r="F225" s="5" t="s">
        <v>20</v>
      </c>
      <c r="G225" s="7" t="s">
        <v>762</v>
      </c>
      <c r="H225" s="6">
        <v>4</v>
      </c>
      <c r="I225" s="6">
        <v>16</v>
      </c>
      <c r="J225" s="6">
        <v>2</v>
      </c>
      <c r="K225" s="6">
        <v>14</v>
      </c>
      <c r="L225" s="6">
        <v>1</v>
      </c>
      <c r="M225" s="6">
        <v>11</v>
      </c>
      <c r="N225" s="6">
        <f t="shared" si="3"/>
        <v>4.9140954685897159E-3</v>
      </c>
    </row>
    <row r="226" spans="1:14" x14ac:dyDescent="0.25">
      <c r="A226" s="5" t="s">
        <v>12</v>
      </c>
      <c r="B226" s="6">
        <v>18880992</v>
      </c>
      <c r="C226" s="7" t="s">
        <v>618</v>
      </c>
      <c r="D226" s="6">
        <v>18880986</v>
      </c>
      <c r="E226" s="6">
        <v>18881009</v>
      </c>
      <c r="F226" s="5" t="s">
        <v>20</v>
      </c>
      <c r="G226" s="7" t="s">
        <v>619</v>
      </c>
      <c r="H226" s="6">
        <v>3</v>
      </c>
      <c r="I226" s="6">
        <v>15</v>
      </c>
      <c r="J226" s="6">
        <v>0</v>
      </c>
      <c r="K226" s="6">
        <v>15</v>
      </c>
      <c r="L226" s="6">
        <v>5</v>
      </c>
      <c r="M226" s="6">
        <v>6</v>
      </c>
      <c r="N226" s="6">
        <f t="shared" si="3"/>
        <v>4.6069645018028587E-3</v>
      </c>
    </row>
    <row r="227" spans="1:14" x14ac:dyDescent="0.25">
      <c r="A227" s="5" t="s">
        <v>72</v>
      </c>
      <c r="B227" s="6">
        <v>45105583</v>
      </c>
      <c r="C227" s="7" t="s">
        <v>673</v>
      </c>
      <c r="D227" s="6">
        <v>45105576</v>
      </c>
      <c r="E227" s="6">
        <v>45105599</v>
      </c>
      <c r="F227" s="5" t="s">
        <v>20</v>
      </c>
      <c r="G227" s="7" t="s">
        <v>674</v>
      </c>
      <c r="H227" s="6">
        <v>5</v>
      </c>
      <c r="I227" s="6">
        <v>15</v>
      </c>
      <c r="J227" s="6">
        <v>9</v>
      </c>
      <c r="K227" s="6">
        <v>6</v>
      </c>
      <c r="L227" s="6">
        <v>9</v>
      </c>
      <c r="M227" s="6">
        <v>5</v>
      </c>
      <c r="N227" s="6">
        <f t="shared" si="3"/>
        <v>4.6069645018028587E-3</v>
      </c>
    </row>
    <row r="228" spans="1:14" x14ac:dyDescent="0.25">
      <c r="A228" s="5" t="s">
        <v>257</v>
      </c>
      <c r="B228" s="6">
        <v>100321813</v>
      </c>
      <c r="C228" s="7" t="s">
        <v>1106</v>
      </c>
      <c r="D228" s="6">
        <v>100321807</v>
      </c>
      <c r="E228" s="6">
        <v>100321830</v>
      </c>
      <c r="F228" s="5" t="s">
        <v>20</v>
      </c>
      <c r="G228" s="7" t="s">
        <v>807</v>
      </c>
      <c r="H228" s="6">
        <v>4</v>
      </c>
      <c r="I228" s="6">
        <v>15</v>
      </c>
      <c r="J228" s="6">
        <v>0</v>
      </c>
      <c r="K228" s="6">
        <v>15</v>
      </c>
      <c r="L228" s="6">
        <v>1</v>
      </c>
      <c r="M228" s="6">
        <v>14</v>
      </c>
      <c r="N228" s="6">
        <f t="shared" si="3"/>
        <v>4.6069645018028587E-3</v>
      </c>
    </row>
    <row r="229" spans="1:14" x14ac:dyDescent="0.25">
      <c r="A229" s="5" t="s">
        <v>459</v>
      </c>
      <c r="B229" s="6">
        <v>144504728</v>
      </c>
      <c r="C229" s="7" t="s">
        <v>1030</v>
      </c>
      <c r="D229" s="6">
        <v>144504721</v>
      </c>
      <c r="E229" s="6">
        <v>144504744</v>
      </c>
      <c r="F229" s="5" t="s">
        <v>20</v>
      </c>
      <c r="G229" s="7" t="s">
        <v>1031</v>
      </c>
      <c r="H229" s="6">
        <v>4</v>
      </c>
      <c r="I229" s="6">
        <v>15</v>
      </c>
      <c r="J229" s="6">
        <v>10</v>
      </c>
      <c r="K229" s="6">
        <v>5</v>
      </c>
      <c r="L229" s="6">
        <v>10</v>
      </c>
      <c r="M229" s="6">
        <v>4</v>
      </c>
      <c r="N229" s="6">
        <f t="shared" si="3"/>
        <v>4.6069645018028587E-3</v>
      </c>
    </row>
    <row r="230" spans="1:14" x14ac:dyDescent="0.25">
      <c r="A230" s="5" t="s">
        <v>12</v>
      </c>
      <c r="B230" s="6">
        <v>156079989</v>
      </c>
      <c r="C230" s="7" t="s">
        <v>1064</v>
      </c>
      <c r="D230" s="6">
        <v>156079971</v>
      </c>
      <c r="E230" s="6">
        <v>156079994</v>
      </c>
      <c r="F230" s="5" t="s">
        <v>13</v>
      </c>
      <c r="G230" s="7" t="s">
        <v>632</v>
      </c>
      <c r="H230" s="6">
        <v>6</v>
      </c>
      <c r="I230" s="6">
        <v>14</v>
      </c>
      <c r="J230" s="6">
        <v>1</v>
      </c>
      <c r="K230" s="6">
        <v>13</v>
      </c>
      <c r="L230" s="6">
        <v>13</v>
      </c>
      <c r="M230" s="6">
        <v>1</v>
      </c>
      <c r="N230" s="6">
        <f t="shared" si="3"/>
        <v>4.2998335350160014E-3</v>
      </c>
    </row>
    <row r="231" spans="1:14" x14ac:dyDescent="0.25">
      <c r="A231" s="5" t="s">
        <v>133</v>
      </c>
      <c r="B231" s="6">
        <v>113072335</v>
      </c>
      <c r="C231" s="7" t="s">
        <v>1081</v>
      </c>
      <c r="D231" s="6">
        <v>113072334</v>
      </c>
      <c r="E231" s="6">
        <v>113072357</v>
      </c>
      <c r="F231" s="5" t="s">
        <v>20</v>
      </c>
      <c r="G231" s="7" t="s">
        <v>712</v>
      </c>
      <c r="H231" s="6">
        <v>7</v>
      </c>
      <c r="I231" s="6">
        <v>14</v>
      </c>
      <c r="J231" s="6">
        <v>14</v>
      </c>
      <c r="K231" s="6">
        <v>0</v>
      </c>
      <c r="L231" s="6">
        <v>2</v>
      </c>
      <c r="M231" s="6">
        <v>10</v>
      </c>
      <c r="N231" s="6">
        <f t="shared" si="3"/>
        <v>4.2998335350160014E-3</v>
      </c>
    </row>
    <row r="232" spans="1:14" x14ac:dyDescent="0.25">
      <c r="A232" s="5" t="s">
        <v>142</v>
      </c>
      <c r="B232" s="6">
        <v>99399205</v>
      </c>
      <c r="C232" s="7" t="s">
        <v>541</v>
      </c>
      <c r="D232" s="6">
        <v>99399187</v>
      </c>
      <c r="E232" s="6">
        <v>99399210</v>
      </c>
      <c r="F232" s="5" t="s">
        <v>13</v>
      </c>
      <c r="G232" s="7" t="s">
        <v>149</v>
      </c>
      <c r="H232" s="6">
        <v>5</v>
      </c>
      <c r="I232" s="6">
        <v>14</v>
      </c>
      <c r="J232" s="6">
        <v>11</v>
      </c>
      <c r="K232" s="6">
        <v>3</v>
      </c>
      <c r="L232" s="6">
        <v>10</v>
      </c>
      <c r="M232" s="6">
        <v>4</v>
      </c>
      <c r="N232" s="6">
        <f t="shared" si="3"/>
        <v>4.2998335350160014E-3</v>
      </c>
    </row>
    <row r="233" spans="1:14" x14ac:dyDescent="0.25">
      <c r="A233" s="5" t="s">
        <v>367</v>
      </c>
      <c r="B233" s="6">
        <v>155570802</v>
      </c>
      <c r="C233" s="7" t="s">
        <v>1118</v>
      </c>
      <c r="D233" s="6">
        <v>155570785</v>
      </c>
      <c r="E233" s="6">
        <v>155570808</v>
      </c>
      <c r="F233" s="5" t="s">
        <v>13</v>
      </c>
      <c r="G233" s="7" t="s">
        <v>933</v>
      </c>
      <c r="H233" s="6">
        <v>4</v>
      </c>
      <c r="I233" s="6">
        <v>14</v>
      </c>
      <c r="J233" s="6">
        <v>7</v>
      </c>
      <c r="K233" s="6">
        <v>7</v>
      </c>
      <c r="L233" s="6">
        <v>5</v>
      </c>
      <c r="M233" s="6">
        <v>6</v>
      </c>
      <c r="N233" s="6">
        <f t="shared" si="3"/>
        <v>4.2998335350160014E-3</v>
      </c>
    </row>
    <row r="234" spans="1:14" x14ac:dyDescent="0.25">
      <c r="A234" s="5" t="s">
        <v>459</v>
      </c>
      <c r="B234" s="6">
        <v>142481314</v>
      </c>
      <c r="C234" s="7" t="s">
        <v>1021</v>
      </c>
      <c r="D234" s="6">
        <v>142481307</v>
      </c>
      <c r="E234" s="6">
        <v>142481330</v>
      </c>
      <c r="F234" s="5" t="s">
        <v>20</v>
      </c>
      <c r="G234" s="7" t="s">
        <v>1022</v>
      </c>
      <c r="H234" s="6">
        <v>5</v>
      </c>
      <c r="I234" s="6">
        <v>14</v>
      </c>
      <c r="J234" s="6">
        <v>11</v>
      </c>
      <c r="K234" s="6">
        <v>3</v>
      </c>
      <c r="L234" s="6">
        <v>6</v>
      </c>
      <c r="M234" s="6">
        <v>6</v>
      </c>
      <c r="N234" s="6">
        <f t="shared" si="3"/>
        <v>4.2998335350160014E-3</v>
      </c>
    </row>
    <row r="235" spans="1:14" x14ac:dyDescent="0.25">
      <c r="A235" s="5" t="s">
        <v>133</v>
      </c>
      <c r="B235" s="6">
        <v>48317518</v>
      </c>
      <c r="C235" s="7" t="s">
        <v>708</v>
      </c>
      <c r="D235" s="6">
        <v>48317511</v>
      </c>
      <c r="E235" s="6">
        <v>48317534</v>
      </c>
      <c r="F235" s="5" t="s">
        <v>20</v>
      </c>
      <c r="G235" s="7" t="s">
        <v>709</v>
      </c>
      <c r="H235" s="6">
        <v>4</v>
      </c>
      <c r="I235" s="6">
        <v>13</v>
      </c>
      <c r="J235" s="6">
        <v>9</v>
      </c>
      <c r="K235" s="6">
        <v>4</v>
      </c>
      <c r="L235" s="6">
        <v>6</v>
      </c>
      <c r="M235" s="6">
        <v>2</v>
      </c>
      <c r="N235" s="6">
        <f t="shared" si="3"/>
        <v>3.9927025682291442E-3</v>
      </c>
    </row>
    <row r="236" spans="1:14" x14ac:dyDescent="0.25">
      <c r="A236" s="5" t="s">
        <v>142</v>
      </c>
      <c r="B236" s="6">
        <v>76993749</v>
      </c>
      <c r="C236" s="7" t="s">
        <v>1083</v>
      </c>
      <c r="D236" s="6">
        <v>76993734</v>
      </c>
      <c r="E236" s="6">
        <v>76993757</v>
      </c>
      <c r="F236" s="5" t="s">
        <v>13</v>
      </c>
      <c r="G236" s="7" t="s">
        <v>722</v>
      </c>
      <c r="H236" s="6">
        <v>7</v>
      </c>
      <c r="I236" s="6">
        <v>13</v>
      </c>
      <c r="J236" s="6">
        <v>0</v>
      </c>
      <c r="K236" s="6">
        <v>13</v>
      </c>
      <c r="L236" s="6">
        <v>1</v>
      </c>
      <c r="M236" s="6">
        <v>11</v>
      </c>
      <c r="N236" s="6">
        <f t="shared" si="3"/>
        <v>3.9927025682291442E-3</v>
      </c>
    </row>
    <row r="237" spans="1:14" x14ac:dyDescent="0.25">
      <c r="A237" s="5" t="s">
        <v>150</v>
      </c>
      <c r="B237" s="6">
        <v>25528164</v>
      </c>
      <c r="C237" s="7" t="s">
        <v>735</v>
      </c>
      <c r="D237" s="6">
        <v>25528146</v>
      </c>
      <c r="E237" s="6">
        <v>25528169</v>
      </c>
      <c r="F237" s="5" t="s">
        <v>13</v>
      </c>
      <c r="G237" s="7" t="s">
        <v>736</v>
      </c>
      <c r="H237" s="6">
        <v>5</v>
      </c>
      <c r="I237" s="6">
        <v>13</v>
      </c>
      <c r="J237" s="6">
        <v>13</v>
      </c>
      <c r="K237" s="6">
        <v>0</v>
      </c>
      <c r="L237" s="6">
        <v>5</v>
      </c>
      <c r="M237" s="6">
        <v>3</v>
      </c>
      <c r="N237" s="6">
        <f t="shared" si="3"/>
        <v>3.9927025682291442E-3</v>
      </c>
    </row>
    <row r="238" spans="1:14" x14ac:dyDescent="0.25">
      <c r="A238" s="5" t="s">
        <v>150</v>
      </c>
      <c r="B238" s="6">
        <v>25880401</v>
      </c>
      <c r="C238" s="7" t="s">
        <v>1086</v>
      </c>
      <c r="D238" s="6">
        <v>25880383</v>
      </c>
      <c r="E238" s="6">
        <v>25880406</v>
      </c>
      <c r="F238" s="5" t="s">
        <v>13</v>
      </c>
      <c r="G238" s="7" t="s">
        <v>746</v>
      </c>
      <c r="H238" s="6">
        <v>6</v>
      </c>
      <c r="I238" s="6">
        <v>13</v>
      </c>
      <c r="J238" s="6">
        <v>2</v>
      </c>
      <c r="K238" s="6">
        <v>11</v>
      </c>
      <c r="L238" s="6">
        <v>11</v>
      </c>
      <c r="M238" s="6">
        <v>2</v>
      </c>
      <c r="N238" s="6">
        <f t="shared" si="3"/>
        <v>3.9927025682291442E-3</v>
      </c>
    </row>
    <row r="239" spans="1:14" x14ac:dyDescent="0.25">
      <c r="A239" s="5" t="s">
        <v>164</v>
      </c>
      <c r="B239" s="6">
        <v>89433827</v>
      </c>
      <c r="C239" s="7" t="s">
        <v>776</v>
      </c>
      <c r="D239" s="6">
        <v>89433818</v>
      </c>
      <c r="E239" s="6">
        <v>89433841</v>
      </c>
      <c r="F239" s="5" t="s">
        <v>20</v>
      </c>
      <c r="G239" s="7" t="s">
        <v>777</v>
      </c>
      <c r="H239" s="6">
        <v>4</v>
      </c>
      <c r="I239" s="6">
        <v>13</v>
      </c>
      <c r="J239" s="6">
        <v>12</v>
      </c>
      <c r="K239" s="6">
        <v>1</v>
      </c>
      <c r="L239" s="6">
        <v>10</v>
      </c>
      <c r="M239" s="6">
        <v>1</v>
      </c>
      <c r="N239" s="6">
        <f t="shared" si="3"/>
        <v>3.9927025682291442E-3</v>
      </c>
    </row>
    <row r="240" spans="1:14" x14ac:dyDescent="0.25">
      <c r="A240" s="5" t="s">
        <v>257</v>
      </c>
      <c r="B240" s="6">
        <v>237700812</v>
      </c>
      <c r="C240" s="7" t="s">
        <v>860</v>
      </c>
      <c r="D240" s="6">
        <v>237700795</v>
      </c>
      <c r="E240" s="6">
        <v>237700818</v>
      </c>
      <c r="F240" s="5" t="s">
        <v>13</v>
      </c>
      <c r="G240" s="7" t="s">
        <v>861</v>
      </c>
      <c r="H240" s="6">
        <v>4</v>
      </c>
      <c r="I240" s="6">
        <v>13</v>
      </c>
      <c r="J240" s="6">
        <v>2</v>
      </c>
      <c r="K240" s="6">
        <v>11</v>
      </c>
      <c r="L240" s="6">
        <v>8</v>
      </c>
      <c r="M240" s="6">
        <v>2</v>
      </c>
      <c r="N240" s="6">
        <f t="shared" si="3"/>
        <v>3.9927025682291442E-3</v>
      </c>
    </row>
    <row r="241" spans="1:14" x14ac:dyDescent="0.25">
      <c r="A241" s="5" t="s">
        <v>257</v>
      </c>
      <c r="B241" s="6">
        <v>241896875</v>
      </c>
      <c r="C241" s="7" t="s">
        <v>868</v>
      </c>
      <c r="D241" s="6">
        <v>241896850</v>
      </c>
      <c r="E241" s="6">
        <v>241896873</v>
      </c>
      <c r="F241" s="5" t="s">
        <v>13</v>
      </c>
      <c r="G241" s="7" t="s">
        <v>296</v>
      </c>
      <c r="H241" s="6">
        <v>7</v>
      </c>
      <c r="I241" s="6">
        <v>13</v>
      </c>
      <c r="J241" s="6">
        <v>0</v>
      </c>
      <c r="K241" s="6">
        <v>13</v>
      </c>
      <c r="L241" s="6">
        <v>2</v>
      </c>
      <c r="M241" s="6">
        <v>10</v>
      </c>
      <c r="N241" s="6">
        <f t="shared" si="3"/>
        <v>3.9927025682291442E-3</v>
      </c>
    </row>
    <row r="242" spans="1:14" x14ac:dyDescent="0.25">
      <c r="A242" s="5" t="s">
        <v>440</v>
      </c>
      <c r="B242" s="6">
        <v>158097248</v>
      </c>
      <c r="C242" s="7" t="s">
        <v>1007</v>
      </c>
      <c r="D242" s="6">
        <v>158097231</v>
      </c>
      <c r="E242" s="6">
        <v>158097254</v>
      </c>
      <c r="F242" s="5" t="s">
        <v>13</v>
      </c>
      <c r="G242" s="7" t="s">
        <v>1008</v>
      </c>
      <c r="H242" s="6">
        <v>3</v>
      </c>
      <c r="I242" s="6">
        <v>13</v>
      </c>
      <c r="J242" s="6">
        <v>4</v>
      </c>
      <c r="K242" s="6">
        <v>9</v>
      </c>
      <c r="L242" s="6">
        <v>5</v>
      </c>
      <c r="M242" s="6">
        <v>5</v>
      </c>
      <c r="N242" s="6">
        <f t="shared" si="3"/>
        <v>3.9927025682291442E-3</v>
      </c>
    </row>
    <row r="243" spans="1:14" x14ac:dyDescent="0.25">
      <c r="A243" s="5" t="s">
        <v>44</v>
      </c>
      <c r="B243" s="6">
        <v>78034181</v>
      </c>
      <c r="C243" s="7" t="s">
        <v>650</v>
      </c>
      <c r="D243" s="6">
        <v>78034164</v>
      </c>
      <c r="E243" s="6">
        <v>78034187</v>
      </c>
      <c r="F243" s="5" t="s">
        <v>13</v>
      </c>
      <c r="G243" s="7" t="s">
        <v>651</v>
      </c>
      <c r="H243" s="6">
        <v>6</v>
      </c>
      <c r="I243" s="6">
        <v>12</v>
      </c>
      <c r="J243" s="6">
        <v>0</v>
      </c>
      <c r="K243" s="6">
        <v>12</v>
      </c>
      <c r="L243" s="6">
        <v>4</v>
      </c>
      <c r="M243" s="6">
        <v>6</v>
      </c>
      <c r="N243" s="6">
        <f t="shared" si="3"/>
        <v>3.6855716014422869E-3</v>
      </c>
    </row>
    <row r="244" spans="1:14" x14ac:dyDescent="0.25">
      <c r="A244" s="5" t="s">
        <v>72</v>
      </c>
      <c r="B244" s="6">
        <v>64714358</v>
      </c>
      <c r="C244" s="7" t="s">
        <v>84</v>
      </c>
      <c r="D244" s="6">
        <v>64714351</v>
      </c>
      <c r="E244" s="6">
        <v>64714374</v>
      </c>
      <c r="F244" s="5" t="s">
        <v>20</v>
      </c>
      <c r="G244" s="7" t="s">
        <v>85</v>
      </c>
      <c r="H244" s="6">
        <v>4</v>
      </c>
      <c r="I244" s="6">
        <v>12</v>
      </c>
      <c r="J244" s="6">
        <v>12</v>
      </c>
      <c r="K244" s="6">
        <v>0</v>
      </c>
      <c r="L244" s="6">
        <v>1</v>
      </c>
      <c r="M244" s="6">
        <v>11</v>
      </c>
      <c r="N244" s="6">
        <f t="shared" si="3"/>
        <v>3.6855716014422869E-3</v>
      </c>
    </row>
    <row r="245" spans="1:14" x14ac:dyDescent="0.25">
      <c r="A245" s="5" t="s">
        <v>184</v>
      </c>
      <c r="B245" s="6">
        <v>45229056</v>
      </c>
      <c r="C245" s="7" t="s">
        <v>790</v>
      </c>
      <c r="D245" s="6">
        <v>45229050</v>
      </c>
      <c r="E245" s="6">
        <v>45229073</v>
      </c>
      <c r="F245" s="5" t="s">
        <v>20</v>
      </c>
      <c r="G245" s="7" t="s">
        <v>791</v>
      </c>
      <c r="H245" s="6">
        <v>6</v>
      </c>
      <c r="I245" s="6">
        <v>12</v>
      </c>
      <c r="J245" s="6">
        <v>3</v>
      </c>
      <c r="K245" s="6">
        <v>9</v>
      </c>
      <c r="L245" s="6">
        <v>2</v>
      </c>
      <c r="M245" s="6">
        <v>9</v>
      </c>
      <c r="N245" s="6">
        <f t="shared" si="3"/>
        <v>3.6855716014422869E-3</v>
      </c>
    </row>
    <row r="246" spans="1:14" x14ac:dyDescent="0.25">
      <c r="A246" s="5" t="s">
        <v>184</v>
      </c>
      <c r="B246" s="6">
        <v>81537179</v>
      </c>
      <c r="C246" s="7" t="s">
        <v>804</v>
      </c>
      <c r="D246" s="6">
        <v>81537161</v>
      </c>
      <c r="E246" s="6">
        <v>81537184</v>
      </c>
      <c r="F246" s="5" t="s">
        <v>13</v>
      </c>
      <c r="G246" s="7" t="s">
        <v>805</v>
      </c>
      <c r="H246" s="6">
        <v>3</v>
      </c>
      <c r="I246" s="6">
        <v>12</v>
      </c>
      <c r="J246" s="6">
        <v>12</v>
      </c>
      <c r="K246" s="6">
        <v>0</v>
      </c>
      <c r="L246" s="6">
        <v>8</v>
      </c>
      <c r="M246" s="6">
        <v>3</v>
      </c>
      <c r="N246" s="6">
        <f t="shared" si="3"/>
        <v>3.6855716014422869E-3</v>
      </c>
    </row>
    <row r="247" spans="1:14" x14ac:dyDescent="0.25">
      <c r="A247" s="5" t="s">
        <v>257</v>
      </c>
      <c r="B247" s="6">
        <v>7007978</v>
      </c>
      <c r="C247" s="7" t="s">
        <v>838</v>
      </c>
      <c r="D247" s="6">
        <v>7007960</v>
      </c>
      <c r="E247" s="6">
        <v>7007983</v>
      </c>
      <c r="F247" s="5" t="s">
        <v>13</v>
      </c>
      <c r="G247" s="7" t="s">
        <v>839</v>
      </c>
      <c r="H247" s="6">
        <v>6</v>
      </c>
      <c r="I247" s="6">
        <v>12</v>
      </c>
      <c r="J247" s="6">
        <v>12</v>
      </c>
      <c r="K247" s="6">
        <v>0</v>
      </c>
      <c r="L247" s="6">
        <v>2</v>
      </c>
      <c r="M247" s="6">
        <v>8</v>
      </c>
      <c r="N247" s="6">
        <f t="shared" si="3"/>
        <v>3.6855716014422869E-3</v>
      </c>
    </row>
    <row r="248" spans="1:14" x14ac:dyDescent="0.25">
      <c r="A248" s="5" t="s">
        <v>297</v>
      </c>
      <c r="B248" s="6">
        <v>19639595</v>
      </c>
      <c r="C248" s="7" t="s">
        <v>1108</v>
      </c>
      <c r="D248" s="6">
        <v>19639577</v>
      </c>
      <c r="E248" s="6">
        <v>19639600</v>
      </c>
      <c r="F248" s="5" t="s">
        <v>13</v>
      </c>
      <c r="G248" s="7" t="s">
        <v>869</v>
      </c>
      <c r="H248" s="6">
        <v>3</v>
      </c>
      <c r="I248" s="6">
        <v>12</v>
      </c>
      <c r="J248" s="6">
        <v>5</v>
      </c>
      <c r="K248" s="6">
        <v>7</v>
      </c>
      <c r="L248" s="6">
        <v>11</v>
      </c>
      <c r="M248" s="6">
        <v>0</v>
      </c>
      <c r="N248" s="6">
        <f t="shared" si="3"/>
        <v>3.6855716014422869E-3</v>
      </c>
    </row>
    <row r="249" spans="1:14" x14ac:dyDescent="0.25">
      <c r="A249" s="5" t="s">
        <v>413</v>
      </c>
      <c r="B249" s="6">
        <v>3277425</v>
      </c>
      <c r="C249" s="7" t="s">
        <v>967</v>
      </c>
      <c r="D249" s="6">
        <v>3277418</v>
      </c>
      <c r="E249" s="6">
        <v>3277441</v>
      </c>
      <c r="F249" s="5" t="s">
        <v>20</v>
      </c>
      <c r="G249" s="7" t="s">
        <v>968</v>
      </c>
      <c r="H249" s="6">
        <v>4</v>
      </c>
      <c r="I249" s="6">
        <v>12</v>
      </c>
      <c r="J249" s="6">
        <v>12</v>
      </c>
      <c r="K249" s="6">
        <v>0</v>
      </c>
      <c r="L249" s="6">
        <v>1</v>
      </c>
      <c r="M249" s="6">
        <v>11</v>
      </c>
      <c r="N249" s="6">
        <f t="shared" si="3"/>
        <v>3.6855716014422869E-3</v>
      </c>
    </row>
    <row r="250" spans="1:14" x14ac:dyDescent="0.25">
      <c r="A250" s="5" t="s">
        <v>142</v>
      </c>
      <c r="B250" s="6">
        <v>104897352</v>
      </c>
      <c r="C250" s="7" t="s">
        <v>732</v>
      </c>
      <c r="D250" s="6">
        <v>104897346</v>
      </c>
      <c r="E250" s="6">
        <v>104897369</v>
      </c>
      <c r="F250" s="5" t="s">
        <v>20</v>
      </c>
      <c r="G250" s="7" t="s">
        <v>733</v>
      </c>
      <c r="H250" s="6">
        <v>4</v>
      </c>
      <c r="I250" s="6">
        <v>11</v>
      </c>
      <c r="J250" s="6">
        <v>0</v>
      </c>
      <c r="K250" s="6">
        <v>11</v>
      </c>
      <c r="L250" s="6">
        <v>1</v>
      </c>
      <c r="M250" s="6">
        <v>10</v>
      </c>
      <c r="N250" s="6">
        <f t="shared" si="3"/>
        <v>3.3784406346554297E-3</v>
      </c>
    </row>
    <row r="251" spans="1:14" x14ac:dyDescent="0.25">
      <c r="A251" s="5" t="s">
        <v>184</v>
      </c>
      <c r="B251" s="6">
        <v>21614066</v>
      </c>
      <c r="C251" s="7" t="s">
        <v>786</v>
      </c>
      <c r="D251" s="6">
        <v>21614048</v>
      </c>
      <c r="E251" s="6">
        <v>21614071</v>
      </c>
      <c r="F251" s="5" t="s">
        <v>13</v>
      </c>
      <c r="G251" s="7" t="s">
        <v>198</v>
      </c>
      <c r="H251" s="6">
        <v>4</v>
      </c>
      <c r="I251" s="6">
        <v>11</v>
      </c>
      <c r="J251" s="6">
        <v>8</v>
      </c>
      <c r="K251" s="6">
        <v>3</v>
      </c>
      <c r="L251" s="6">
        <v>2</v>
      </c>
      <c r="M251" s="6">
        <v>4</v>
      </c>
      <c r="N251" s="6">
        <f t="shared" si="3"/>
        <v>3.3784406346554297E-3</v>
      </c>
    </row>
    <row r="252" spans="1:14" x14ac:dyDescent="0.25">
      <c r="A252" s="5" t="s">
        <v>215</v>
      </c>
      <c r="B252" s="6">
        <v>58403239</v>
      </c>
      <c r="C252" s="7" t="s">
        <v>808</v>
      </c>
      <c r="D252" s="6">
        <v>58403232</v>
      </c>
      <c r="E252" s="6">
        <v>58403255</v>
      </c>
      <c r="F252" s="5" t="s">
        <v>20</v>
      </c>
      <c r="G252" s="7" t="s">
        <v>809</v>
      </c>
      <c r="H252" s="6">
        <v>5</v>
      </c>
      <c r="I252" s="6">
        <v>11</v>
      </c>
      <c r="J252" s="6">
        <v>11</v>
      </c>
      <c r="K252" s="6">
        <v>0</v>
      </c>
      <c r="L252" s="6">
        <v>2</v>
      </c>
      <c r="M252" s="6">
        <v>9</v>
      </c>
      <c r="N252" s="6">
        <f t="shared" si="3"/>
        <v>3.3784406346554297E-3</v>
      </c>
    </row>
    <row r="253" spans="1:14" x14ac:dyDescent="0.25">
      <c r="A253" s="5" t="s">
        <v>229</v>
      </c>
      <c r="B253" s="6">
        <v>47608680</v>
      </c>
      <c r="C253" s="7" t="s">
        <v>1102</v>
      </c>
      <c r="D253" s="6">
        <v>47608663</v>
      </c>
      <c r="E253" s="6">
        <v>47608686</v>
      </c>
      <c r="F253" s="5" t="s">
        <v>13</v>
      </c>
      <c r="G253" s="7" t="s">
        <v>827</v>
      </c>
      <c r="H253" s="6">
        <v>4</v>
      </c>
      <c r="I253" s="6">
        <v>11</v>
      </c>
      <c r="J253" s="6">
        <v>7</v>
      </c>
      <c r="K253" s="6">
        <v>4</v>
      </c>
      <c r="L253" s="6">
        <v>7</v>
      </c>
      <c r="M253" s="6">
        <v>3</v>
      </c>
      <c r="N253" s="6">
        <f t="shared" si="3"/>
        <v>3.3784406346554297E-3</v>
      </c>
    </row>
    <row r="254" spans="1:14" x14ac:dyDescent="0.25">
      <c r="A254" s="5" t="s">
        <v>257</v>
      </c>
      <c r="B254" s="6">
        <v>176683814</v>
      </c>
      <c r="C254" s="7" t="s">
        <v>856</v>
      </c>
      <c r="D254" s="6">
        <v>176683792</v>
      </c>
      <c r="E254" s="6">
        <v>176683815</v>
      </c>
      <c r="F254" s="5" t="s">
        <v>13</v>
      </c>
      <c r="G254" s="7" t="s">
        <v>857</v>
      </c>
      <c r="H254" s="6">
        <v>7</v>
      </c>
      <c r="I254" s="6">
        <v>11</v>
      </c>
      <c r="J254" s="6">
        <v>0</v>
      </c>
      <c r="K254" s="6">
        <v>11</v>
      </c>
      <c r="L254" s="6">
        <v>2</v>
      </c>
      <c r="M254" s="6">
        <v>9</v>
      </c>
      <c r="N254" s="6">
        <f t="shared" si="3"/>
        <v>3.3784406346554297E-3</v>
      </c>
    </row>
    <row r="255" spans="1:14" x14ac:dyDescent="0.25">
      <c r="A255" s="5" t="s">
        <v>297</v>
      </c>
      <c r="B255" s="6">
        <v>63358179</v>
      </c>
      <c r="C255" s="7" t="s">
        <v>885</v>
      </c>
      <c r="D255" s="6">
        <v>63358161</v>
      </c>
      <c r="E255" s="6">
        <v>63358184</v>
      </c>
      <c r="F255" s="5" t="s">
        <v>13</v>
      </c>
      <c r="G255" s="7" t="s">
        <v>886</v>
      </c>
      <c r="H255" s="6">
        <v>4</v>
      </c>
      <c r="I255" s="6">
        <v>11</v>
      </c>
      <c r="J255" s="6">
        <v>7</v>
      </c>
      <c r="K255" s="6">
        <v>4</v>
      </c>
      <c r="L255" s="6">
        <v>6</v>
      </c>
      <c r="M255" s="6">
        <v>4</v>
      </c>
      <c r="N255" s="6">
        <f t="shared" si="3"/>
        <v>3.3784406346554297E-3</v>
      </c>
    </row>
    <row r="256" spans="1:14" x14ac:dyDescent="0.25">
      <c r="A256" s="5" t="s">
        <v>413</v>
      </c>
      <c r="B256" s="6">
        <v>164016599</v>
      </c>
      <c r="C256" s="7" t="s">
        <v>1126</v>
      </c>
      <c r="D256" s="6">
        <v>164016576</v>
      </c>
      <c r="E256" s="6">
        <v>164016599</v>
      </c>
      <c r="F256" s="5" t="s">
        <v>13</v>
      </c>
      <c r="G256" s="7" t="s">
        <v>990</v>
      </c>
      <c r="H256" s="6">
        <v>7</v>
      </c>
      <c r="I256" s="6">
        <v>11</v>
      </c>
      <c r="J256" s="6">
        <v>0</v>
      </c>
      <c r="K256" s="6">
        <v>11</v>
      </c>
      <c r="L256" s="6">
        <v>1</v>
      </c>
      <c r="M256" s="6">
        <v>9</v>
      </c>
      <c r="N256" s="6">
        <f t="shared" si="3"/>
        <v>3.3784406346554297E-3</v>
      </c>
    </row>
    <row r="257" spans="1:14" x14ac:dyDescent="0.25">
      <c r="A257" s="5" t="s">
        <v>440</v>
      </c>
      <c r="B257" s="6">
        <v>157650701</v>
      </c>
      <c r="C257" s="7" t="s">
        <v>1005</v>
      </c>
      <c r="D257" s="6">
        <v>157650683</v>
      </c>
      <c r="E257" s="6">
        <v>157650706</v>
      </c>
      <c r="F257" s="5" t="s">
        <v>13</v>
      </c>
      <c r="G257" s="7" t="s">
        <v>1006</v>
      </c>
      <c r="H257" s="6">
        <v>3</v>
      </c>
      <c r="I257" s="6">
        <v>11</v>
      </c>
      <c r="J257" s="6">
        <v>6</v>
      </c>
      <c r="K257" s="6">
        <v>5</v>
      </c>
      <c r="L257" s="6">
        <v>7</v>
      </c>
      <c r="M257" s="6">
        <v>4</v>
      </c>
      <c r="N257" s="6">
        <f t="shared" si="3"/>
        <v>3.3784406346554297E-3</v>
      </c>
    </row>
    <row r="258" spans="1:14" x14ac:dyDescent="0.25">
      <c r="A258" s="5" t="s">
        <v>99</v>
      </c>
      <c r="B258" s="6">
        <v>31369211</v>
      </c>
      <c r="C258" s="7" t="s">
        <v>694</v>
      </c>
      <c r="D258" s="6">
        <v>31369204</v>
      </c>
      <c r="E258" s="6">
        <v>31369227</v>
      </c>
      <c r="F258" s="5" t="s">
        <v>20</v>
      </c>
      <c r="G258" s="7" t="s">
        <v>103</v>
      </c>
      <c r="H258" s="6">
        <v>5</v>
      </c>
      <c r="I258" s="6">
        <v>10</v>
      </c>
      <c r="J258" s="6">
        <v>9</v>
      </c>
      <c r="K258" s="6">
        <v>1</v>
      </c>
      <c r="L258" s="6">
        <v>1</v>
      </c>
      <c r="M258" s="6">
        <v>3</v>
      </c>
      <c r="N258" s="6">
        <f t="shared" si="3"/>
        <v>3.0713096678685724E-3</v>
      </c>
    </row>
    <row r="259" spans="1:14" x14ac:dyDescent="0.25">
      <c r="A259" s="5" t="s">
        <v>229</v>
      </c>
      <c r="B259" s="6">
        <v>41945622</v>
      </c>
      <c r="C259" s="7" t="s">
        <v>824</v>
      </c>
      <c r="D259" s="6">
        <v>41945615</v>
      </c>
      <c r="E259" s="6">
        <v>41945638</v>
      </c>
      <c r="F259" s="5" t="s">
        <v>20</v>
      </c>
      <c r="G259" s="7" t="s">
        <v>825</v>
      </c>
      <c r="H259" s="6">
        <v>5</v>
      </c>
      <c r="I259" s="6">
        <v>10</v>
      </c>
      <c r="J259" s="6">
        <v>5</v>
      </c>
      <c r="K259" s="6">
        <v>5</v>
      </c>
      <c r="L259" s="6">
        <v>2</v>
      </c>
      <c r="M259" s="6">
        <v>8</v>
      </c>
      <c r="N259" s="6">
        <f t="shared" si="3"/>
        <v>3.0713096678685724E-3</v>
      </c>
    </row>
    <row r="260" spans="1:14" x14ac:dyDescent="0.25">
      <c r="A260" s="5" t="s">
        <v>257</v>
      </c>
      <c r="B260" s="6">
        <v>98021519</v>
      </c>
      <c r="C260" s="7" t="s">
        <v>849</v>
      </c>
      <c r="D260" s="6">
        <v>98021512</v>
      </c>
      <c r="E260" s="6">
        <v>98021535</v>
      </c>
      <c r="F260" s="5" t="s">
        <v>20</v>
      </c>
      <c r="G260" s="7" t="s">
        <v>850</v>
      </c>
      <c r="H260" s="6">
        <v>4</v>
      </c>
      <c r="I260" s="6">
        <v>10</v>
      </c>
      <c r="J260" s="6">
        <v>5</v>
      </c>
      <c r="K260" s="6">
        <v>5</v>
      </c>
      <c r="L260" s="6">
        <v>6</v>
      </c>
      <c r="M260" s="6">
        <v>2</v>
      </c>
      <c r="N260" s="6">
        <f t="shared" si="3"/>
        <v>3.0713096678685724E-3</v>
      </c>
    </row>
    <row r="261" spans="1:14" x14ac:dyDescent="0.25">
      <c r="A261" s="5" t="s">
        <v>338</v>
      </c>
      <c r="B261" s="6">
        <v>143022963</v>
      </c>
      <c r="C261" s="7" t="s">
        <v>920</v>
      </c>
      <c r="D261" s="6">
        <v>143022956</v>
      </c>
      <c r="E261" s="6">
        <v>143022979</v>
      </c>
      <c r="F261" s="5" t="s">
        <v>20</v>
      </c>
      <c r="G261" s="7" t="s">
        <v>921</v>
      </c>
      <c r="H261" s="6">
        <v>3</v>
      </c>
      <c r="I261" s="6">
        <v>10</v>
      </c>
      <c r="J261" s="6">
        <v>5</v>
      </c>
      <c r="K261" s="6">
        <v>5</v>
      </c>
      <c r="L261" s="6">
        <v>7</v>
      </c>
      <c r="M261" s="6">
        <v>0</v>
      </c>
      <c r="N261" s="6">
        <f t="shared" ref="N261:N324" si="4">(I261/I$341)*100</f>
        <v>3.0713096678685724E-3</v>
      </c>
    </row>
    <row r="262" spans="1:14" x14ac:dyDescent="0.25">
      <c r="A262" s="5" t="s">
        <v>367</v>
      </c>
      <c r="B262" s="6">
        <v>183058983</v>
      </c>
      <c r="C262" s="7" t="s">
        <v>935</v>
      </c>
      <c r="D262" s="6">
        <v>183058977</v>
      </c>
      <c r="E262" s="6">
        <v>183059000</v>
      </c>
      <c r="F262" s="5" t="s">
        <v>20</v>
      </c>
      <c r="G262" s="7" t="s">
        <v>392</v>
      </c>
      <c r="H262" s="6">
        <v>4</v>
      </c>
      <c r="I262" s="6">
        <v>10</v>
      </c>
      <c r="J262" s="6">
        <v>3</v>
      </c>
      <c r="K262" s="6">
        <v>7</v>
      </c>
      <c r="L262" s="6">
        <v>3</v>
      </c>
      <c r="M262" s="6">
        <v>6</v>
      </c>
      <c r="N262" s="6">
        <f t="shared" si="4"/>
        <v>3.0713096678685724E-3</v>
      </c>
    </row>
    <row r="263" spans="1:14" x14ac:dyDescent="0.25">
      <c r="A263" s="5" t="s">
        <v>440</v>
      </c>
      <c r="B263" s="6">
        <v>1464424</v>
      </c>
      <c r="C263" s="7" t="s">
        <v>994</v>
      </c>
      <c r="D263" s="6">
        <v>1464407</v>
      </c>
      <c r="E263" s="6">
        <v>1464430</v>
      </c>
      <c r="F263" s="5" t="s">
        <v>13</v>
      </c>
      <c r="G263" s="7" t="s">
        <v>995</v>
      </c>
      <c r="H263" s="6">
        <v>4</v>
      </c>
      <c r="I263" s="6">
        <v>10</v>
      </c>
      <c r="J263" s="6">
        <v>5</v>
      </c>
      <c r="K263" s="6">
        <v>5</v>
      </c>
      <c r="L263" s="6">
        <v>1</v>
      </c>
      <c r="M263" s="6">
        <v>8</v>
      </c>
      <c r="N263" s="6">
        <f t="shared" si="4"/>
        <v>3.0713096678685724E-3</v>
      </c>
    </row>
    <row r="264" spans="1:14" x14ac:dyDescent="0.25">
      <c r="A264" s="5" t="s">
        <v>491</v>
      </c>
      <c r="B264" s="6">
        <v>74417413</v>
      </c>
      <c r="C264" s="7" t="s">
        <v>1055</v>
      </c>
      <c r="D264" s="6">
        <v>74417403</v>
      </c>
      <c r="E264" s="6">
        <v>74417426</v>
      </c>
      <c r="F264" s="5" t="s">
        <v>20</v>
      </c>
      <c r="G264" s="7" t="s">
        <v>1056</v>
      </c>
      <c r="H264" s="6">
        <v>7</v>
      </c>
      <c r="I264" s="6">
        <v>10</v>
      </c>
      <c r="J264" s="6">
        <v>10</v>
      </c>
      <c r="K264" s="6">
        <v>0</v>
      </c>
      <c r="L264" s="6">
        <v>2</v>
      </c>
      <c r="M264" s="6">
        <v>7</v>
      </c>
      <c r="N264" s="6">
        <f t="shared" si="4"/>
        <v>3.0713096678685724E-3</v>
      </c>
    </row>
    <row r="265" spans="1:14" x14ac:dyDescent="0.25">
      <c r="A265" s="5" t="s">
        <v>150</v>
      </c>
      <c r="B265" s="6">
        <v>25528269</v>
      </c>
      <c r="C265" s="7" t="s">
        <v>738</v>
      </c>
      <c r="D265" s="6">
        <v>25528251</v>
      </c>
      <c r="E265" s="6">
        <v>25528274</v>
      </c>
      <c r="F265" s="5" t="s">
        <v>13</v>
      </c>
      <c r="G265" s="7" t="s">
        <v>739</v>
      </c>
      <c r="H265" s="6">
        <v>6</v>
      </c>
      <c r="I265" s="6">
        <v>9</v>
      </c>
      <c r="J265" s="6">
        <v>9</v>
      </c>
      <c r="K265" s="6">
        <v>0</v>
      </c>
      <c r="L265" s="6">
        <v>6</v>
      </c>
      <c r="M265" s="6">
        <v>2</v>
      </c>
      <c r="N265" s="6">
        <f t="shared" si="4"/>
        <v>2.7641787010817152E-3</v>
      </c>
    </row>
    <row r="266" spans="1:14" x14ac:dyDescent="0.25">
      <c r="A266" s="5" t="s">
        <v>229</v>
      </c>
      <c r="B266" s="6">
        <v>15191726</v>
      </c>
      <c r="C266" s="7" t="s">
        <v>817</v>
      </c>
      <c r="D266" s="6">
        <v>15191718</v>
      </c>
      <c r="E266" s="6">
        <v>15191741</v>
      </c>
      <c r="F266" s="5" t="s">
        <v>20</v>
      </c>
      <c r="G266" s="7" t="s">
        <v>818</v>
      </c>
      <c r="H266" s="6">
        <v>4</v>
      </c>
      <c r="I266" s="6">
        <v>9</v>
      </c>
      <c r="J266" s="6">
        <v>9</v>
      </c>
      <c r="K266" s="6">
        <v>0</v>
      </c>
      <c r="L266" s="6">
        <v>1</v>
      </c>
      <c r="M266" s="6">
        <v>8</v>
      </c>
      <c r="N266" s="6">
        <f t="shared" si="4"/>
        <v>2.7641787010817152E-3</v>
      </c>
    </row>
    <row r="267" spans="1:14" x14ac:dyDescent="0.25">
      <c r="A267" s="5" t="s">
        <v>472</v>
      </c>
      <c r="B267" s="6">
        <v>114681836</v>
      </c>
      <c r="C267" s="7" t="s">
        <v>1043</v>
      </c>
      <c r="D267" s="6">
        <v>114681819</v>
      </c>
      <c r="E267" s="6">
        <v>114681842</v>
      </c>
      <c r="F267" s="5" t="s">
        <v>13</v>
      </c>
      <c r="G267" s="7" t="s">
        <v>1044</v>
      </c>
      <c r="H267" s="6">
        <v>4</v>
      </c>
      <c r="I267" s="6">
        <v>9</v>
      </c>
      <c r="J267" s="6">
        <v>2</v>
      </c>
      <c r="K267" s="6">
        <v>7</v>
      </c>
      <c r="L267" s="6">
        <v>5</v>
      </c>
      <c r="M267" s="6">
        <v>2</v>
      </c>
      <c r="N267" s="6">
        <f t="shared" si="4"/>
        <v>2.7641787010817152E-3</v>
      </c>
    </row>
    <row r="268" spans="1:14" x14ac:dyDescent="0.25">
      <c r="A268" s="5" t="s">
        <v>12</v>
      </c>
      <c r="B268" s="6">
        <v>95505179</v>
      </c>
      <c r="C268" s="7" t="s">
        <v>628</v>
      </c>
      <c r="D268" s="6">
        <v>95505173</v>
      </c>
      <c r="E268" s="6">
        <v>95505196</v>
      </c>
      <c r="F268" s="5" t="s">
        <v>20</v>
      </c>
      <c r="G268" s="7" t="s">
        <v>629</v>
      </c>
      <c r="H268" s="6">
        <v>5</v>
      </c>
      <c r="I268" s="6">
        <v>8</v>
      </c>
      <c r="J268" s="6">
        <v>0</v>
      </c>
      <c r="K268" s="6">
        <v>8</v>
      </c>
      <c r="L268" s="6">
        <v>5</v>
      </c>
      <c r="M268" s="6">
        <v>3</v>
      </c>
      <c r="N268" s="6">
        <f t="shared" si="4"/>
        <v>2.457047734294858E-3</v>
      </c>
    </row>
    <row r="269" spans="1:14" x14ac:dyDescent="0.25">
      <c r="A269" s="5" t="s">
        <v>150</v>
      </c>
      <c r="B269" s="6">
        <v>88479230</v>
      </c>
      <c r="C269" s="7" t="s">
        <v>756</v>
      </c>
      <c r="D269" s="6">
        <v>88479212</v>
      </c>
      <c r="E269" s="6">
        <v>88479235</v>
      </c>
      <c r="F269" s="5" t="s">
        <v>13</v>
      </c>
      <c r="G269" s="7" t="s">
        <v>757</v>
      </c>
      <c r="H269" s="6">
        <v>5</v>
      </c>
      <c r="I269" s="6">
        <v>8</v>
      </c>
      <c r="J269" s="6">
        <v>6</v>
      </c>
      <c r="K269" s="6">
        <v>2</v>
      </c>
      <c r="L269" s="6">
        <v>2</v>
      </c>
      <c r="M269" s="6">
        <v>5</v>
      </c>
      <c r="N269" s="6">
        <f t="shared" si="4"/>
        <v>2.457047734294858E-3</v>
      </c>
    </row>
    <row r="270" spans="1:14" x14ac:dyDescent="0.25">
      <c r="A270" s="5" t="s">
        <v>229</v>
      </c>
      <c r="B270" s="6">
        <v>46861032</v>
      </c>
      <c r="C270" s="7" t="s">
        <v>1101</v>
      </c>
      <c r="D270" s="6">
        <v>46861014</v>
      </c>
      <c r="E270" s="6">
        <v>46861037</v>
      </c>
      <c r="F270" s="5" t="s">
        <v>13</v>
      </c>
      <c r="G270" s="7" t="s">
        <v>826</v>
      </c>
      <c r="H270" s="6">
        <v>4</v>
      </c>
      <c r="I270" s="6">
        <v>8</v>
      </c>
      <c r="J270" s="6">
        <v>4</v>
      </c>
      <c r="K270" s="6">
        <v>4</v>
      </c>
      <c r="L270" s="6">
        <v>5</v>
      </c>
      <c r="M270" s="6">
        <v>2</v>
      </c>
      <c r="N270" s="6">
        <f t="shared" si="4"/>
        <v>2.457047734294858E-3</v>
      </c>
    </row>
    <row r="271" spans="1:14" x14ac:dyDescent="0.25">
      <c r="A271" s="5" t="s">
        <v>229</v>
      </c>
      <c r="B271" s="6">
        <v>48703378</v>
      </c>
      <c r="C271" s="7" t="s">
        <v>828</v>
      </c>
      <c r="D271" s="6">
        <v>48703366</v>
      </c>
      <c r="E271" s="6">
        <v>48703389</v>
      </c>
      <c r="F271" s="5" t="s">
        <v>20</v>
      </c>
      <c r="G271" s="7" t="s">
        <v>256</v>
      </c>
      <c r="H271" s="6">
        <v>7</v>
      </c>
      <c r="I271" s="6">
        <v>8</v>
      </c>
      <c r="J271" s="6">
        <v>5</v>
      </c>
      <c r="K271" s="6">
        <v>3</v>
      </c>
      <c r="L271" s="6">
        <v>7</v>
      </c>
      <c r="M271" s="6">
        <v>0</v>
      </c>
      <c r="N271" s="6">
        <f t="shared" si="4"/>
        <v>2.457047734294858E-3</v>
      </c>
    </row>
    <row r="272" spans="1:14" x14ac:dyDescent="0.25">
      <c r="A272" s="5" t="s">
        <v>257</v>
      </c>
      <c r="B272" s="6">
        <v>31258331</v>
      </c>
      <c r="C272" s="7" t="s">
        <v>840</v>
      </c>
      <c r="D272" s="6">
        <v>31258324</v>
      </c>
      <c r="E272" s="6">
        <v>31258347</v>
      </c>
      <c r="F272" s="5" t="s">
        <v>20</v>
      </c>
      <c r="G272" s="7" t="s">
        <v>841</v>
      </c>
      <c r="H272" s="6">
        <v>5</v>
      </c>
      <c r="I272" s="6">
        <v>8</v>
      </c>
      <c r="J272" s="6">
        <v>8</v>
      </c>
      <c r="K272" s="6">
        <v>0</v>
      </c>
      <c r="L272" s="6">
        <v>1</v>
      </c>
      <c r="M272" s="6">
        <v>6</v>
      </c>
      <c r="N272" s="6">
        <f t="shared" si="4"/>
        <v>2.457047734294858E-3</v>
      </c>
    </row>
    <row r="273" spans="1:14" x14ac:dyDescent="0.25">
      <c r="A273" s="5" t="s">
        <v>393</v>
      </c>
      <c r="B273" s="6">
        <v>177812909</v>
      </c>
      <c r="C273" s="7" t="s">
        <v>1123</v>
      </c>
      <c r="D273" s="6">
        <v>177812890</v>
      </c>
      <c r="E273" s="6">
        <v>177812913</v>
      </c>
      <c r="F273" s="5" t="s">
        <v>20</v>
      </c>
      <c r="G273" s="7" t="s">
        <v>219</v>
      </c>
      <c r="H273" s="6">
        <v>7</v>
      </c>
      <c r="I273" s="6">
        <v>8</v>
      </c>
      <c r="J273" s="6">
        <v>1</v>
      </c>
      <c r="K273" s="6">
        <v>7</v>
      </c>
      <c r="L273" s="6">
        <v>5</v>
      </c>
      <c r="M273" s="6">
        <v>2</v>
      </c>
      <c r="N273" s="6">
        <f t="shared" si="4"/>
        <v>2.457047734294858E-3</v>
      </c>
    </row>
    <row r="274" spans="1:14" x14ac:dyDescent="0.25">
      <c r="A274" s="5" t="s">
        <v>472</v>
      </c>
      <c r="B274" s="6">
        <v>134689170</v>
      </c>
      <c r="C274" s="7" t="s">
        <v>1049</v>
      </c>
      <c r="D274" s="6">
        <v>134689163</v>
      </c>
      <c r="E274" s="6">
        <v>134689186</v>
      </c>
      <c r="F274" s="5" t="s">
        <v>20</v>
      </c>
      <c r="G274" s="7" t="s">
        <v>1050</v>
      </c>
      <c r="H274" s="6">
        <v>4</v>
      </c>
      <c r="I274" s="6">
        <v>8</v>
      </c>
      <c r="J274" s="6">
        <v>4</v>
      </c>
      <c r="K274" s="6">
        <v>4</v>
      </c>
      <c r="L274" s="6">
        <v>5</v>
      </c>
      <c r="M274" s="6">
        <v>3</v>
      </c>
      <c r="N274" s="6">
        <f t="shared" si="4"/>
        <v>2.457047734294858E-3</v>
      </c>
    </row>
    <row r="275" spans="1:14" x14ac:dyDescent="0.25">
      <c r="A275" s="5" t="s">
        <v>12</v>
      </c>
      <c r="B275" s="6">
        <v>17053824</v>
      </c>
      <c r="C275" s="7" t="s">
        <v>616</v>
      </c>
      <c r="D275" s="6">
        <v>17053807</v>
      </c>
      <c r="E275" s="6">
        <v>17053830</v>
      </c>
      <c r="F275" s="5" t="s">
        <v>13</v>
      </c>
      <c r="G275" s="7" t="s">
        <v>617</v>
      </c>
      <c r="H275" s="6">
        <v>6</v>
      </c>
      <c r="I275" s="6">
        <v>7</v>
      </c>
      <c r="J275" s="6">
        <v>2</v>
      </c>
      <c r="K275" s="6">
        <v>5</v>
      </c>
      <c r="L275" s="6">
        <v>1</v>
      </c>
      <c r="M275" s="6">
        <v>4</v>
      </c>
      <c r="N275" s="6">
        <f t="shared" si="4"/>
        <v>2.1499167675080007E-3</v>
      </c>
    </row>
    <row r="276" spans="1:14" x14ac:dyDescent="0.25">
      <c r="A276" s="5" t="s">
        <v>12</v>
      </c>
      <c r="B276" s="6">
        <v>45686573</v>
      </c>
      <c r="C276" s="7" t="s">
        <v>626</v>
      </c>
      <c r="D276" s="6">
        <v>45686555</v>
      </c>
      <c r="E276" s="6">
        <v>45686578</v>
      </c>
      <c r="F276" s="5" t="s">
        <v>13</v>
      </c>
      <c r="G276" s="7" t="s">
        <v>627</v>
      </c>
      <c r="H276" s="6">
        <v>4</v>
      </c>
      <c r="I276" s="6">
        <v>7</v>
      </c>
      <c r="J276" s="6">
        <v>7</v>
      </c>
      <c r="K276" s="6">
        <v>0</v>
      </c>
      <c r="L276" s="6">
        <v>3</v>
      </c>
      <c r="M276" s="6">
        <v>4</v>
      </c>
      <c r="N276" s="6">
        <f t="shared" si="4"/>
        <v>2.1499167675080007E-3</v>
      </c>
    </row>
    <row r="277" spans="1:14" x14ac:dyDescent="0.25">
      <c r="A277" s="5" t="s">
        <v>12</v>
      </c>
      <c r="B277" s="6">
        <v>154354684</v>
      </c>
      <c r="C277" s="7" t="s">
        <v>630</v>
      </c>
      <c r="D277" s="6">
        <v>154354667</v>
      </c>
      <c r="E277" s="6">
        <v>154354690</v>
      </c>
      <c r="F277" s="5" t="s">
        <v>13</v>
      </c>
      <c r="G277" s="7" t="s">
        <v>631</v>
      </c>
      <c r="H277" s="6">
        <v>5</v>
      </c>
      <c r="I277" s="6">
        <v>7</v>
      </c>
      <c r="J277" s="6">
        <v>1</v>
      </c>
      <c r="K277" s="6">
        <v>6</v>
      </c>
      <c r="L277" s="6">
        <v>0</v>
      </c>
      <c r="M277" s="6">
        <v>7</v>
      </c>
      <c r="N277" s="6">
        <f t="shared" si="4"/>
        <v>2.1499167675080007E-3</v>
      </c>
    </row>
    <row r="278" spans="1:14" x14ac:dyDescent="0.25">
      <c r="A278" s="5" t="s">
        <v>44</v>
      </c>
      <c r="B278" s="6">
        <v>126947267</v>
      </c>
      <c r="C278" s="7" t="s">
        <v>660</v>
      </c>
      <c r="D278" s="6">
        <v>126947261</v>
      </c>
      <c r="E278" s="6">
        <v>126947284</v>
      </c>
      <c r="F278" s="5" t="s">
        <v>13</v>
      </c>
      <c r="G278" s="7" t="s">
        <v>661</v>
      </c>
      <c r="H278" s="6">
        <v>7</v>
      </c>
      <c r="I278" s="6">
        <v>7</v>
      </c>
      <c r="J278" s="6">
        <v>7</v>
      </c>
      <c r="K278" s="6">
        <v>0</v>
      </c>
      <c r="L278" s="6">
        <v>5</v>
      </c>
      <c r="M278" s="6">
        <v>1</v>
      </c>
      <c r="N278" s="6">
        <f t="shared" si="4"/>
        <v>2.1499167675080007E-3</v>
      </c>
    </row>
    <row r="279" spans="1:14" x14ac:dyDescent="0.25">
      <c r="A279" s="5" t="s">
        <v>150</v>
      </c>
      <c r="B279" s="6">
        <v>25528188</v>
      </c>
      <c r="C279" s="7" t="s">
        <v>737</v>
      </c>
      <c r="D279" s="6">
        <v>25528181</v>
      </c>
      <c r="E279" s="6">
        <v>25528204</v>
      </c>
      <c r="F279" s="5" t="s">
        <v>13</v>
      </c>
      <c r="G279" s="7" t="s">
        <v>736</v>
      </c>
      <c r="H279" s="6">
        <v>5</v>
      </c>
      <c r="I279" s="6">
        <v>7</v>
      </c>
      <c r="J279" s="6">
        <v>0</v>
      </c>
      <c r="K279" s="6">
        <v>7</v>
      </c>
      <c r="L279" s="6">
        <v>2</v>
      </c>
      <c r="M279" s="6">
        <v>5</v>
      </c>
      <c r="N279" s="6">
        <f t="shared" si="4"/>
        <v>2.1499167675080007E-3</v>
      </c>
    </row>
    <row r="280" spans="1:14" x14ac:dyDescent="0.25">
      <c r="A280" s="5" t="s">
        <v>164</v>
      </c>
      <c r="B280" s="6">
        <v>31355830</v>
      </c>
      <c r="C280" s="7" t="s">
        <v>767</v>
      </c>
      <c r="D280" s="6">
        <v>31355813</v>
      </c>
      <c r="E280" s="6">
        <v>31355836</v>
      </c>
      <c r="F280" s="5" t="s">
        <v>13</v>
      </c>
      <c r="G280" s="7" t="s">
        <v>768</v>
      </c>
      <c r="H280" s="6">
        <v>5</v>
      </c>
      <c r="I280" s="6">
        <v>7</v>
      </c>
      <c r="J280" s="6">
        <v>0</v>
      </c>
      <c r="K280" s="6">
        <v>7</v>
      </c>
      <c r="L280" s="6">
        <v>3</v>
      </c>
      <c r="M280" s="6">
        <v>3</v>
      </c>
      <c r="N280" s="6">
        <f t="shared" si="4"/>
        <v>2.1499167675080007E-3</v>
      </c>
    </row>
    <row r="281" spans="1:14" x14ac:dyDescent="0.25">
      <c r="A281" s="5" t="s">
        <v>229</v>
      </c>
      <c r="B281" s="6">
        <v>1161099</v>
      </c>
      <c r="C281" s="7" t="s">
        <v>810</v>
      </c>
      <c r="D281" s="6">
        <v>1161082</v>
      </c>
      <c r="E281" s="6">
        <v>1161105</v>
      </c>
      <c r="F281" s="5" t="s">
        <v>13</v>
      </c>
      <c r="G281" s="7" t="s">
        <v>811</v>
      </c>
      <c r="H281" s="6">
        <v>6</v>
      </c>
      <c r="I281" s="6">
        <v>7</v>
      </c>
      <c r="J281" s="6">
        <v>1</v>
      </c>
      <c r="K281" s="6">
        <v>6</v>
      </c>
      <c r="L281" s="6">
        <v>4</v>
      </c>
      <c r="M281" s="6">
        <v>2</v>
      </c>
      <c r="N281" s="6">
        <f t="shared" si="4"/>
        <v>2.1499167675080007E-3</v>
      </c>
    </row>
    <row r="282" spans="1:14" x14ac:dyDescent="0.25">
      <c r="A282" s="5" t="s">
        <v>229</v>
      </c>
      <c r="B282" s="6">
        <v>49625010</v>
      </c>
      <c r="C282" s="7" t="s">
        <v>1103</v>
      </c>
      <c r="D282" s="6">
        <v>49624993</v>
      </c>
      <c r="E282" s="6">
        <v>49625016</v>
      </c>
      <c r="F282" s="5" t="s">
        <v>13</v>
      </c>
      <c r="G282" s="7" t="s">
        <v>829</v>
      </c>
      <c r="H282" s="6">
        <v>4</v>
      </c>
      <c r="I282" s="6">
        <v>7</v>
      </c>
      <c r="J282" s="6">
        <v>7</v>
      </c>
      <c r="K282" s="6">
        <v>0</v>
      </c>
      <c r="L282" s="6">
        <v>1</v>
      </c>
      <c r="M282" s="6">
        <v>4</v>
      </c>
      <c r="N282" s="6">
        <f t="shared" si="4"/>
        <v>2.1499167675080007E-3</v>
      </c>
    </row>
    <row r="283" spans="1:14" x14ac:dyDescent="0.25">
      <c r="A283" s="5" t="s">
        <v>257</v>
      </c>
      <c r="B283" s="6">
        <v>95330053</v>
      </c>
      <c r="C283" s="7" t="s">
        <v>846</v>
      </c>
      <c r="D283" s="6">
        <v>95330047</v>
      </c>
      <c r="E283" s="6">
        <v>95330070</v>
      </c>
      <c r="F283" s="5" t="s">
        <v>20</v>
      </c>
      <c r="G283" s="7" t="s">
        <v>847</v>
      </c>
      <c r="H283" s="6">
        <v>5</v>
      </c>
      <c r="I283" s="6">
        <v>7</v>
      </c>
      <c r="J283" s="6">
        <v>3</v>
      </c>
      <c r="K283" s="6">
        <v>4</v>
      </c>
      <c r="L283" s="6">
        <v>2</v>
      </c>
      <c r="M283" s="6">
        <v>5</v>
      </c>
      <c r="N283" s="6">
        <f t="shared" si="4"/>
        <v>2.1499167675080007E-3</v>
      </c>
    </row>
    <row r="284" spans="1:14" x14ac:dyDescent="0.25">
      <c r="A284" s="5" t="s">
        <v>329</v>
      </c>
      <c r="B284" s="6">
        <v>27254975</v>
      </c>
      <c r="C284" s="7" t="s">
        <v>893</v>
      </c>
      <c r="D284" s="6">
        <v>27254969</v>
      </c>
      <c r="E284" s="6">
        <v>27254992</v>
      </c>
      <c r="F284" s="5" t="s">
        <v>20</v>
      </c>
      <c r="G284" s="7" t="s">
        <v>894</v>
      </c>
      <c r="H284" s="6">
        <v>5</v>
      </c>
      <c r="I284" s="6">
        <v>7</v>
      </c>
      <c r="J284" s="6">
        <v>1</v>
      </c>
      <c r="K284" s="6">
        <v>6</v>
      </c>
      <c r="L284" s="6">
        <v>3</v>
      </c>
      <c r="M284" s="6">
        <v>3</v>
      </c>
      <c r="N284" s="6">
        <f t="shared" si="4"/>
        <v>2.1499167675080007E-3</v>
      </c>
    </row>
    <row r="285" spans="1:14" x14ac:dyDescent="0.25">
      <c r="A285" s="5" t="s">
        <v>338</v>
      </c>
      <c r="B285" s="6">
        <v>12841513</v>
      </c>
      <c r="C285" s="7" t="s">
        <v>907</v>
      </c>
      <c r="D285" s="6">
        <v>12841507</v>
      </c>
      <c r="E285" s="6">
        <v>12841530</v>
      </c>
      <c r="F285" s="5" t="s">
        <v>20</v>
      </c>
      <c r="G285" s="7" t="s">
        <v>343</v>
      </c>
      <c r="H285" s="6">
        <v>6</v>
      </c>
      <c r="I285" s="6">
        <v>7</v>
      </c>
      <c r="J285" s="6">
        <v>2</v>
      </c>
      <c r="K285" s="6">
        <v>5</v>
      </c>
      <c r="L285" s="6">
        <v>4</v>
      </c>
      <c r="M285" s="6">
        <v>3</v>
      </c>
      <c r="N285" s="6">
        <f t="shared" si="4"/>
        <v>2.1499167675080007E-3</v>
      </c>
    </row>
    <row r="286" spans="1:14" x14ac:dyDescent="0.25">
      <c r="A286" s="5" t="s">
        <v>367</v>
      </c>
      <c r="B286" s="6">
        <v>54794924</v>
      </c>
      <c r="C286" s="7" t="s">
        <v>928</v>
      </c>
      <c r="D286" s="6">
        <v>54794905</v>
      </c>
      <c r="E286" s="6">
        <v>54794928</v>
      </c>
      <c r="F286" s="5" t="s">
        <v>20</v>
      </c>
      <c r="G286" s="7" t="s">
        <v>929</v>
      </c>
      <c r="H286" s="6">
        <v>7</v>
      </c>
      <c r="I286" s="6">
        <v>7</v>
      </c>
      <c r="J286" s="6">
        <v>7</v>
      </c>
      <c r="K286" s="6">
        <v>0</v>
      </c>
      <c r="L286" s="6">
        <v>1</v>
      </c>
      <c r="M286" s="6">
        <v>6</v>
      </c>
      <c r="N286" s="6">
        <f t="shared" si="4"/>
        <v>2.1499167675080007E-3</v>
      </c>
    </row>
    <row r="287" spans="1:14" x14ac:dyDescent="0.25">
      <c r="A287" s="5" t="s">
        <v>440</v>
      </c>
      <c r="B287" s="6">
        <v>75935544</v>
      </c>
      <c r="C287" s="7" t="s">
        <v>1128</v>
      </c>
      <c r="D287" s="6">
        <v>75935529</v>
      </c>
      <c r="E287" s="6">
        <v>75935552</v>
      </c>
      <c r="F287" s="5" t="s">
        <v>13</v>
      </c>
      <c r="G287" s="7" t="s">
        <v>1001</v>
      </c>
      <c r="H287" s="6">
        <v>7</v>
      </c>
      <c r="I287" s="6">
        <v>7</v>
      </c>
      <c r="J287" s="6">
        <v>7</v>
      </c>
      <c r="K287" s="6">
        <v>0</v>
      </c>
      <c r="L287" s="6">
        <v>1</v>
      </c>
      <c r="M287" s="6">
        <v>6</v>
      </c>
      <c r="N287" s="6">
        <f t="shared" si="4"/>
        <v>2.1499167675080007E-3</v>
      </c>
    </row>
    <row r="288" spans="1:14" x14ac:dyDescent="0.25">
      <c r="A288" s="5" t="s">
        <v>44</v>
      </c>
      <c r="B288" s="6">
        <v>89348114</v>
      </c>
      <c r="C288" s="7" t="s">
        <v>1069</v>
      </c>
      <c r="D288" s="6">
        <v>89348105</v>
      </c>
      <c r="E288" s="6">
        <v>89348128</v>
      </c>
      <c r="F288" s="5" t="s">
        <v>20</v>
      </c>
      <c r="G288" s="7" t="s">
        <v>652</v>
      </c>
      <c r="H288" s="6">
        <v>4</v>
      </c>
      <c r="I288" s="6">
        <v>6</v>
      </c>
      <c r="J288" s="6">
        <v>2</v>
      </c>
      <c r="K288" s="6">
        <v>4</v>
      </c>
      <c r="L288" s="6">
        <v>3</v>
      </c>
      <c r="M288" s="6">
        <v>2</v>
      </c>
      <c r="N288" s="6">
        <f t="shared" si="4"/>
        <v>1.8427858007211435E-3</v>
      </c>
    </row>
    <row r="289" spans="1:14" x14ac:dyDescent="0.25">
      <c r="A289" s="5" t="s">
        <v>184</v>
      </c>
      <c r="B289" s="6">
        <v>75505087</v>
      </c>
      <c r="C289" s="7" t="s">
        <v>797</v>
      </c>
      <c r="D289" s="6">
        <v>75505069</v>
      </c>
      <c r="E289" s="6">
        <v>75505092</v>
      </c>
      <c r="F289" s="5" t="s">
        <v>13</v>
      </c>
      <c r="G289" s="7" t="s">
        <v>798</v>
      </c>
      <c r="H289" s="6">
        <v>6</v>
      </c>
      <c r="I289" s="6">
        <v>6</v>
      </c>
      <c r="J289" s="6">
        <v>4</v>
      </c>
      <c r="K289" s="6">
        <v>2</v>
      </c>
      <c r="L289" s="6">
        <v>3</v>
      </c>
      <c r="M289" s="6">
        <v>3</v>
      </c>
      <c r="N289" s="6">
        <f t="shared" si="4"/>
        <v>1.8427858007211435E-3</v>
      </c>
    </row>
    <row r="290" spans="1:14" x14ac:dyDescent="0.25">
      <c r="A290" s="5" t="s">
        <v>325</v>
      </c>
      <c r="B290" s="6">
        <v>45455480</v>
      </c>
      <c r="C290" s="7" t="s">
        <v>889</v>
      </c>
      <c r="D290" s="6">
        <v>45455471</v>
      </c>
      <c r="E290" s="6">
        <v>45455494</v>
      </c>
      <c r="F290" s="5" t="s">
        <v>20</v>
      </c>
      <c r="G290" s="7" t="s">
        <v>890</v>
      </c>
      <c r="H290" s="6">
        <v>5</v>
      </c>
      <c r="I290" s="6">
        <v>6</v>
      </c>
      <c r="J290" s="6">
        <v>0</v>
      </c>
      <c r="K290" s="6">
        <v>6</v>
      </c>
      <c r="L290" s="6">
        <v>2</v>
      </c>
      <c r="M290" s="6">
        <v>3</v>
      </c>
      <c r="N290" s="6">
        <f t="shared" si="4"/>
        <v>1.8427858007211435E-3</v>
      </c>
    </row>
    <row r="291" spans="1:14" x14ac:dyDescent="0.25">
      <c r="A291" s="5" t="s">
        <v>338</v>
      </c>
      <c r="B291" s="6">
        <v>44581343</v>
      </c>
      <c r="C291" s="7" t="s">
        <v>910</v>
      </c>
      <c r="D291" s="6">
        <v>44581342</v>
      </c>
      <c r="E291" s="6">
        <v>44581365</v>
      </c>
      <c r="F291" s="5" t="s">
        <v>20</v>
      </c>
      <c r="G291" s="7" t="s">
        <v>911</v>
      </c>
      <c r="H291" s="6">
        <v>7</v>
      </c>
      <c r="I291" s="6">
        <v>6</v>
      </c>
      <c r="J291" s="6">
        <v>6</v>
      </c>
      <c r="K291" s="6">
        <v>0</v>
      </c>
      <c r="L291" s="6">
        <v>1</v>
      </c>
      <c r="M291" s="6">
        <v>4</v>
      </c>
      <c r="N291" s="6">
        <f t="shared" si="4"/>
        <v>1.8427858007211435E-3</v>
      </c>
    </row>
    <row r="292" spans="1:14" x14ac:dyDescent="0.25">
      <c r="A292" s="5" t="s">
        <v>338</v>
      </c>
      <c r="B292" s="6">
        <v>130789681</v>
      </c>
      <c r="C292" s="7" t="s">
        <v>1116</v>
      </c>
      <c r="D292" s="6">
        <v>130789674</v>
      </c>
      <c r="E292" s="6">
        <v>130789697</v>
      </c>
      <c r="F292" s="5" t="s">
        <v>20</v>
      </c>
      <c r="G292" s="7" t="s">
        <v>358</v>
      </c>
      <c r="H292" s="6">
        <v>4</v>
      </c>
      <c r="I292" s="6">
        <v>6</v>
      </c>
      <c r="J292" s="6">
        <v>5</v>
      </c>
      <c r="K292" s="6">
        <v>1</v>
      </c>
      <c r="L292" s="6">
        <v>3</v>
      </c>
      <c r="M292" s="6">
        <v>2</v>
      </c>
      <c r="N292" s="6">
        <f t="shared" si="4"/>
        <v>1.8427858007211435E-3</v>
      </c>
    </row>
    <row r="293" spans="1:14" x14ac:dyDescent="0.25">
      <c r="A293" s="5" t="s">
        <v>367</v>
      </c>
      <c r="B293" s="6">
        <v>4850996</v>
      </c>
      <c r="C293" s="7" t="s">
        <v>926</v>
      </c>
      <c r="D293" s="6">
        <v>4850990</v>
      </c>
      <c r="E293" s="6">
        <v>4851013</v>
      </c>
      <c r="F293" s="5" t="s">
        <v>20</v>
      </c>
      <c r="G293" s="7" t="s">
        <v>927</v>
      </c>
      <c r="H293" s="6">
        <v>4</v>
      </c>
      <c r="I293" s="6">
        <v>6</v>
      </c>
      <c r="J293" s="6">
        <v>0</v>
      </c>
      <c r="K293" s="6">
        <v>6</v>
      </c>
      <c r="L293" s="6">
        <v>2</v>
      </c>
      <c r="M293" s="6">
        <v>2</v>
      </c>
      <c r="N293" s="6">
        <f t="shared" si="4"/>
        <v>1.8427858007211435E-3</v>
      </c>
    </row>
    <row r="294" spans="1:14" x14ac:dyDescent="0.25">
      <c r="A294" s="5" t="s">
        <v>393</v>
      </c>
      <c r="B294" s="6">
        <v>180120795</v>
      </c>
      <c r="C294" s="7" t="s">
        <v>965</v>
      </c>
      <c r="D294" s="6">
        <v>180120778</v>
      </c>
      <c r="E294" s="6">
        <v>180120801</v>
      </c>
      <c r="F294" s="5" t="s">
        <v>13</v>
      </c>
      <c r="G294" s="7" t="s">
        <v>966</v>
      </c>
      <c r="H294" s="6">
        <v>5</v>
      </c>
      <c r="I294" s="6">
        <v>6</v>
      </c>
      <c r="J294" s="6">
        <v>1</v>
      </c>
      <c r="K294" s="6">
        <v>5</v>
      </c>
      <c r="L294" s="6">
        <v>5</v>
      </c>
      <c r="M294" s="6">
        <v>1</v>
      </c>
      <c r="N294" s="6">
        <f t="shared" si="4"/>
        <v>1.8427858007211435E-3</v>
      </c>
    </row>
    <row r="295" spans="1:14" x14ac:dyDescent="0.25">
      <c r="A295" s="5" t="s">
        <v>440</v>
      </c>
      <c r="B295" s="6">
        <v>158603711</v>
      </c>
      <c r="C295" s="7" t="s">
        <v>1009</v>
      </c>
      <c r="D295" s="6">
        <v>158603693</v>
      </c>
      <c r="E295" s="6">
        <v>158603716</v>
      </c>
      <c r="F295" s="5" t="s">
        <v>13</v>
      </c>
      <c r="G295" s="7" t="s">
        <v>1010</v>
      </c>
      <c r="H295" s="6">
        <v>4</v>
      </c>
      <c r="I295" s="6">
        <v>6</v>
      </c>
      <c r="J295" s="6">
        <v>6</v>
      </c>
      <c r="K295" s="6">
        <v>0</v>
      </c>
      <c r="L295" s="6">
        <v>1</v>
      </c>
      <c r="M295" s="6">
        <v>5</v>
      </c>
      <c r="N295" s="6">
        <f t="shared" si="4"/>
        <v>1.8427858007211435E-3</v>
      </c>
    </row>
    <row r="296" spans="1:14" x14ac:dyDescent="0.25">
      <c r="A296" s="5" t="s">
        <v>472</v>
      </c>
      <c r="B296" s="6">
        <v>64773792</v>
      </c>
      <c r="C296" s="7" t="s">
        <v>1134</v>
      </c>
      <c r="D296" s="6">
        <v>64773770</v>
      </c>
      <c r="E296" s="6">
        <v>64773793</v>
      </c>
      <c r="F296" s="5" t="s">
        <v>13</v>
      </c>
      <c r="G296" s="7" t="s">
        <v>1037</v>
      </c>
      <c r="H296" s="6">
        <v>5</v>
      </c>
      <c r="I296" s="6">
        <v>6</v>
      </c>
      <c r="J296" s="6">
        <v>5</v>
      </c>
      <c r="K296" s="6">
        <v>1</v>
      </c>
      <c r="L296" s="6">
        <v>4</v>
      </c>
      <c r="M296" s="6">
        <v>1</v>
      </c>
      <c r="N296" s="6">
        <f t="shared" si="4"/>
        <v>1.8427858007211435E-3</v>
      </c>
    </row>
    <row r="297" spans="1:14" x14ac:dyDescent="0.25">
      <c r="A297" s="5" t="s">
        <v>12</v>
      </c>
      <c r="B297" s="6">
        <v>201624905</v>
      </c>
      <c r="C297" s="7" t="s">
        <v>636</v>
      </c>
      <c r="D297" s="6">
        <v>201624888</v>
      </c>
      <c r="E297" s="6">
        <v>201624911</v>
      </c>
      <c r="F297" s="5" t="s">
        <v>13</v>
      </c>
      <c r="G297" s="7" t="s">
        <v>637</v>
      </c>
      <c r="H297" s="6">
        <v>4</v>
      </c>
      <c r="I297" s="6">
        <v>5</v>
      </c>
      <c r="J297" s="6">
        <v>1</v>
      </c>
      <c r="K297" s="6">
        <v>4</v>
      </c>
      <c r="L297" s="6">
        <v>4</v>
      </c>
      <c r="M297" s="6">
        <v>1</v>
      </c>
      <c r="N297" s="6">
        <f t="shared" si="4"/>
        <v>1.5356548339342862E-3</v>
      </c>
    </row>
    <row r="298" spans="1:14" x14ac:dyDescent="0.25">
      <c r="A298" s="5" t="s">
        <v>99</v>
      </c>
      <c r="B298" s="6">
        <v>19023123</v>
      </c>
      <c r="C298" s="7" t="s">
        <v>1074</v>
      </c>
      <c r="D298" s="6">
        <v>19023116</v>
      </c>
      <c r="E298" s="6">
        <v>19023139</v>
      </c>
      <c r="F298" s="5" t="s">
        <v>20</v>
      </c>
      <c r="G298" s="7" t="s">
        <v>693</v>
      </c>
      <c r="H298" s="6">
        <v>5</v>
      </c>
      <c r="I298" s="6">
        <v>5</v>
      </c>
      <c r="J298" s="6">
        <v>5</v>
      </c>
      <c r="K298" s="6">
        <v>0</v>
      </c>
      <c r="L298" s="6">
        <v>3</v>
      </c>
      <c r="M298" s="6">
        <v>2</v>
      </c>
      <c r="N298" s="6">
        <f t="shared" si="4"/>
        <v>1.5356548339342862E-3</v>
      </c>
    </row>
    <row r="299" spans="1:14" x14ac:dyDescent="0.25">
      <c r="A299" s="5" t="s">
        <v>133</v>
      </c>
      <c r="B299" s="6">
        <v>114121211</v>
      </c>
      <c r="C299" s="7" t="s">
        <v>713</v>
      </c>
      <c r="D299" s="6">
        <v>114121193</v>
      </c>
      <c r="E299" s="6">
        <v>114121216</v>
      </c>
      <c r="F299" s="5" t="s">
        <v>13</v>
      </c>
      <c r="G299" s="7" t="s">
        <v>714</v>
      </c>
      <c r="H299" s="6">
        <v>6</v>
      </c>
      <c r="I299" s="6">
        <v>5</v>
      </c>
      <c r="J299" s="6">
        <v>5</v>
      </c>
      <c r="K299" s="6">
        <v>0</v>
      </c>
      <c r="L299" s="6">
        <v>3</v>
      </c>
      <c r="M299" s="6">
        <v>1</v>
      </c>
      <c r="N299" s="6">
        <f t="shared" si="4"/>
        <v>1.5356548339342862E-3</v>
      </c>
    </row>
    <row r="300" spans="1:14" x14ac:dyDescent="0.25">
      <c r="A300" s="5" t="s">
        <v>142</v>
      </c>
      <c r="B300" s="6">
        <v>100531633</v>
      </c>
      <c r="C300" s="7" t="s">
        <v>728</v>
      </c>
      <c r="D300" s="6">
        <v>100531615</v>
      </c>
      <c r="E300" s="6">
        <v>100531638</v>
      </c>
      <c r="F300" s="5" t="s">
        <v>13</v>
      </c>
      <c r="G300" s="7" t="s">
        <v>729</v>
      </c>
      <c r="H300" s="6">
        <v>5</v>
      </c>
      <c r="I300" s="6">
        <v>5</v>
      </c>
      <c r="J300" s="6">
        <v>3</v>
      </c>
      <c r="K300" s="6">
        <v>2</v>
      </c>
      <c r="L300" s="6">
        <v>0</v>
      </c>
      <c r="M300" s="6">
        <v>4</v>
      </c>
      <c r="N300" s="6">
        <f t="shared" si="4"/>
        <v>1.5356548339342862E-3</v>
      </c>
    </row>
    <row r="301" spans="1:14" x14ac:dyDescent="0.25">
      <c r="A301" s="5" t="s">
        <v>142</v>
      </c>
      <c r="B301" s="6">
        <v>101478698</v>
      </c>
      <c r="C301" s="7" t="s">
        <v>730</v>
      </c>
      <c r="D301" s="6">
        <v>101478692</v>
      </c>
      <c r="E301" s="6">
        <v>101478715</v>
      </c>
      <c r="F301" s="5" t="s">
        <v>20</v>
      </c>
      <c r="G301" s="7" t="s">
        <v>731</v>
      </c>
      <c r="H301" s="6">
        <v>3</v>
      </c>
      <c r="I301" s="6">
        <v>5</v>
      </c>
      <c r="J301" s="6">
        <v>1</v>
      </c>
      <c r="K301" s="6">
        <v>4</v>
      </c>
      <c r="L301" s="6">
        <v>1</v>
      </c>
      <c r="M301" s="6">
        <v>2</v>
      </c>
      <c r="N301" s="6">
        <f t="shared" si="4"/>
        <v>1.5356548339342862E-3</v>
      </c>
    </row>
    <row r="302" spans="1:14" x14ac:dyDescent="0.25">
      <c r="A302" s="5" t="s">
        <v>184</v>
      </c>
      <c r="B302" s="6">
        <v>16918462</v>
      </c>
      <c r="C302" s="7" t="s">
        <v>1094</v>
      </c>
      <c r="D302" s="6">
        <v>16918454</v>
      </c>
      <c r="E302" s="6">
        <v>16918477</v>
      </c>
      <c r="F302" s="5" t="s">
        <v>20</v>
      </c>
      <c r="G302" s="7" t="s">
        <v>194</v>
      </c>
      <c r="H302" s="6">
        <v>6</v>
      </c>
      <c r="I302" s="6">
        <v>5</v>
      </c>
      <c r="J302" s="6">
        <v>1</v>
      </c>
      <c r="K302" s="6">
        <v>4</v>
      </c>
      <c r="L302" s="6">
        <v>4</v>
      </c>
      <c r="M302" s="6">
        <v>0</v>
      </c>
      <c r="N302" s="6">
        <f t="shared" si="4"/>
        <v>1.5356548339342862E-3</v>
      </c>
    </row>
    <row r="303" spans="1:14" x14ac:dyDescent="0.25">
      <c r="A303" s="5" t="s">
        <v>257</v>
      </c>
      <c r="B303" s="6">
        <v>83954901</v>
      </c>
      <c r="C303" s="7" t="s">
        <v>844</v>
      </c>
      <c r="D303" s="6">
        <v>83954895</v>
      </c>
      <c r="E303" s="6">
        <v>83954918</v>
      </c>
      <c r="F303" s="5" t="s">
        <v>20</v>
      </c>
      <c r="G303" s="7" t="s">
        <v>845</v>
      </c>
      <c r="H303" s="6">
        <v>4</v>
      </c>
      <c r="I303" s="6">
        <v>5</v>
      </c>
      <c r="J303" s="6">
        <v>3</v>
      </c>
      <c r="K303" s="6">
        <v>2</v>
      </c>
      <c r="L303" s="6">
        <v>3</v>
      </c>
      <c r="M303" s="6">
        <v>2</v>
      </c>
      <c r="N303" s="6">
        <f t="shared" si="4"/>
        <v>1.5356548339342862E-3</v>
      </c>
    </row>
    <row r="304" spans="1:14" x14ac:dyDescent="0.25">
      <c r="A304" s="5" t="s">
        <v>257</v>
      </c>
      <c r="B304" s="6">
        <v>219287798</v>
      </c>
      <c r="C304" s="7" t="s">
        <v>858</v>
      </c>
      <c r="D304" s="6">
        <v>219287792</v>
      </c>
      <c r="E304" s="6">
        <v>219287815</v>
      </c>
      <c r="F304" s="5" t="s">
        <v>20</v>
      </c>
      <c r="G304" s="7" t="s">
        <v>859</v>
      </c>
      <c r="H304" s="6">
        <v>6</v>
      </c>
      <c r="I304" s="6">
        <v>5</v>
      </c>
      <c r="J304" s="6">
        <v>4</v>
      </c>
      <c r="K304" s="6">
        <v>1</v>
      </c>
      <c r="L304" s="6">
        <v>2</v>
      </c>
      <c r="M304" s="6">
        <v>3</v>
      </c>
      <c r="N304" s="6">
        <f t="shared" si="4"/>
        <v>1.5356548339342862E-3</v>
      </c>
    </row>
    <row r="305" spans="1:14" x14ac:dyDescent="0.25">
      <c r="A305" s="5" t="s">
        <v>297</v>
      </c>
      <c r="B305" s="6">
        <v>56156539</v>
      </c>
      <c r="C305" s="7" t="s">
        <v>877</v>
      </c>
      <c r="D305" s="6">
        <v>56156531</v>
      </c>
      <c r="E305" s="6">
        <v>56156554</v>
      </c>
      <c r="F305" s="5" t="s">
        <v>20</v>
      </c>
      <c r="G305" s="7" t="s">
        <v>878</v>
      </c>
      <c r="H305" s="6">
        <v>5</v>
      </c>
      <c r="I305" s="6">
        <v>5</v>
      </c>
      <c r="J305" s="6">
        <v>4</v>
      </c>
      <c r="K305" s="6">
        <v>1</v>
      </c>
      <c r="L305" s="6">
        <v>3</v>
      </c>
      <c r="M305" s="6">
        <v>0</v>
      </c>
      <c r="N305" s="6">
        <f t="shared" si="4"/>
        <v>1.5356548339342862E-3</v>
      </c>
    </row>
    <row r="306" spans="1:14" x14ac:dyDescent="0.25">
      <c r="A306" s="5" t="s">
        <v>338</v>
      </c>
      <c r="B306" s="6">
        <v>111890795</v>
      </c>
      <c r="C306" s="7" t="s">
        <v>916</v>
      </c>
      <c r="D306" s="6">
        <v>111890790</v>
      </c>
      <c r="E306" s="6">
        <v>111890813</v>
      </c>
      <c r="F306" s="5" t="s">
        <v>20</v>
      </c>
      <c r="G306" s="7" t="s">
        <v>917</v>
      </c>
      <c r="H306" s="6">
        <v>7</v>
      </c>
      <c r="I306" s="6">
        <v>5</v>
      </c>
      <c r="J306" s="6">
        <v>5</v>
      </c>
      <c r="K306" s="6">
        <v>0</v>
      </c>
      <c r="L306" s="6">
        <v>1</v>
      </c>
      <c r="M306" s="6">
        <v>4</v>
      </c>
      <c r="N306" s="6">
        <f t="shared" si="4"/>
        <v>1.5356548339342862E-3</v>
      </c>
    </row>
    <row r="307" spans="1:14" x14ac:dyDescent="0.25">
      <c r="A307" s="5" t="s">
        <v>338</v>
      </c>
      <c r="B307" s="6">
        <v>197475562</v>
      </c>
      <c r="C307" s="7" t="s">
        <v>924</v>
      </c>
      <c r="D307" s="6">
        <v>197475556</v>
      </c>
      <c r="E307" s="6">
        <v>197475579</v>
      </c>
      <c r="F307" s="5" t="s">
        <v>13</v>
      </c>
      <c r="G307" s="7" t="s">
        <v>925</v>
      </c>
      <c r="H307" s="6">
        <v>7</v>
      </c>
      <c r="I307" s="6">
        <v>5</v>
      </c>
      <c r="J307" s="6">
        <v>0</v>
      </c>
      <c r="K307" s="6">
        <v>5</v>
      </c>
      <c r="L307" s="6">
        <v>3</v>
      </c>
      <c r="M307" s="6">
        <v>2</v>
      </c>
      <c r="N307" s="6">
        <f t="shared" si="4"/>
        <v>1.5356548339342862E-3</v>
      </c>
    </row>
    <row r="308" spans="1:14" x14ac:dyDescent="0.25">
      <c r="A308" s="5" t="s">
        <v>367</v>
      </c>
      <c r="B308" s="6">
        <v>180418294</v>
      </c>
      <c r="C308" s="7" t="s">
        <v>1119</v>
      </c>
      <c r="D308" s="6">
        <v>180418287</v>
      </c>
      <c r="E308" s="6">
        <v>180418310</v>
      </c>
      <c r="F308" s="5" t="s">
        <v>20</v>
      </c>
      <c r="G308" s="7" t="s">
        <v>934</v>
      </c>
      <c r="H308" s="6">
        <v>4</v>
      </c>
      <c r="I308" s="6">
        <v>5</v>
      </c>
      <c r="J308" s="6">
        <v>3</v>
      </c>
      <c r="K308" s="6">
        <v>2</v>
      </c>
      <c r="L308" s="6">
        <v>4</v>
      </c>
      <c r="M308" s="6">
        <v>0</v>
      </c>
      <c r="N308" s="6">
        <f t="shared" si="4"/>
        <v>1.5356548339342862E-3</v>
      </c>
    </row>
    <row r="309" spans="1:14" x14ac:dyDescent="0.25">
      <c r="A309" s="5" t="s">
        <v>413</v>
      </c>
      <c r="B309" s="6">
        <v>31582394</v>
      </c>
      <c r="C309" s="7" t="s">
        <v>971</v>
      </c>
      <c r="D309" s="6">
        <v>31582389</v>
      </c>
      <c r="E309" s="6">
        <v>31582412</v>
      </c>
      <c r="F309" s="5" t="s">
        <v>20</v>
      </c>
      <c r="G309" s="7" t="s">
        <v>972</v>
      </c>
      <c r="H309" s="6">
        <v>4</v>
      </c>
      <c r="I309" s="6">
        <v>5</v>
      </c>
      <c r="J309" s="6">
        <v>1</v>
      </c>
      <c r="K309" s="6">
        <v>4</v>
      </c>
      <c r="L309" s="6">
        <v>1</v>
      </c>
      <c r="M309" s="6">
        <v>1</v>
      </c>
      <c r="N309" s="6">
        <f t="shared" si="4"/>
        <v>1.5356548339342862E-3</v>
      </c>
    </row>
    <row r="310" spans="1:14" x14ac:dyDescent="0.25">
      <c r="A310" s="5" t="s">
        <v>12</v>
      </c>
      <c r="B310" s="6">
        <v>176695914</v>
      </c>
      <c r="C310" s="7" t="s">
        <v>633</v>
      </c>
      <c r="D310" s="6">
        <v>176695896</v>
      </c>
      <c r="E310" s="6">
        <v>176695919</v>
      </c>
      <c r="F310" s="5" t="s">
        <v>13</v>
      </c>
      <c r="G310" s="7" t="s">
        <v>634</v>
      </c>
      <c r="H310" s="6">
        <v>5</v>
      </c>
      <c r="I310" s="6">
        <v>4</v>
      </c>
      <c r="J310" s="6">
        <v>2</v>
      </c>
      <c r="K310" s="6">
        <v>2</v>
      </c>
      <c r="L310" s="6">
        <v>2</v>
      </c>
      <c r="M310" s="6">
        <v>2</v>
      </c>
      <c r="N310" s="6">
        <f t="shared" si="4"/>
        <v>1.228523867147429E-3</v>
      </c>
    </row>
    <row r="311" spans="1:14" x14ac:dyDescent="0.25">
      <c r="A311" s="5" t="s">
        <v>44</v>
      </c>
      <c r="B311" s="6">
        <v>47992773</v>
      </c>
      <c r="C311" s="7" t="s">
        <v>645</v>
      </c>
      <c r="D311" s="6">
        <v>47992766</v>
      </c>
      <c r="E311" s="6">
        <v>47992789</v>
      </c>
      <c r="F311" s="5" t="s">
        <v>20</v>
      </c>
      <c r="G311" s="7" t="s">
        <v>646</v>
      </c>
      <c r="H311" s="6">
        <v>5</v>
      </c>
      <c r="I311" s="6">
        <v>4</v>
      </c>
      <c r="J311" s="6">
        <v>2</v>
      </c>
      <c r="K311" s="6">
        <v>2</v>
      </c>
      <c r="L311" s="6">
        <v>0</v>
      </c>
      <c r="M311" s="6">
        <v>3</v>
      </c>
      <c r="N311" s="6">
        <f t="shared" si="4"/>
        <v>1.228523867147429E-3</v>
      </c>
    </row>
    <row r="312" spans="1:14" x14ac:dyDescent="0.25">
      <c r="A312" s="5" t="s">
        <v>72</v>
      </c>
      <c r="B312" s="6">
        <v>64623485</v>
      </c>
      <c r="C312" s="7" t="s">
        <v>675</v>
      </c>
      <c r="D312" s="6">
        <v>64623465</v>
      </c>
      <c r="E312" s="6">
        <v>64623488</v>
      </c>
      <c r="F312" s="5" t="s">
        <v>20</v>
      </c>
      <c r="G312" s="7" t="s">
        <v>676</v>
      </c>
      <c r="H312" s="6">
        <v>6</v>
      </c>
      <c r="I312" s="6">
        <v>4</v>
      </c>
      <c r="J312" s="6">
        <v>1</v>
      </c>
      <c r="K312" s="6">
        <v>3</v>
      </c>
      <c r="L312" s="6">
        <v>3</v>
      </c>
      <c r="M312" s="6">
        <v>1</v>
      </c>
      <c r="N312" s="6">
        <f t="shared" si="4"/>
        <v>1.228523867147429E-3</v>
      </c>
    </row>
    <row r="313" spans="1:14" x14ac:dyDescent="0.25">
      <c r="A313" s="5" t="s">
        <v>72</v>
      </c>
      <c r="B313" s="6">
        <v>70099623</v>
      </c>
      <c r="C313" s="7" t="s">
        <v>677</v>
      </c>
      <c r="D313" s="6">
        <v>70099618</v>
      </c>
      <c r="E313" s="6">
        <v>70099641</v>
      </c>
      <c r="F313" s="5" t="s">
        <v>20</v>
      </c>
      <c r="G313" s="7" t="s">
        <v>678</v>
      </c>
      <c r="H313" s="6">
        <v>5</v>
      </c>
      <c r="I313" s="6">
        <v>4</v>
      </c>
      <c r="J313" s="6">
        <v>3</v>
      </c>
      <c r="K313" s="6">
        <v>1</v>
      </c>
      <c r="L313" s="6">
        <v>0</v>
      </c>
      <c r="M313" s="6">
        <v>3</v>
      </c>
      <c r="N313" s="6">
        <f t="shared" si="4"/>
        <v>1.228523867147429E-3</v>
      </c>
    </row>
    <row r="314" spans="1:14" x14ac:dyDescent="0.25">
      <c r="A314" s="5" t="s">
        <v>367</v>
      </c>
      <c r="B314" s="6">
        <v>139665734</v>
      </c>
      <c r="C314" s="7" t="s">
        <v>385</v>
      </c>
      <c r="D314" s="6">
        <v>139665719</v>
      </c>
      <c r="E314" s="6">
        <v>139665742</v>
      </c>
      <c r="F314" s="5" t="s">
        <v>13</v>
      </c>
      <c r="G314" s="7" t="s">
        <v>386</v>
      </c>
      <c r="H314" s="6">
        <v>4</v>
      </c>
      <c r="I314" s="6">
        <v>4</v>
      </c>
      <c r="J314" s="6">
        <v>1</v>
      </c>
      <c r="K314" s="6">
        <v>3</v>
      </c>
      <c r="L314" s="6">
        <v>4</v>
      </c>
      <c r="M314" s="6">
        <v>0</v>
      </c>
      <c r="N314" s="6">
        <f t="shared" si="4"/>
        <v>1.228523867147429E-3</v>
      </c>
    </row>
    <row r="315" spans="1:14" x14ac:dyDescent="0.25">
      <c r="A315" s="5" t="s">
        <v>393</v>
      </c>
      <c r="B315" s="6">
        <v>151222099</v>
      </c>
      <c r="C315" s="7" t="s">
        <v>1120</v>
      </c>
      <c r="D315" s="6">
        <v>151222081</v>
      </c>
      <c r="E315" s="6">
        <v>151222104</v>
      </c>
      <c r="F315" s="5" t="s">
        <v>13</v>
      </c>
      <c r="G315" s="7" t="s">
        <v>959</v>
      </c>
      <c r="H315" s="6">
        <v>5</v>
      </c>
      <c r="I315" s="6">
        <v>4</v>
      </c>
      <c r="J315" s="6">
        <v>4</v>
      </c>
      <c r="K315" s="6">
        <v>0</v>
      </c>
      <c r="L315" s="6">
        <v>1</v>
      </c>
      <c r="M315" s="6">
        <v>2</v>
      </c>
      <c r="N315" s="6">
        <f t="shared" si="4"/>
        <v>1.228523867147429E-3</v>
      </c>
    </row>
    <row r="316" spans="1:14" x14ac:dyDescent="0.25">
      <c r="A316" s="5" t="s">
        <v>459</v>
      </c>
      <c r="B316" s="6">
        <v>114925607</v>
      </c>
      <c r="C316" s="7" t="s">
        <v>1130</v>
      </c>
      <c r="D316" s="6">
        <v>114925609</v>
      </c>
      <c r="E316" s="6">
        <v>114925632</v>
      </c>
      <c r="F316" s="5" t="s">
        <v>20</v>
      </c>
      <c r="G316" s="7" t="s">
        <v>1016</v>
      </c>
      <c r="H316" s="6">
        <v>7</v>
      </c>
      <c r="I316" s="6">
        <v>4</v>
      </c>
      <c r="J316" s="6">
        <v>4</v>
      </c>
      <c r="K316" s="6">
        <v>0</v>
      </c>
      <c r="L316" s="6">
        <v>1</v>
      </c>
      <c r="M316" s="6">
        <v>2</v>
      </c>
      <c r="N316" s="6">
        <f t="shared" si="4"/>
        <v>1.228523867147429E-3</v>
      </c>
    </row>
    <row r="317" spans="1:14" x14ac:dyDescent="0.25">
      <c r="A317" s="5" t="s">
        <v>491</v>
      </c>
      <c r="B317" s="6">
        <v>150508368</v>
      </c>
      <c r="C317" s="7" t="s">
        <v>1059</v>
      </c>
      <c r="D317" s="6">
        <v>150508361</v>
      </c>
      <c r="E317" s="6">
        <v>150508384</v>
      </c>
      <c r="F317" s="5" t="s">
        <v>20</v>
      </c>
      <c r="G317" s="7" t="s">
        <v>1060</v>
      </c>
      <c r="H317" s="6">
        <v>5</v>
      </c>
      <c r="I317" s="6">
        <v>4</v>
      </c>
      <c r="J317" s="6">
        <v>3</v>
      </c>
      <c r="K317" s="6">
        <v>1</v>
      </c>
      <c r="L317" s="6">
        <v>0</v>
      </c>
      <c r="M317" s="6">
        <v>3</v>
      </c>
      <c r="N317" s="6">
        <f t="shared" si="4"/>
        <v>1.228523867147429E-3</v>
      </c>
    </row>
    <row r="318" spans="1:14" x14ac:dyDescent="0.25">
      <c r="A318" s="5" t="s">
        <v>44</v>
      </c>
      <c r="B318" s="6">
        <v>119672075</v>
      </c>
      <c r="C318" s="7" t="s">
        <v>1071</v>
      </c>
      <c r="D318" s="6">
        <v>119672073</v>
      </c>
      <c r="E318" s="6">
        <v>119672096</v>
      </c>
      <c r="F318" s="5" t="s">
        <v>20</v>
      </c>
      <c r="G318" s="7" t="s">
        <v>656</v>
      </c>
      <c r="H318" s="6">
        <v>6</v>
      </c>
      <c r="I318" s="6">
        <v>3</v>
      </c>
      <c r="J318" s="6">
        <v>0</v>
      </c>
      <c r="K318" s="6">
        <v>3</v>
      </c>
      <c r="L318" s="6">
        <v>1</v>
      </c>
      <c r="M318" s="6">
        <v>2</v>
      </c>
      <c r="N318" s="6">
        <f t="shared" si="4"/>
        <v>9.2139290036057173E-4</v>
      </c>
    </row>
    <row r="319" spans="1:14" x14ac:dyDescent="0.25">
      <c r="A319" s="5" t="s">
        <v>44</v>
      </c>
      <c r="B319" s="6">
        <v>126947791</v>
      </c>
      <c r="C319" s="7" t="s">
        <v>664</v>
      </c>
      <c r="D319" s="6">
        <v>126947793</v>
      </c>
      <c r="E319" s="6">
        <v>126947816</v>
      </c>
      <c r="F319" s="5" t="s">
        <v>13</v>
      </c>
      <c r="G319" s="7" t="s">
        <v>67</v>
      </c>
      <c r="H319" s="6">
        <v>7</v>
      </c>
      <c r="I319" s="6">
        <v>3</v>
      </c>
      <c r="J319" s="6">
        <v>1</v>
      </c>
      <c r="K319" s="6">
        <v>2</v>
      </c>
      <c r="L319" s="6">
        <v>2</v>
      </c>
      <c r="M319" s="6">
        <v>1</v>
      </c>
      <c r="N319" s="6">
        <f t="shared" si="4"/>
        <v>9.2139290036057173E-4</v>
      </c>
    </row>
    <row r="320" spans="1:14" x14ac:dyDescent="0.25">
      <c r="A320" s="5" t="s">
        <v>44</v>
      </c>
      <c r="B320" s="6">
        <v>128480758</v>
      </c>
      <c r="C320" s="7" t="s">
        <v>667</v>
      </c>
      <c r="D320" s="6">
        <v>128480738</v>
      </c>
      <c r="E320" s="6">
        <v>128480761</v>
      </c>
      <c r="F320" s="5" t="s">
        <v>20</v>
      </c>
      <c r="G320" s="7" t="s">
        <v>668</v>
      </c>
      <c r="H320" s="6">
        <v>7</v>
      </c>
      <c r="I320" s="6">
        <v>3</v>
      </c>
      <c r="J320" s="6">
        <v>3</v>
      </c>
      <c r="K320" s="6">
        <v>0</v>
      </c>
      <c r="L320" s="6">
        <v>1</v>
      </c>
      <c r="M320" s="6">
        <v>1</v>
      </c>
      <c r="N320" s="6">
        <f t="shared" si="4"/>
        <v>9.2139290036057173E-4</v>
      </c>
    </row>
    <row r="321" spans="1:14" x14ac:dyDescent="0.25">
      <c r="A321" s="5" t="s">
        <v>72</v>
      </c>
      <c r="B321" s="6">
        <v>2941299</v>
      </c>
      <c r="C321" s="7" t="s">
        <v>671</v>
      </c>
      <c r="D321" s="6">
        <v>2941282</v>
      </c>
      <c r="E321" s="6">
        <v>2941305</v>
      </c>
      <c r="F321" s="5" t="s">
        <v>13</v>
      </c>
      <c r="G321" s="7" t="s">
        <v>672</v>
      </c>
      <c r="H321" s="6">
        <v>3</v>
      </c>
      <c r="I321" s="6">
        <v>3</v>
      </c>
      <c r="J321" s="6">
        <v>0</v>
      </c>
      <c r="K321" s="6">
        <v>3</v>
      </c>
      <c r="L321" s="6">
        <v>2</v>
      </c>
      <c r="M321" s="6">
        <v>1</v>
      </c>
      <c r="N321" s="6">
        <f t="shared" si="4"/>
        <v>9.2139290036057173E-4</v>
      </c>
    </row>
    <row r="322" spans="1:14" x14ac:dyDescent="0.25">
      <c r="A322" s="5" t="s">
        <v>72</v>
      </c>
      <c r="B322" s="6">
        <v>116608478</v>
      </c>
      <c r="C322" s="7" t="s">
        <v>685</v>
      </c>
      <c r="D322" s="6">
        <v>116608479</v>
      </c>
      <c r="E322" s="6">
        <v>116608502</v>
      </c>
      <c r="F322" s="5" t="s">
        <v>20</v>
      </c>
      <c r="G322" s="7" t="s">
        <v>686</v>
      </c>
      <c r="H322" s="6">
        <v>5</v>
      </c>
      <c r="I322" s="6">
        <v>3</v>
      </c>
      <c r="J322" s="6">
        <v>3</v>
      </c>
      <c r="K322" s="6">
        <v>0</v>
      </c>
      <c r="L322" s="6">
        <v>1</v>
      </c>
      <c r="M322" s="6">
        <v>2</v>
      </c>
      <c r="N322" s="6">
        <f t="shared" si="4"/>
        <v>9.2139290036057173E-4</v>
      </c>
    </row>
    <row r="323" spans="1:14" x14ac:dyDescent="0.25">
      <c r="A323" s="5" t="s">
        <v>164</v>
      </c>
      <c r="B323" s="6">
        <v>78379452</v>
      </c>
      <c r="C323" s="7" t="s">
        <v>773</v>
      </c>
      <c r="D323" s="6">
        <v>78379445</v>
      </c>
      <c r="E323" s="6">
        <v>78379468</v>
      </c>
      <c r="F323" s="5" t="s">
        <v>20</v>
      </c>
      <c r="G323" s="7" t="s">
        <v>180</v>
      </c>
      <c r="H323" s="6">
        <v>4</v>
      </c>
      <c r="I323" s="6">
        <v>3</v>
      </c>
      <c r="J323" s="6">
        <v>2</v>
      </c>
      <c r="K323" s="6">
        <v>1</v>
      </c>
      <c r="L323" s="6">
        <v>2</v>
      </c>
      <c r="M323" s="6">
        <v>1</v>
      </c>
      <c r="N323" s="6">
        <f t="shared" si="4"/>
        <v>9.2139290036057173E-4</v>
      </c>
    </row>
    <row r="324" spans="1:14" x14ac:dyDescent="0.25">
      <c r="A324" s="5" t="s">
        <v>184</v>
      </c>
      <c r="B324" s="6">
        <v>3664626</v>
      </c>
      <c r="C324" s="7" t="s">
        <v>781</v>
      </c>
      <c r="D324" s="6">
        <v>3664620</v>
      </c>
      <c r="E324" s="6">
        <v>3664643</v>
      </c>
      <c r="F324" s="5" t="s">
        <v>20</v>
      </c>
      <c r="G324" s="7" t="s">
        <v>782</v>
      </c>
      <c r="H324" s="6">
        <v>5</v>
      </c>
      <c r="I324" s="6">
        <v>3</v>
      </c>
      <c r="J324" s="6">
        <v>0</v>
      </c>
      <c r="K324" s="6">
        <v>3</v>
      </c>
      <c r="L324" s="6">
        <v>1</v>
      </c>
      <c r="M324" s="6">
        <v>2</v>
      </c>
      <c r="N324" s="6">
        <f t="shared" si="4"/>
        <v>9.2139290036057173E-4</v>
      </c>
    </row>
    <row r="325" spans="1:14" x14ac:dyDescent="0.25">
      <c r="A325" s="5" t="s">
        <v>12</v>
      </c>
      <c r="B325" s="6">
        <v>154987565</v>
      </c>
      <c r="C325" s="7" t="s">
        <v>1063</v>
      </c>
      <c r="D325" s="6">
        <v>154987546</v>
      </c>
      <c r="E325" s="6">
        <v>154987569</v>
      </c>
      <c r="F325" s="5" t="s">
        <v>13</v>
      </c>
      <c r="G325" s="7" t="s">
        <v>32</v>
      </c>
      <c r="H325" s="6">
        <v>5</v>
      </c>
      <c r="I325" s="6">
        <v>2</v>
      </c>
      <c r="J325" s="6">
        <v>1</v>
      </c>
      <c r="K325" s="6">
        <v>1</v>
      </c>
      <c r="L325" s="6">
        <v>2</v>
      </c>
      <c r="M325" s="6">
        <v>0</v>
      </c>
      <c r="N325" s="6">
        <f t="shared" ref="N325:N341" si="5">(I325/I$341)*100</f>
        <v>6.1426193357371449E-4</v>
      </c>
    </row>
    <row r="326" spans="1:14" x14ac:dyDescent="0.25">
      <c r="A326" s="5" t="s">
        <v>44</v>
      </c>
      <c r="B326" s="6">
        <v>97771308</v>
      </c>
      <c r="C326" s="7" t="s">
        <v>1070</v>
      </c>
      <c r="D326" s="6">
        <v>97771297</v>
      </c>
      <c r="E326" s="6">
        <v>97771320</v>
      </c>
      <c r="F326" s="5" t="s">
        <v>20</v>
      </c>
      <c r="G326" s="7" t="s">
        <v>653</v>
      </c>
      <c r="H326" s="6">
        <v>7</v>
      </c>
      <c r="I326" s="6">
        <v>2</v>
      </c>
      <c r="J326" s="6">
        <v>0</v>
      </c>
      <c r="K326" s="6">
        <v>2</v>
      </c>
      <c r="L326" s="6">
        <v>1</v>
      </c>
      <c r="M326" s="6">
        <v>1</v>
      </c>
      <c r="N326" s="6">
        <f t="shared" si="5"/>
        <v>6.1426193357371449E-4</v>
      </c>
    </row>
    <row r="327" spans="1:14" x14ac:dyDescent="0.25">
      <c r="A327" s="5" t="s">
        <v>72</v>
      </c>
      <c r="B327" s="6">
        <v>1756749</v>
      </c>
      <c r="C327" s="7" t="s">
        <v>669</v>
      </c>
      <c r="D327" s="6">
        <v>1756731</v>
      </c>
      <c r="E327" s="6">
        <v>1756754</v>
      </c>
      <c r="F327" s="5" t="s">
        <v>13</v>
      </c>
      <c r="G327" s="7" t="s">
        <v>670</v>
      </c>
      <c r="H327" s="6">
        <v>4</v>
      </c>
      <c r="I327" s="6">
        <v>2</v>
      </c>
      <c r="J327" s="6">
        <v>1</v>
      </c>
      <c r="K327" s="6">
        <v>1</v>
      </c>
      <c r="L327" s="6">
        <v>0</v>
      </c>
      <c r="M327" s="6">
        <v>2</v>
      </c>
      <c r="N327" s="6">
        <f t="shared" si="5"/>
        <v>6.1426193357371449E-4</v>
      </c>
    </row>
    <row r="328" spans="1:14" x14ac:dyDescent="0.25">
      <c r="A328" s="5" t="s">
        <v>72</v>
      </c>
      <c r="B328" s="6">
        <v>67433346</v>
      </c>
      <c r="C328" s="7" t="s">
        <v>91</v>
      </c>
      <c r="D328" s="6">
        <v>67433326</v>
      </c>
      <c r="E328" s="6">
        <v>67433349</v>
      </c>
      <c r="F328" s="5" t="s">
        <v>20</v>
      </c>
      <c r="G328" s="7" t="s">
        <v>92</v>
      </c>
      <c r="H328" s="6">
        <v>5</v>
      </c>
      <c r="I328" s="6">
        <v>2</v>
      </c>
      <c r="J328" s="6">
        <v>1</v>
      </c>
      <c r="K328" s="6">
        <v>1</v>
      </c>
      <c r="L328" s="6">
        <v>1</v>
      </c>
      <c r="M328" s="6">
        <v>0</v>
      </c>
      <c r="N328" s="6">
        <f t="shared" si="5"/>
        <v>6.1426193357371449E-4</v>
      </c>
    </row>
    <row r="329" spans="1:14" x14ac:dyDescent="0.25">
      <c r="A329" s="5" t="s">
        <v>99</v>
      </c>
      <c r="B329" s="6">
        <v>101324561</v>
      </c>
      <c r="C329" s="7" t="s">
        <v>1075</v>
      </c>
      <c r="D329" s="6">
        <v>101324554</v>
      </c>
      <c r="E329" s="6">
        <v>101324577</v>
      </c>
      <c r="F329" s="5" t="s">
        <v>20</v>
      </c>
      <c r="G329" s="7" t="s">
        <v>700</v>
      </c>
      <c r="H329" s="6">
        <v>3</v>
      </c>
      <c r="I329" s="6">
        <v>2</v>
      </c>
      <c r="J329" s="6">
        <v>2</v>
      </c>
      <c r="K329" s="6">
        <v>0</v>
      </c>
      <c r="L329" s="6">
        <v>1</v>
      </c>
      <c r="M329" s="6">
        <v>1</v>
      </c>
      <c r="N329" s="6">
        <f t="shared" si="5"/>
        <v>6.1426193357371449E-4</v>
      </c>
    </row>
    <row r="330" spans="1:14" x14ac:dyDescent="0.25">
      <c r="A330" s="5" t="s">
        <v>150</v>
      </c>
      <c r="B330" s="6">
        <v>64857015</v>
      </c>
      <c r="C330" s="7" t="s">
        <v>752</v>
      </c>
      <c r="D330" s="6">
        <v>64856999</v>
      </c>
      <c r="E330" s="6">
        <v>64857022</v>
      </c>
      <c r="F330" s="5" t="s">
        <v>20</v>
      </c>
      <c r="G330" s="7" t="s">
        <v>753</v>
      </c>
      <c r="H330" s="6">
        <v>7</v>
      </c>
      <c r="I330" s="6">
        <v>2</v>
      </c>
      <c r="J330" s="6">
        <v>2</v>
      </c>
      <c r="K330" s="6">
        <v>0</v>
      </c>
      <c r="L330" s="6">
        <v>1</v>
      </c>
      <c r="M330" s="6">
        <v>1</v>
      </c>
      <c r="N330" s="6">
        <f t="shared" si="5"/>
        <v>6.1426193357371449E-4</v>
      </c>
    </row>
    <row r="331" spans="1:14" x14ac:dyDescent="0.25">
      <c r="A331" s="5" t="s">
        <v>229</v>
      </c>
      <c r="B331" s="6">
        <v>51082952</v>
      </c>
      <c r="C331" s="7" t="s">
        <v>834</v>
      </c>
      <c r="D331" s="6">
        <v>51082940</v>
      </c>
      <c r="E331" s="6">
        <v>51082963</v>
      </c>
      <c r="F331" s="5" t="s">
        <v>20</v>
      </c>
      <c r="G331" s="7" t="s">
        <v>835</v>
      </c>
      <c r="H331" s="6">
        <v>4</v>
      </c>
      <c r="I331" s="6">
        <v>2</v>
      </c>
      <c r="J331" s="6">
        <v>1</v>
      </c>
      <c r="K331" s="6">
        <v>1</v>
      </c>
      <c r="L331" s="6">
        <v>2</v>
      </c>
      <c r="M331" s="6">
        <v>0</v>
      </c>
      <c r="N331" s="6">
        <f t="shared" si="5"/>
        <v>6.1426193357371449E-4</v>
      </c>
    </row>
    <row r="332" spans="1:14" x14ac:dyDescent="0.25">
      <c r="A332" s="5" t="s">
        <v>257</v>
      </c>
      <c r="B332" s="6">
        <v>103795316</v>
      </c>
      <c r="C332" s="7" t="s">
        <v>1107</v>
      </c>
      <c r="D332" s="6">
        <v>103795315</v>
      </c>
      <c r="E332" s="6">
        <v>103795338</v>
      </c>
      <c r="F332" s="5" t="s">
        <v>20</v>
      </c>
      <c r="G332" s="7" t="s">
        <v>851</v>
      </c>
      <c r="H332" s="6">
        <v>7</v>
      </c>
      <c r="I332" s="6">
        <v>2</v>
      </c>
      <c r="J332" s="6">
        <v>2</v>
      </c>
      <c r="K332" s="6">
        <v>0</v>
      </c>
      <c r="L332" s="6">
        <v>1</v>
      </c>
      <c r="M332" s="6">
        <v>1</v>
      </c>
      <c r="N332" s="6">
        <f t="shared" si="5"/>
        <v>6.1426193357371449E-4</v>
      </c>
    </row>
    <row r="333" spans="1:14" x14ac:dyDescent="0.25">
      <c r="A333" s="5" t="s">
        <v>257</v>
      </c>
      <c r="B333" s="6">
        <v>240701702</v>
      </c>
      <c r="C333" s="7" t="s">
        <v>864</v>
      </c>
      <c r="D333" s="6">
        <v>240701690</v>
      </c>
      <c r="E333" s="6">
        <v>240701713</v>
      </c>
      <c r="F333" s="5" t="s">
        <v>20</v>
      </c>
      <c r="G333" s="7" t="s">
        <v>865</v>
      </c>
      <c r="H333" s="6">
        <v>6</v>
      </c>
      <c r="I333" s="6">
        <v>2</v>
      </c>
      <c r="J333" s="6">
        <v>1</v>
      </c>
      <c r="K333" s="6">
        <v>1</v>
      </c>
      <c r="L333" s="6">
        <v>1</v>
      </c>
      <c r="M333" s="6">
        <v>0</v>
      </c>
      <c r="N333" s="6">
        <f t="shared" si="5"/>
        <v>6.1426193357371449E-4</v>
      </c>
    </row>
    <row r="334" spans="1:14" x14ac:dyDescent="0.25">
      <c r="A334" s="5" t="s">
        <v>297</v>
      </c>
      <c r="B334" s="6">
        <v>63693582</v>
      </c>
      <c r="C334" s="7" t="s">
        <v>1112</v>
      </c>
      <c r="D334" s="6">
        <v>63693561</v>
      </c>
      <c r="E334" s="6">
        <v>63693584</v>
      </c>
      <c r="F334" s="5" t="s">
        <v>20</v>
      </c>
      <c r="G334" s="7" t="s">
        <v>324</v>
      </c>
      <c r="H334" s="6">
        <v>6</v>
      </c>
      <c r="I334" s="6">
        <v>2</v>
      </c>
      <c r="J334" s="6">
        <v>1</v>
      </c>
      <c r="K334" s="6">
        <v>1</v>
      </c>
      <c r="L334" s="6">
        <v>1</v>
      </c>
      <c r="M334" s="6">
        <v>1</v>
      </c>
      <c r="N334" s="6">
        <f t="shared" si="5"/>
        <v>6.1426193357371449E-4</v>
      </c>
    </row>
    <row r="335" spans="1:14" x14ac:dyDescent="0.25">
      <c r="A335" s="5" t="s">
        <v>393</v>
      </c>
      <c r="B335" s="6">
        <v>135038959</v>
      </c>
      <c r="C335" s="7" t="s">
        <v>953</v>
      </c>
      <c r="D335" s="6">
        <v>135038955</v>
      </c>
      <c r="E335" s="6">
        <v>135038978</v>
      </c>
      <c r="F335" s="5" t="s">
        <v>13</v>
      </c>
      <c r="G335" s="7" t="s">
        <v>954</v>
      </c>
      <c r="H335" s="6">
        <v>5</v>
      </c>
      <c r="I335" s="6">
        <v>2</v>
      </c>
      <c r="J335" s="6">
        <v>1</v>
      </c>
      <c r="K335" s="6">
        <v>1</v>
      </c>
      <c r="L335" s="6">
        <v>2</v>
      </c>
      <c r="M335" s="6">
        <v>0</v>
      </c>
      <c r="N335" s="6">
        <f t="shared" si="5"/>
        <v>6.1426193357371449E-4</v>
      </c>
    </row>
    <row r="336" spans="1:14" x14ac:dyDescent="0.25">
      <c r="A336" s="5" t="s">
        <v>413</v>
      </c>
      <c r="B336" s="6">
        <v>138004922</v>
      </c>
      <c r="C336" s="7" t="s">
        <v>985</v>
      </c>
      <c r="D336" s="6">
        <v>138004912</v>
      </c>
      <c r="E336" s="6">
        <v>138004935</v>
      </c>
      <c r="F336" s="5" t="s">
        <v>20</v>
      </c>
      <c r="G336" s="7" t="s">
        <v>427</v>
      </c>
      <c r="H336" s="6">
        <v>5</v>
      </c>
      <c r="I336" s="6">
        <v>2</v>
      </c>
      <c r="J336" s="6">
        <v>1</v>
      </c>
      <c r="K336" s="6">
        <v>1</v>
      </c>
      <c r="L336" s="6">
        <v>1</v>
      </c>
      <c r="M336" s="6">
        <v>1</v>
      </c>
      <c r="N336" s="6">
        <f t="shared" si="5"/>
        <v>6.1426193357371449E-4</v>
      </c>
    </row>
    <row r="337" spans="1:14" x14ac:dyDescent="0.25">
      <c r="A337" s="5" t="s">
        <v>413</v>
      </c>
      <c r="B337" s="6">
        <v>159407100</v>
      </c>
      <c r="C337" s="7" t="s">
        <v>1125</v>
      </c>
      <c r="D337" s="6">
        <v>159407093</v>
      </c>
      <c r="E337" s="6">
        <v>159407116</v>
      </c>
      <c r="F337" s="5" t="s">
        <v>20</v>
      </c>
      <c r="G337" s="7" t="s">
        <v>988</v>
      </c>
      <c r="H337" s="6">
        <v>5</v>
      </c>
      <c r="I337" s="6">
        <v>2</v>
      </c>
      <c r="J337" s="6">
        <v>1</v>
      </c>
      <c r="K337" s="6">
        <v>1</v>
      </c>
      <c r="L337" s="6">
        <v>2</v>
      </c>
      <c r="M337" s="6">
        <v>0</v>
      </c>
      <c r="N337" s="6">
        <f t="shared" si="5"/>
        <v>6.1426193357371449E-4</v>
      </c>
    </row>
    <row r="338" spans="1:14" x14ac:dyDescent="0.25">
      <c r="A338" s="5" t="s">
        <v>459</v>
      </c>
      <c r="B338" s="6">
        <v>29064387</v>
      </c>
      <c r="C338" s="7" t="s">
        <v>1013</v>
      </c>
      <c r="D338" s="6">
        <v>29064381</v>
      </c>
      <c r="E338" s="6">
        <v>29064404</v>
      </c>
      <c r="F338" s="5" t="s">
        <v>20</v>
      </c>
      <c r="G338" s="7" t="s">
        <v>1014</v>
      </c>
      <c r="H338" s="6">
        <v>4</v>
      </c>
      <c r="I338" s="6">
        <v>2</v>
      </c>
      <c r="J338" s="6">
        <v>0</v>
      </c>
      <c r="K338" s="6">
        <v>2</v>
      </c>
      <c r="L338" s="6">
        <v>1</v>
      </c>
      <c r="M338" s="6">
        <v>1</v>
      </c>
      <c r="N338" s="6">
        <f t="shared" si="5"/>
        <v>6.1426193357371449E-4</v>
      </c>
    </row>
    <row r="339" spans="1:14" x14ac:dyDescent="0.25">
      <c r="A339" s="5" t="s">
        <v>459</v>
      </c>
      <c r="B339" s="6">
        <v>141217418</v>
      </c>
      <c r="C339" s="7" t="s">
        <v>1019</v>
      </c>
      <c r="D339" s="6">
        <v>141217400</v>
      </c>
      <c r="E339" s="6">
        <v>141217423</v>
      </c>
      <c r="F339" s="5" t="s">
        <v>13</v>
      </c>
      <c r="G339" s="7" t="s">
        <v>1020</v>
      </c>
      <c r="H339" s="6">
        <v>5</v>
      </c>
      <c r="I339" s="6">
        <v>2</v>
      </c>
      <c r="J339" s="6">
        <v>1</v>
      </c>
      <c r="K339" s="6">
        <v>1</v>
      </c>
      <c r="L339" s="6">
        <v>1</v>
      </c>
      <c r="M339" s="6">
        <v>1</v>
      </c>
      <c r="N339" s="6">
        <f t="shared" si="5"/>
        <v>6.1426193357371449E-4</v>
      </c>
    </row>
    <row r="340" spans="1:14" x14ac:dyDescent="0.25">
      <c r="A340" s="5" t="s">
        <v>472</v>
      </c>
      <c r="B340" s="6">
        <v>35556899</v>
      </c>
      <c r="C340" s="7" t="s">
        <v>1035</v>
      </c>
      <c r="D340" s="6">
        <v>35556881</v>
      </c>
      <c r="E340" s="6">
        <v>35556904</v>
      </c>
      <c r="F340" s="5" t="s">
        <v>13</v>
      </c>
      <c r="G340" s="7" t="s">
        <v>1036</v>
      </c>
      <c r="H340" s="6">
        <v>6</v>
      </c>
      <c r="I340" s="6">
        <v>2</v>
      </c>
      <c r="J340" s="6">
        <v>2</v>
      </c>
      <c r="K340" s="6">
        <v>0</v>
      </c>
      <c r="L340" s="6">
        <v>1</v>
      </c>
      <c r="M340" s="6">
        <v>1</v>
      </c>
      <c r="N340" s="6">
        <f t="shared" si="5"/>
        <v>6.1426193357371449E-4</v>
      </c>
    </row>
    <row r="341" spans="1:14" x14ac:dyDescent="0.25">
      <c r="I341" s="9">
        <f>SUM(I3:I340)</f>
        <v>325594</v>
      </c>
      <c r="N341" s="6">
        <f t="shared" si="5"/>
        <v>100</v>
      </c>
    </row>
  </sheetData>
  <sortState xmlns:xlrd2="http://schemas.microsoft.com/office/spreadsheetml/2017/richdata2" ref="A3:M340">
    <sortCondition descending="1" ref="I3:I340"/>
  </sortState>
  <mergeCells count="1">
    <mergeCell ref="A1:N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85FC9-DE58-4DF7-B0A4-CA5971F0C524}">
  <dimension ref="A1:N294"/>
  <sheetViews>
    <sheetView workbookViewId="0">
      <selection activeCell="O1" sqref="O1"/>
    </sheetView>
  </sheetViews>
  <sheetFormatPr defaultRowHeight="15" x14ac:dyDescent="0.25"/>
  <cols>
    <col min="1" max="1" width="18.5703125" customWidth="1"/>
    <col min="2" max="2" width="12" customWidth="1"/>
    <col min="3" max="3" width="69.5703125" style="8" customWidth="1"/>
    <col min="4" max="4" width="12.140625" customWidth="1"/>
    <col min="5" max="5" width="11.85546875" customWidth="1"/>
    <col min="7" max="7" width="31.7109375" style="8" customWidth="1"/>
    <col min="8" max="8" width="13.42578125" customWidth="1"/>
    <col min="9" max="9" width="12.42578125" customWidth="1"/>
    <col min="12" max="12" width="15" customWidth="1"/>
    <col min="13" max="14" width="14" customWidth="1"/>
  </cols>
  <sheetData>
    <row r="1" spans="1:14" ht="45" customHeight="1" thickBot="1" x14ac:dyDescent="0.3">
      <c r="A1" s="14" t="s">
        <v>121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ht="47.25" x14ac:dyDescent="0.25">
      <c r="A2" s="1" t="s">
        <v>0</v>
      </c>
      <c r="B2" s="1" t="s">
        <v>1</v>
      </c>
      <c r="C2" s="2" t="s">
        <v>2</v>
      </c>
      <c r="D2" s="3" t="s">
        <v>3</v>
      </c>
      <c r="E2" s="3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4" t="s">
        <v>9</v>
      </c>
      <c r="K2" s="4" t="s">
        <v>10</v>
      </c>
      <c r="L2" s="4" t="s">
        <v>11</v>
      </c>
      <c r="M2" s="4" t="s">
        <v>610</v>
      </c>
      <c r="N2" s="3" t="s">
        <v>1215</v>
      </c>
    </row>
    <row r="3" spans="1:14" x14ac:dyDescent="0.25">
      <c r="A3" s="5" t="s">
        <v>297</v>
      </c>
      <c r="B3" s="6">
        <v>32761966</v>
      </c>
      <c r="C3" s="7" t="s">
        <v>505</v>
      </c>
      <c r="D3" s="6">
        <v>32761949</v>
      </c>
      <c r="E3" s="6">
        <v>32761972</v>
      </c>
      <c r="F3" s="5" t="s">
        <v>13</v>
      </c>
      <c r="G3" s="7" t="s">
        <v>506</v>
      </c>
      <c r="H3" s="6">
        <v>0</v>
      </c>
      <c r="I3" s="6">
        <v>8472</v>
      </c>
      <c r="J3" s="6">
        <v>2351</v>
      </c>
      <c r="K3" s="6">
        <v>6121</v>
      </c>
      <c r="L3" s="6">
        <v>4984</v>
      </c>
      <c r="M3" s="6">
        <v>2141</v>
      </c>
      <c r="N3" s="6">
        <f>(I3/I$294)*100</f>
        <v>26.931146290291817</v>
      </c>
    </row>
    <row r="4" spans="1:14" x14ac:dyDescent="0.25">
      <c r="A4" s="5" t="s">
        <v>338</v>
      </c>
      <c r="B4" s="6">
        <v>49017931</v>
      </c>
      <c r="C4" s="7" t="s">
        <v>349</v>
      </c>
      <c r="D4" s="6">
        <v>49017924</v>
      </c>
      <c r="E4" s="6">
        <v>49017947</v>
      </c>
      <c r="F4" s="5" t="s">
        <v>20</v>
      </c>
      <c r="G4" s="7" t="s">
        <v>350</v>
      </c>
      <c r="H4" s="6">
        <v>3</v>
      </c>
      <c r="I4" s="6">
        <v>6401</v>
      </c>
      <c r="J4" s="6">
        <v>4229</v>
      </c>
      <c r="K4" s="6">
        <v>2172</v>
      </c>
      <c r="L4" s="6">
        <v>3887</v>
      </c>
      <c r="M4" s="6">
        <v>1763</v>
      </c>
      <c r="N4" s="6">
        <f>(I4/I$294)*100</f>
        <v>20.34776527433403</v>
      </c>
    </row>
    <row r="5" spans="1:14" x14ac:dyDescent="0.25">
      <c r="A5" s="5" t="s">
        <v>257</v>
      </c>
      <c r="B5" s="6">
        <v>25125598</v>
      </c>
      <c r="C5" s="7" t="s">
        <v>264</v>
      </c>
      <c r="D5" s="6">
        <v>25125591</v>
      </c>
      <c r="E5" s="6">
        <v>25125614</v>
      </c>
      <c r="F5" s="5" t="s">
        <v>20</v>
      </c>
      <c r="G5" s="7" t="s">
        <v>265</v>
      </c>
      <c r="H5" s="6">
        <v>3</v>
      </c>
      <c r="I5" s="6">
        <v>2520</v>
      </c>
      <c r="J5" s="6">
        <v>1358</v>
      </c>
      <c r="K5" s="6">
        <v>1162</v>
      </c>
      <c r="L5" s="6">
        <v>1360</v>
      </c>
      <c r="M5" s="6">
        <v>813</v>
      </c>
      <c r="N5" s="6">
        <f>(I5/I$294)*100</f>
        <v>8.0106809078771697</v>
      </c>
    </row>
    <row r="6" spans="1:14" x14ac:dyDescent="0.25">
      <c r="A6" s="5" t="s">
        <v>99</v>
      </c>
      <c r="B6" s="6">
        <v>47651862</v>
      </c>
      <c r="C6" s="7" t="s">
        <v>104</v>
      </c>
      <c r="D6" s="6">
        <v>47651856</v>
      </c>
      <c r="E6" s="6">
        <v>47651879</v>
      </c>
      <c r="F6" s="5" t="s">
        <v>20</v>
      </c>
      <c r="G6" s="7" t="s">
        <v>105</v>
      </c>
      <c r="H6" s="6">
        <v>5</v>
      </c>
      <c r="I6" s="6">
        <v>1360</v>
      </c>
      <c r="J6" s="6">
        <v>939</v>
      </c>
      <c r="K6" s="6">
        <v>421</v>
      </c>
      <c r="L6" s="6">
        <v>888</v>
      </c>
      <c r="M6" s="6">
        <v>289</v>
      </c>
      <c r="N6" s="6">
        <f>(I6/I$294)*100</f>
        <v>4.3232246169495836</v>
      </c>
    </row>
    <row r="7" spans="1:14" x14ac:dyDescent="0.25">
      <c r="A7" s="5" t="s">
        <v>44</v>
      </c>
      <c r="B7" s="6">
        <v>125006305</v>
      </c>
      <c r="C7" s="7" t="s">
        <v>58</v>
      </c>
      <c r="D7" s="6">
        <v>125006288</v>
      </c>
      <c r="E7" s="6">
        <v>125006311</v>
      </c>
      <c r="F7" s="5" t="s">
        <v>13</v>
      </c>
      <c r="G7" s="7" t="s">
        <v>59</v>
      </c>
      <c r="H7" s="6">
        <v>2</v>
      </c>
      <c r="I7" s="6">
        <v>1358</v>
      </c>
      <c r="J7" s="6">
        <v>522</v>
      </c>
      <c r="K7" s="6">
        <v>836</v>
      </c>
      <c r="L7" s="6">
        <v>759</v>
      </c>
      <c r="M7" s="6">
        <v>342</v>
      </c>
      <c r="N7" s="6">
        <f t="shared" ref="N7:N70" si="0">(I7/I$294)*100</f>
        <v>4.3168669336893641</v>
      </c>
    </row>
    <row r="8" spans="1:14" x14ac:dyDescent="0.25">
      <c r="A8" s="5" t="s">
        <v>459</v>
      </c>
      <c r="B8" s="6">
        <v>138739253</v>
      </c>
      <c r="C8" s="7" t="s">
        <v>599</v>
      </c>
      <c r="D8" s="6">
        <v>138739247</v>
      </c>
      <c r="E8" s="6">
        <v>138739270</v>
      </c>
      <c r="F8" s="5" t="s">
        <v>20</v>
      </c>
      <c r="G8" s="7" t="s">
        <v>464</v>
      </c>
      <c r="H8" s="6">
        <v>4</v>
      </c>
      <c r="I8" s="6">
        <v>761</v>
      </c>
      <c r="J8" s="6">
        <v>429</v>
      </c>
      <c r="K8" s="6">
        <v>332</v>
      </c>
      <c r="L8" s="6">
        <v>508</v>
      </c>
      <c r="M8" s="6">
        <v>163</v>
      </c>
      <c r="N8" s="6">
        <f t="shared" si="0"/>
        <v>2.4190984805137008</v>
      </c>
    </row>
    <row r="9" spans="1:14" x14ac:dyDescent="0.25">
      <c r="A9" s="5" t="s">
        <v>472</v>
      </c>
      <c r="B9" s="6">
        <v>136628448</v>
      </c>
      <c r="C9" s="7" t="s">
        <v>489</v>
      </c>
      <c r="D9" s="6">
        <v>136628431</v>
      </c>
      <c r="E9" s="6">
        <v>136628454</v>
      </c>
      <c r="F9" s="5" t="s">
        <v>13</v>
      </c>
      <c r="G9" s="7" t="s">
        <v>490</v>
      </c>
      <c r="H9" s="6">
        <v>4</v>
      </c>
      <c r="I9" s="6">
        <v>732</v>
      </c>
      <c r="J9" s="6">
        <v>184</v>
      </c>
      <c r="K9" s="6">
        <v>548</v>
      </c>
      <c r="L9" s="6">
        <v>376</v>
      </c>
      <c r="M9" s="6">
        <v>240</v>
      </c>
      <c r="N9" s="6">
        <f t="shared" si="0"/>
        <v>2.3269120732405115</v>
      </c>
    </row>
    <row r="10" spans="1:14" x14ac:dyDescent="0.25">
      <c r="A10" s="5" t="s">
        <v>367</v>
      </c>
      <c r="B10" s="6">
        <v>55949032</v>
      </c>
      <c r="C10" s="7" t="s">
        <v>380</v>
      </c>
      <c r="D10" s="6">
        <v>55949015</v>
      </c>
      <c r="E10" s="6">
        <v>55949038</v>
      </c>
      <c r="F10" s="5" t="s">
        <v>13</v>
      </c>
      <c r="G10" s="7" t="s">
        <v>381</v>
      </c>
      <c r="H10" s="6">
        <v>2</v>
      </c>
      <c r="I10" s="6">
        <v>709</v>
      </c>
      <c r="J10" s="6">
        <v>301</v>
      </c>
      <c r="K10" s="6">
        <v>408</v>
      </c>
      <c r="L10" s="6">
        <v>424</v>
      </c>
      <c r="M10" s="6">
        <v>227</v>
      </c>
      <c r="N10" s="6">
        <f t="shared" si="0"/>
        <v>2.2537987157479811</v>
      </c>
    </row>
    <row r="11" spans="1:14" x14ac:dyDescent="0.25">
      <c r="A11" s="5" t="s">
        <v>459</v>
      </c>
      <c r="B11" s="6">
        <v>143699131</v>
      </c>
      <c r="C11" s="7" t="s">
        <v>468</v>
      </c>
      <c r="D11" s="6">
        <v>143699124</v>
      </c>
      <c r="E11" s="6">
        <v>143699147</v>
      </c>
      <c r="F11" s="5" t="s">
        <v>20</v>
      </c>
      <c r="G11" s="7" t="s">
        <v>469</v>
      </c>
      <c r="H11" s="6">
        <v>3</v>
      </c>
      <c r="I11" s="6">
        <v>482</v>
      </c>
      <c r="J11" s="6">
        <v>346</v>
      </c>
      <c r="K11" s="6">
        <v>136</v>
      </c>
      <c r="L11" s="6">
        <v>380</v>
      </c>
      <c r="M11" s="6">
        <v>53</v>
      </c>
      <c r="N11" s="6">
        <f t="shared" si="0"/>
        <v>1.5322016657130142</v>
      </c>
    </row>
    <row r="12" spans="1:14" x14ac:dyDescent="0.25">
      <c r="A12" s="5" t="s">
        <v>12</v>
      </c>
      <c r="B12" s="6">
        <v>160046595</v>
      </c>
      <c r="C12" s="7" t="s">
        <v>34</v>
      </c>
      <c r="D12" s="6">
        <v>160046588</v>
      </c>
      <c r="E12" s="6">
        <v>160046611</v>
      </c>
      <c r="F12" s="5" t="s">
        <v>20</v>
      </c>
      <c r="G12" s="7" t="s">
        <v>35</v>
      </c>
      <c r="H12" s="6">
        <v>4</v>
      </c>
      <c r="I12" s="6">
        <v>428</v>
      </c>
      <c r="J12" s="6">
        <v>265</v>
      </c>
      <c r="K12" s="6">
        <v>163</v>
      </c>
      <c r="L12" s="6">
        <v>255</v>
      </c>
      <c r="M12" s="6">
        <v>113</v>
      </c>
      <c r="N12" s="6">
        <f t="shared" si="0"/>
        <v>1.3605442176870748</v>
      </c>
    </row>
    <row r="13" spans="1:14" x14ac:dyDescent="0.25">
      <c r="A13" s="5" t="s">
        <v>297</v>
      </c>
      <c r="B13" s="6">
        <v>61435507</v>
      </c>
      <c r="C13" s="7" t="s">
        <v>317</v>
      </c>
      <c r="D13" s="6">
        <v>61435489</v>
      </c>
      <c r="E13" s="6">
        <v>61435512</v>
      </c>
      <c r="F13" s="5" t="s">
        <v>13</v>
      </c>
      <c r="G13" s="7" t="s">
        <v>318</v>
      </c>
      <c r="H13" s="6">
        <v>3</v>
      </c>
      <c r="I13" s="6">
        <v>382</v>
      </c>
      <c r="J13" s="6">
        <v>111</v>
      </c>
      <c r="K13" s="6">
        <v>271</v>
      </c>
      <c r="L13" s="6">
        <v>220</v>
      </c>
      <c r="M13" s="6">
        <v>79</v>
      </c>
      <c r="N13" s="6">
        <f t="shared" si="0"/>
        <v>1.2143175027020154</v>
      </c>
    </row>
    <row r="14" spans="1:14" x14ac:dyDescent="0.25">
      <c r="A14" s="5" t="s">
        <v>491</v>
      </c>
      <c r="B14" s="6">
        <v>105602036</v>
      </c>
      <c r="C14" s="7" t="s">
        <v>608</v>
      </c>
      <c r="D14" s="6">
        <v>105602030</v>
      </c>
      <c r="E14" s="6">
        <v>105602053</v>
      </c>
      <c r="F14" s="5" t="s">
        <v>20</v>
      </c>
      <c r="G14" s="7" t="s">
        <v>501</v>
      </c>
      <c r="H14" s="6">
        <v>3</v>
      </c>
      <c r="I14" s="6">
        <v>349</v>
      </c>
      <c r="J14" s="6">
        <v>311</v>
      </c>
      <c r="K14" s="6">
        <v>38</v>
      </c>
      <c r="L14" s="6">
        <v>245</v>
      </c>
      <c r="M14" s="6">
        <v>73</v>
      </c>
      <c r="N14" s="6">
        <f t="shared" si="0"/>
        <v>1.1094157289083857</v>
      </c>
    </row>
    <row r="15" spans="1:14" x14ac:dyDescent="0.25">
      <c r="A15" s="5" t="s">
        <v>338</v>
      </c>
      <c r="B15" s="6">
        <v>130789680</v>
      </c>
      <c r="C15" s="7" t="s">
        <v>582</v>
      </c>
      <c r="D15" s="6">
        <v>130789674</v>
      </c>
      <c r="E15" s="6">
        <v>130789697</v>
      </c>
      <c r="F15" s="5" t="s">
        <v>20</v>
      </c>
      <c r="G15" s="7" t="s">
        <v>358</v>
      </c>
      <c r="H15" s="6">
        <v>4</v>
      </c>
      <c r="I15" s="6">
        <v>325</v>
      </c>
      <c r="J15" s="6">
        <v>217</v>
      </c>
      <c r="K15" s="6">
        <v>108</v>
      </c>
      <c r="L15" s="6">
        <v>219</v>
      </c>
      <c r="M15" s="6">
        <v>52</v>
      </c>
      <c r="N15" s="6">
        <f t="shared" si="0"/>
        <v>1.033123529785746</v>
      </c>
    </row>
    <row r="16" spans="1:14" x14ac:dyDescent="0.25">
      <c r="A16" s="5" t="s">
        <v>12</v>
      </c>
      <c r="B16" s="6">
        <v>44586010</v>
      </c>
      <c r="C16" s="7" t="s">
        <v>508</v>
      </c>
      <c r="D16" s="6">
        <v>44586003</v>
      </c>
      <c r="E16" s="6">
        <v>44586026</v>
      </c>
      <c r="F16" s="5" t="s">
        <v>20</v>
      </c>
      <c r="G16" s="7" t="s">
        <v>26</v>
      </c>
      <c r="H16" s="6">
        <v>4</v>
      </c>
      <c r="I16" s="6">
        <v>311</v>
      </c>
      <c r="J16" s="6">
        <v>215</v>
      </c>
      <c r="K16" s="6">
        <v>96</v>
      </c>
      <c r="L16" s="6">
        <v>151</v>
      </c>
      <c r="M16" s="6">
        <v>102</v>
      </c>
      <c r="N16" s="6">
        <f t="shared" si="0"/>
        <v>0.98861974696420629</v>
      </c>
    </row>
    <row r="17" spans="1:14" x14ac:dyDescent="0.25">
      <c r="A17" s="5" t="s">
        <v>257</v>
      </c>
      <c r="B17" s="6">
        <v>236771930</v>
      </c>
      <c r="C17" s="7" t="s">
        <v>293</v>
      </c>
      <c r="D17" s="6">
        <v>236771913</v>
      </c>
      <c r="E17" s="6">
        <v>236771936</v>
      </c>
      <c r="F17" s="5" t="s">
        <v>13</v>
      </c>
      <c r="G17" s="7" t="s">
        <v>294</v>
      </c>
      <c r="H17" s="6">
        <v>5</v>
      </c>
      <c r="I17" s="6">
        <v>290</v>
      </c>
      <c r="J17" s="6">
        <v>54</v>
      </c>
      <c r="K17" s="6">
        <v>236</v>
      </c>
      <c r="L17" s="6">
        <v>179</v>
      </c>
      <c r="M17" s="6">
        <v>55</v>
      </c>
      <c r="N17" s="6">
        <f t="shared" si="0"/>
        <v>0.92186407273189652</v>
      </c>
    </row>
    <row r="18" spans="1:14" x14ac:dyDescent="0.25">
      <c r="A18" s="5" t="s">
        <v>229</v>
      </c>
      <c r="B18" s="6">
        <v>12611150</v>
      </c>
      <c r="C18" s="7" t="s">
        <v>238</v>
      </c>
      <c r="D18" s="6">
        <v>12611143</v>
      </c>
      <c r="E18" s="6">
        <v>12611166</v>
      </c>
      <c r="F18" s="5" t="s">
        <v>20</v>
      </c>
      <c r="G18" s="7" t="s">
        <v>239</v>
      </c>
      <c r="H18" s="6">
        <v>5</v>
      </c>
      <c r="I18" s="6">
        <v>246</v>
      </c>
      <c r="J18" s="6">
        <v>163</v>
      </c>
      <c r="K18" s="6">
        <v>83</v>
      </c>
      <c r="L18" s="6">
        <v>88</v>
      </c>
      <c r="M18" s="6">
        <v>105</v>
      </c>
      <c r="N18" s="6">
        <f t="shared" si="0"/>
        <v>0.78199504100705708</v>
      </c>
    </row>
    <row r="19" spans="1:14" x14ac:dyDescent="0.25">
      <c r="A19" s="5" t="s">
        <v>367</v>
      </c>
      <c r="B19" s="6">
        <v>139665734</v>
      </c>
      <c r="C19" s="7" t="s">
        <v>385</v>
      </c>
      <c r="D19" s="6">
        <v>139665719</v>
      </c>
      <c r="E19" s="6">
        <v>139665742</v>
      </c>
      <c r="F19" s="5" t="s">
        <v>13</v>
      </c>
      <c r="G19" s="7" t="s">
        <v>386</v>
      </c>
      <c r="H19" s="6">
        <v>4</v>
      </c>
      <c r="I19" s="6">
        <v>238</v>
      </c>
      <c r="J19" s="6">
        <v>48</v>
      </c>
      <c r="K19" s="6">
        <v>190</v>
      </c>
      <c r="L19" s="6">
        <v>205</v>
      </c>
      <c r="M19" s="6">
        <v>21</v>
      </c>
      <c r="N19" s="6">
        <f t="shared" si="0"/>
        <v>0.75656430796617713</v>
      </c>
    </row>
    <row r="20" spans="1:14" x14ac:dyDescent="0.25">
      <c r="A20" s="5" t="s">
        <v>325</v>
      </c>
      <c r="B20" s="6">
        <v>14173776</v>
      </c>
      <c r="C20" s="7" t="s">
        <v>326</v>
      </c>
      <c r="D20" s="6">
        <v>14173757</v>
      </c>
      <c r="E20" s="6">
        <v>14173780</v>
      </c>
      <c r="F20" s="5" t="s">
        <v>13</v>
      </c>
      <c r="G20" s="7" t="s">
        <v>327</v>
      </c>
      <c r="H20" s="6">
        <v>5</v>
      </c>
      <c r="I20" s="6">
        <v>221</v>
      </c>
      <c r="J20" s="6">
        <v>18</v>
      </c>
      <c r="K20" s="6">
        <v>203</v>
      </c>
      <c r="L20" s="6">
        <v>191</v>
      </c>
      <c r="M20" s="6">
        <v>16</v>
      </c>
      <c r="N20" s="6">
        <f t="shared" si="0"/>
        <v>0.70252400025430739</v>
      </c>
    </row>
    <row r="21" spans="1:14" x14ac:dyDescent="0.25">
      <c r="A21" s="5" t="s">
        <v>44</v>
      </c>
      <c r="B21" s="6">
        <v>75343362</v>
      </c>
      <c r="C21" s="7" t="s">
        <v>51</v>
      </c>
      <c r="D21" s="6">
        <v>75343344</v>
      </c>
      <c r="E21" s="6">
        <v>75343367</v>
      </c>
      <c r="F21" s="5" t="s">
        <v>13</v>
      </c>
      <c r="G21" s="7" t="s">
        <v>52</v>
      </c>
      <c r="H21" s="6">
        <v>3</v>
      </c>
      <c r="I21" s="6">
        <v>217</v>
      </c>
      <c r="J21" s="6">
        <v>104</v>
      </c>
      <c r="K21" s="6">
        <v>113</v>
      </c>
      <c r="L21" s="6">
        <v>137</v>
      </c>
      <c r="M21" s="6">
        <v>46</v>
      </c>
      <c r="N21" s="6">
        <f t="shared" si="0"/>
        <v>0.68980863373386736</v>
      </c>
    </row>
    <row r="22" spans="1:14" x14ac:dyDescent="0.25">
      <c r="A22" s="5" t="s">
        <v>164</v>
      </c>
      <c r="B22" s="6">
        <v>50266436</v>
      </c>
      <c r="C22" s="7" t="s">
        <v>173</v>
      </c>
      <c r="D22" s="6">
        <v>50266418</v>
      </c>
      <c r="E22" s="6">
        <v>50266441</v>
      </c>
      <c r="F22" s="5" t="s">
        <v>13</v>
      </c>
      <c r="G22" s="7" t="s">
        <v>174</v>
      </c>
      <c r="H22" s="6">
        <v>4</v>
      </c>
      <c r="I22" s="6">
        <v>189</v>
      </c>
      <c r="J22" s="6">
        <v>54</v>
      </c>
      <c r="K22" s="6">
        <v>135</v>
      </c>
      <c r="L22" s="6">
        <v>145</v>
      </c>
      <c r="M22" s="6">
        <v>15</v>
      </c>
      <c r="N22" s="6">
        <f t="shared" si="0"/>
        <v>0.6008010680907877</v>
      </c>
    </row>
    <row r="23" spans="1:14" x14ac:dyDescent="0.25">
      <c r="A23" s="5" t="s">
        <v>257</v>
      </c>
      <c r="B23" s="6">
        <v>95350641</v>
      </c>
      <c r="C23" s="7" t="s">
        <v>275</v>
      </c>
      <c r="D23" s="6">
        <v>95350624</v>
      </c>
      <c r="E23" s="6">
        <v>95350647</v>
      </c>
      <c r="F23" s="5" t="s">
        <v>13</v>
      </c>
      <c r="G23" s="7" t="s">
        <v>276</v>
      </c>
      <c r="H23" s="6">
        <v>4</v>
      </c>
      <c r="I23" s="6">
        <v>184</v>
      </c>
      <c r="J23" s="6">
        <v>74</v>
      </c>
      <c r="K23" s="6">
        <v>110</v>
      </c>
      <c r="L23" s="6">
        <v>145</v>
      </c>
      <c r="M23" s="6">
        <v>21</v>
      </c>
      <c r="N23" s="6">
        <f t="shared" si="0"/>
        <v>0.58490685994023772</v>
      </c>
    </row>
    <row r="24" spans="1:14" x14ac:dyDescent="0.25">
      <c r="A24" s="5" t="s">
        <v>12</v>
      </c>
      <c r="B24" s="6">
        <v>154987564</v>
      </c>
      <c r="C24" s="7" t="s">
        <v>510</v>
      </c>
      <c r="D24" s="6">
        <v>154987546</v>
      </c>
      <c r="E24" s="6">
        <v>154987569</v>
      </c>
      <c r="F24" s="5" t="s">
        <v>13</v>
      </c>
      <c r="G24" s="7" t="s">
        <v>32</v>
      </c>
      <c r="H24" s="6">
        <v>5</v>
      </c>
      <c r="I24" s="6">
        <v>178</v>
      </c>
      <c r="J24" s="6">
        <v>29</v>
      </c>
      <c r="K24" s="6">
        <v>149</v>
      </c>
      <c r="L24" s="6">
        <v>151</v>
      </c>
      <c r="M24" s="6">
        <v>13</v>
      </c>
      <c r="N24" s="6">
        <f t="shared" si="0"/>
        <v>0.56583381015957779</v>
      </c>
    </row>
    <row r="25" spans="1:14" x14ac:dyDescent="0.25">
      <c r="A25" s="5" t="s">
        <v>184</v>
      </c>
      <c r="B25" s="6">
        <v>77433197</v>
      </c>
      <c r="C25" s="7" t="s">
        <v>213</v>
      </c>
      <c r="D25" s="6">
        <v>77433191</v>
      </c>
      <c r="E25" s="6">
        <v>77433214</v>
      </c>
      <c r="F25" s="5" t="s">
        <v>20</v>
      </c>
      <c r="G25" s="7" t="s">
        <v>214</v>
      </c>
      <c r="H25" s="6">
        <v>4</v>
      </c>
      <c r="I25" s="6">
        <v>170</v>
      </c>
      <c r="J25" s="6">
        <v>78</v>
      </c>
      <c r="K25" s="6">
        <v>92</v>
      </c>
      <c r="L25" s="6">
        <v>104</v>
      </c>
      <c r="M25" s="6">
        <v>46</v>
      </c>
      <c r="N25" s="6">
        <f t="shared" si="0"/>
        <v>0.54040307711869795</v>
      </c>
    </row>
    <row r="26" spans="1:14" x14ac:dyDescent="0.25">
      <c r="A26" s="5" t="s">
        <v>150</v>
      </c>
      <c r="B26" s="6">
        <v>40752044</v>
      </c>
      <c r="C26" s="7" t="s">
        <v>153</v>
      </c>
      <c r="D26" s="6">
        <v>40752037</v>
      </c>
      <c r="E26" s="6">
        <v>40752060</v>
      </c>
      <c r="F26" s="5" t="s">
        <v>20</v>
      </c>
      <c r="G26" s="7" t="s">
        <v>154</v>
      </c>
      <c r="H26" s="6">
        <v>2</v>
      </c>
      <c r="I26" s="6">
        <v>137</v>
      </c>
      <c r="J26" s="6">
        <v>77</v>
      </c>
      <c r="K26" s="6">
        <v>60</v>
      </c>
      <c r="L26" s="6">
        <v>71</v>
      </c>
      <c r="M26" s="6">
        <v>42</v>
      </c>
      <c r="N26" s="6">
        <f t="shared" si="0"/>
        <v>0.43550130332506831</v>
      </c>
    </row>
    <row r="27" spans="1:14" x14ac:dyDescent="0.25">
      <c r="A27" s="5" t="s">
        <v>338</v>
      </c>
      <c r="B27" s="6">
        <v>195823601</v>
      </c>
      <c r="C27" s="7" t="s">
        <v>365</v>
      </c>
      <c r="D27" s="6">
        <v>195823594</v>
      </c>
      <c r="E27" s="6">
        <v>195823617</v>
      </c>
      <c r="F27" s="5" t="s">
        <v>20</v>
      </c>
      <c r="G27" s="7" t="s">
        <v>366</v>
      </c>
      <c r="H27" s="6">
        <v>3</v>
      </c>
      <c r="I27" s="6">
        <v>136</v>
      </c>
      <c r="J27" s="6">
        <v>102</v>
      </c>
      <c r="K27" s="6">
        <v>34</v>
      </c>
      <c r="L27" s="6">
        <v>106</v>
      </c>
      <c r="M27" s="6">
        <v>20</v>
      </c>
      <c r="N27" s="6">
        <f t="shared" si="0"/>
        <v>0.43232246169495842</v>
      </c>
    </row>
    <row r="28" spans="1:14" x14ac:dyDescent="0.25">
      <c r="A28" s="5" t="s">
        <v>12</v>
      </c>
      <c r="B28" s="6">
        <v>2024713</v>
      </c>
      <c r="C28" s="7" t="s">
        <v>15</v>
      </c>
      <c r="D28" s="6">
        <v>2024695</v>
      </c>
      <c r="E28" s="6">
        <v>2024718</v>
      </c>
      <c r="F28" s="5" t="s">
        <v>13</v>
      </c>
      <c r="G28" s="7" t="s">
        <v>16</v>
      </c>
      <c r="H28" s="6">
        <v>4</v>
      </c>
      <c r="I28" s="6">
        <v>132</v>
      </c>
      <c r="J28" s="6">
        <v>44</v>
      </c>
      <c r="K28" s="6">
        <v>88</v>
      </c>
      <c r="L28" s="6">
        <v>78</v>
      </c>
      <c r="M28" s="6">
        <v>26</v>
      </c>
      <c r="N28" s="6">
        <f t="shared" si="0"/>
        <v>0.41960709517451839</v>
      </c>
    </row>
    <row r="29" spans="1:14" x14ac:dyDescent="0.25">
      <c r="A29" s="5" t="s">
        <v>99</v>
      </c>
      <c r="B29" s="6">
        <v>75869579</v>
      </c>
      <c r="C29" s="7" t="s">
        <v>532</v>
      </c>
      <c r="D29" s="6">
        <v>75869569</v>
      </c>
      <c r="E29" s="6">
        <v>75869592</v>
      </c>
      <c r="F29" s="5" t="s">
        <v>20</v>
      </c>
      <c r="G29" s="7" t="s">
        <v>112</v>
      </c>
      <c r="H29" s="6">
        <v>7</v>
      </c>
      <c r="I29" s="6">
        <v>131</v>
      </c>
      <c r="J29" s="6">
        <v>123</v>
      </c>
      <c r="K29" s="6">
        <v>8</v>
      </c>
      <c r="L29" s="6">
        <v>22</v>
      </c>
      <c r="M29" s="6">
        <v>105</v>
      </c>
      <c r="N29" s="6">
        <f t="shared" si="0"/>
        <v>0.41642825354440843</v>
      </c>
    </row>
    <row r="30" spans="1:14" x14ac:dyDescent="0.25">
      <c r="A30" s="5" t="s">
        <v>393</v>
      </c>
      <c r="B30" s="6">
        <v>178249325</v>
      </c>
      <c r="C30" s="7" t="s">
        <v>410</v>
      </c>
      <c r="D30" s="6">
        <v>178249318</v>
      </c>
      <c r="E30" s="6">
        <v>178249341</v>
      </c>
      <c r="F30" s="5" t="s">
        <v>20</v>
      </c>
      <c r="G30" s="7" t="s">
        <v>411</v>
      </c>
      <c r="H30" s="6">
        <v>3</v>
      </c>
      <c r="I30" s="6">
        <v>120</v>
      </c>
      <c r="J30" s="6">
        <v>67</v>
      </c>
      <c r="K30" s="6">
        <v>53</v>
      </c>
      <c r="L30" s="6">
        <v>98</v>
      </c>
      <c r="M30" s="6">
        <v>12</v>
      </c>
      <c r="N30" s="6">
        <f t="shared" si="0"/>
        <v>0.38146099561319857</v>
      </c>
    </row>
    <row r="31" spans="1:14" x14ac:dyDescent="0.25">
      <c r="A31" s="5" t="s">
        <v>142</v>
      </c>
      <c r="B31" s="6">
        <v>63329870</v>
      </c>
      <c r="C31" s="7" t="s">
        <v>540</v>
      </c>
      <c r="D31" s="6">
        <v>63329863</v>
      </c>
      <c r="E31" s="6">
        <v>63329886</v>
      </c>
      <c r="F31" s="5" t="s">
        <v>20</v>
      </c>
      <c r="G31" s="7" t="s">
        <v>144</v>
      </c>
      <c r="H31" s="6">
        <v>4</v>
      </c>
      <c r="I31" s="6">
        <v>102</v>
      </c>
      <c r="J31" s="6">
        <v>62</v>
      </c>
      <c r="K31" s="6">
        <v>40</v>
      </c>
      <c r="L31" s="6">
        <v>83</v>
      </c>
      <c r="M31" s="6">
        <v>12</v>
      </c>
      <c r="N31" s="6">
        <f t="shared" si="0"/>
        <v>0.32424184627121877</v>
      </c>
    </row>
    <row r="32" spans="1:14" x14ac:dyDescent="0.25">
      <c r="A32" s="5" t="s">
        <v>184</v>
      </c>
      <c r="B32" s="6">
        <v>3001925</v>
      </c>
      <c r="C32" s="7" t="s">
        <v>187</v>
      </c>
      <c r="D32" s="6">
        <v>3001918</v>
      </c>
      <c r="E32" s="6">
        <v>3001941</v>
      </c>
      <c r="F32" s="5" t="s">
        <v>20</v>
      </c>
      <c r="G32" s="7" t="s">
        <v>188</v>
      </c>
      <c r="H32" s="6">
        <v>5</v>
      </c>
      <c r="I32" s="6">
        <v>95</v>
      </c>
      <c r="J32" s="6">
        <v>60</v>
      </c>
      <c r="K32" s="6">
        <v>35</v>
      </c>
      <c r="L32" s="6">
        <v>82</v>
      </c>
      <c r="M32" s="6">
        <v>8</v>
      </c>
      <c r="N32" s="6">
        <f t="shared" si="0"/>
        <v>0.30198995486044888</v>
      </c>
    </row>
    <row r="33" spans="1:14" x14ac:dyDescent="0.25">
      <c r="A33" s="5" t="s">
        <v>184</v>
      </c>
      <c r="B33" s="6">
        <v>16918463</v>
      </c>
      <c r="C33" s="7" t="s">
        <v>550</v>
      </c>
      <c r="D33" s="6">
        <v>16918454</v>
      </c>
      <c r="E33" s="6">
        <v>16918477</v>
      </c>
      <c r="F33" s="5" t="s">
        <v>20</v>
      </c>
      <c r="G33" s="7" t="s">
        <v>194</v>
      </c>
      <c r="H33" s="6">
        <v>6</v>
      </c>
      <c r="I33" s="6">
        <v>92</v>
      </c>
      <c r="J33" s="6">
        <v>65</v>
      </c>
      <c r="K33" s="6">
        <v>27</v>
      </c>
      <c r="L33" s="6">
        <v>63</v>
      </c>
      <c r="M33" s="6">
        <v>10</v>
      </c>
      <c r="N33" s="6">
        <f t="shared" si="0"/>
        <v>0.29245342997011886</v>
      </c>
    </row>
    <row r="34" spans="1:14" x14ac:dyDescent="0.25">
      <c r="A34" s="5" t="s">
        <v>440</v>
      </c>
      <c r="B34" s="6">
        <v>2254269</v>
      </c>
      <c r="C34" s="7" t="s">
        <v>443</v>
      </c>
      <c r="D34" s="6">
        <v>2254261</v>
      </c>
      <c r="E34" s="6">
        <v>2254284</v>
      </c>
      <c r="F34" s="5" t="s">
        <v>20</v>
      </c>
      <c r="G34" s="7" t="s">
        <v>444</v>
      </c>
      <c r="H34" s="6">
        <v>4</v>
      </c>
      <c r="I34" s="6">
        <v>83</v>
      </c>
      <c r="J34" s="6">
        <v>47</v>
      </c>
      <c r="K34" s="6">
        <v>36</v>
      </c>
      <c r="L34" s="6">
        <v>63</v>
      </c>
      <c r="M34" s="6">
        <v>11</v>
      </c>
      <c r="N34" s="6">
        <f t="shared" si="0"/>
        <v>0.26384385529912896</v>
      </c>
    </row>
    <row r="35" spans="1:14" x14ac:dyDescent="0.25">
      <c r="A35" s="5" t="s">
        <v>367</v>
      </c>
      <c r="B35" s="6">
        <v>183058984</v>
      </c>
      <c r="C35" s="7" t="s">
        <v>391</v>
      </c>
      <c r="D35" s="6">
        <v>183058977</v>
      </c>
      <c r="E35" s="6">
        <v>183059000</v>
      </c>
      <c r="F35" s="5" t="s">
        <v>20</v>
      </c>
      <c r="G35" s="7" t="s">
        <v>392</v>
      </c>
      <c r="H35" s="6">
        <v>4</v>
      </c>
      <c r="I35" s="6">
        <v>77</v>
      </c>
      <c r="J35" s="6">
        <v>39</v>
      </c>
      <c r="K35" s="6">
        <v>38</v>
      </c>
      <c r="L35" s="6">
        <v>48</v>
      </c>
      <c r="M35" s="6">
        <v>16</v>
      </c>
      <c r="N35" s="6">
        <f t="shared" si="0"/>
        <v>0.24477080551846908</v>
      </c>
    </row>
    <row r="36" spans="1:14" x14ac:dyDescent="0.25">
      <c r="A36" s="5" t="s">
        <v>440</v>
      </c>
      <c r="B36" s="6">
        <v>74603691</v>
      </c>
      <c r="C36" s="7" t="s">
        <v>448</v>
      </c>
      <c r="D36" s="6">
        <v>74603676</v>
      </c>
      <c r="E36" s="6">
        <v>74603699</v>
      </c>
      <c r="F36" s="5" t="s">
        <v>13</v>
      </c>
      <c r="G36" s="7" t="s">
        <v>449</v>
      </c>
      <c r="H36" s="6">
        <v>6</v>
      </c>
      <c r="I36" s="6">
        <v>76</v>
      </c>
      <c r="J36" s="6">
        <v>33</v>
      </c>
      <c r="K36" s="6">
        <v>43</v>
      </c>
      <c r="L36" s="6">
        <v>64</v>
      </c>
      <c r="M36" s="6">
        <v>7</v>
      </c>
      <c r="N36" s="6">
        <f t="shared" si="0"/>
        <v>0.24159196388835907</v>
      </c>
    </row>
    <row r="37" spans="1:14" x14ac:dyDescent="0.25">
      <c r="A37" s="5" t="s">
        <v>297</v>
      </c>
      <c r="B37" s="6">
        <v>46714372</v>
      </c>
      <c r="C37" s="7" t="s">
        <v>571</v>
      </c>
      <c r="D37" s="6">
        <v>46714354</v>
      </c>
      <c r="E37" s="6">
        <v>46714377</v>
      </c>
      <c r="F37" s="5" t="s">
        <v>13</v>
      </c>
      <c r="G37" s="7" t="s">
        <v>311</v>
      </c>
      <c r="H37" s="6">
        <v>2</v>
      </c>
      <c r="I37" s="6">
        <v>73</v>
      </c>
      <c r="J37" s="6">
        <v>47</v>
      </c>
      <c r="K37" s="6">
        <v>26</v>
      </c>
      <c r="L37" s="6">
        <v>36</v>
      </c>
      <c r="M37" s="6">
        <v>26</v>
      </c>
      <c r="N37" s="6">
        <f t="shared" si="0"/>
        <v>0.23205543899802913</v>
      </c>
    </row>
    <row r="38" spans="1:14" x14ac:dyDescent="0.25">
      <c r="A38" s="5" t="s">
        <v>297</v>
      </c>
      <c r="B38" s="6">
        <v>63069262</v>
      </c>
      <c r="C38" s="7" t="s">
        <v>573</v>
      </c>
      <c r="D38" s="6">
        <v>63069246</v>
      </c>
      <c r="E38" s="6">
        <v>63069269</v>
      </c>
      <c r="F38" s="5" t="s">
        <v>13</v>
      </c>
      <c r="G38" s="7" t="s">
        <v>43</v>
      </c>
      <c r="H38" s="6">
        <v>6</v>
      </c>
      <c r="I38" s="6">
        <v>73</v>
      </c>
      <c r="J38" s="6">
        <v>13</v>
      </c>
      <c r="K38" s="6">
        <v>60</v>
      </c>
      <c r="L38" s="6">
        <v>59</v>
      </c>
      <c r="M38" s="6">
        <v>7</v>
      </c>
      <c r="N38" s="6">
        <f t="shared" si="0"/>
        <v>0.23205543899802913</v>
      </c>
    </row>
    <row r="39" spans="1:14" x14ac:dyDescent="0.25">
      <c r="A39" s="5" t="s">
        <v>164</v>
      </c>
      <c r="B39" s="6">
        <v>77195752</v>
      </c>
      <c r="C39" s="7" t="s">
        <v>177</v>
      </c>
      <c r="D39" s="6">
        <v>77195743</v>
      </c>
      <c r="E39" s="6">
        <v>77195766</v>
      </c>
      <c r="F39" s="5" t="s">
        <v>20</v>
      </c>
      <c r="G39" s="7" t="s">
        <v>178</v>
      </c>
      <c r="H39" s="6">
        <v>5</v>
      </c>
      <c r="I39" s="6">
        <v>68</v>
      </c>
      <c r="J39" s="6">
        <v>46</v>
      </c>
      <c r="K39" s="6">
        <v>22</v>
      </c>
      <c r="L39" s="6">
        <v>53</v>
      </c>
      <c r="M39" s="6">
        <v>11</v>
      </c>
      <c r="N39" s="6">
        <f t="shared" si="0"/>
        <v>0.21616123084747921</v>
      </c>
    </row>
    <row r="40" spans="1:14" x14ac:dyDescent="0.25">
      <c r="A40" s="5" t="s">
        <v>257</v>
      </c>
      <c r="B40" s="6">
        <v>20675936</v>
      </c>
      <c r="C40" s="7" t="s">
        <v>262</v>
      </c>
      <c r="D40" s="6">
        <v>20675928</v>
      </c>
      <c r="E40" s="6">
        <v>20675951</v>
      </c>
      <c r="F40" s="5" t="s">
        <v>20</v>
      </c>
      <c r="G40" s="7" t="s">
        <v>263</v>
      </c>
      <c r="H40" s="6">
        <v>6</v>
      </c>
      <c r="I40" s="6">
        <v>66</v>
      </c>
      <c r="J40" s="6">
        <v>42</v>
      </c>
      <c r="K40" s="6">
        <v>24</v>
      </c>
      <c r="L40" s="6">
        <v>49</v>
      </c>
      <c r="M40" s="6">
        <v>11</v>
      </c>
      <c r="N40" s="6">
        <f t="shared" si="0"/>
        <v>0.20980354758725919</v>
      </c>
    </row>
    <row r="41" spans="1:14" x14ac:dyDescent="0.25">
      <c r="A41" s="5" t="s">
        <v>99</v>
      </c>
      <c r="B41" s="6">
        <v>132587269</v>
      </c>
      <c r="C41" s="7" t="s">
        <v>129</v>
      </c>
      <c r="D41" s="6">
        <v>132587251</v>
      </c>
      <c r="E41" s="6">
        <v>132587274</v>
      </c>
      <c r="F41" s="5" t="s">
        <v>13</v>
      </c>
      <c r="G41" s="7" t="s">
        <v>130</v>
      </c>
      <c r="H41" s="6">
        <v>5</v>
      </c>
      <c r="I41" s="6">
        <v>62</v>
      </c>
      <c r="J41" s="6">
        <v>27</v>
      </c>
      <c r="K41" s="6">
        <v>35</v>
      </c>
      <c r="L41" s="6">
        <v>43</v>
      </c>
      <c r="M41" s="6">
        <v>5</v>
      </c>
      <c r="N41" s="6">
        <f t="shared" si="0"/>
        <v>0.19708818106681925</v>
      </c>
    </row>
    <row r="42" spans="1:14" x14ac:dyDescent="0.25">
      <c r="A42" s="5" t="s">
        <v>142</v>
      </c>
      <c r="B42" s="6">
        <v>73758520</v>
      </c>
      <c r="C42" s="7" t="s">
        <v>145</v>
      </c>
      <c r="D42" s="6">
        <v>73758512</v>
      </c>
      <c r="E42" s="6">
        <v>73758535</v>
      </c>
      <c r="F42" s="5" t="s">
        <v>20</v>
      </c>
      <c r="G42" s="7" t="s">
        <v>146</v>
      </c>
      <c r="H42" s="6">
        <v>6</v>
      </c>
      <c r="I42" s="6">
        <v>60</v>
      </c>
      <c r="J42" s="6">
        <v>55</v>
      </c>
      <c r="K42" s="6">
        <v>5</v>
      </c>
      <c r="L42" s="6">
        <v>16</v>
      </c>
      <c r="M42" s="6">
        <v>41</v>
      </c>
      <c r="N42" s="6">
        <f t="shared" si="0"/>
        <v>0.19073049780659929</v>
      </c>
    </row>
    <row r="43" spans="1:14" x14ac:dyDescent="0.25">
      <c r="A43" s="5" t="s">
        <v>184</v>
      </c>
      <c r="B43" s="6">
        <v>31488544</v>
      </c>
      <c r="C43" s="7" t="s">
        <v>202</v>
      </c>
      <c r="D43" s="6">
        <v>31488538</v>
      </c>
      <c r="E43" s="6">
        <v>31488561</v>
      </c>
      <c r="F43" s="5" t="s">
        <v>20</v>
      </c>
      <c r="G43" s="7" t="s">
        <v>203</v>
      </c>
      <c r="H43" s="6">
        <v>3</v>
      </c>
      <c r="I43" s="6">
        <v>58</v>
      </c>
      <c r="J43" s="6">
        <v>34</v>
      </c>
      <c r="K43" s="6">
        <v>24</v>
      </c>
      <c r="L43" s="6">
        <v>48</v>
      </c>
      <c r="M43" s="6">
        <v>3</v>
      </c>
      <c r="N43" s="6">
        <f t="shared" si="0"/>
        <v>0.1843728145463793</v>
      </c>
    </row>
    <row r="44" spans="1:14" x14ac:dyDescent="0.25">
      <c r="A44" s="5" t="s">
        <v>413</v>
      </c>
      <c r="B44" s="6">
        <v>138004918</v>
      </c>
      <c r="C44" s="7" t="s">
        <v>426</v>
      </c>
      <c r="D44" s="6">
        <v>138004912</v>
      </c>
      <c r="E44" s="6">
        <v>138004935</v>
      </c>
      <c r="F44" s="5" t="s">
        <v>20</v>
      </c>
      <c r="G44" s="7" t="s">
        <v>427</v>
      </c>
      <c r="H44" s="6">
        <v>5</v>
      </c>
      <c r="I44" s="6">
        <v>58</v>
      </c>
      <c r="J44" s="6">
        <v>37</v>
      </c>
      <c r="K44" s="6">
        <v>21</v>
      </c>
      <c r="L44" s="6">
        <v>47</v>
      </c>
      <c r="M44" s="6">
        <v>7</v>
      </c>
      <c r="N44" s="6">
        <f t="shared" si="0"/>
        <v>0.1843728145463793</v>
      </c>
    </row>
    <row r="45" spans="1:14" x14ac:dyDescent="0.25">
      <c r="A45" s="5" t="s">
        <v>413</v>
      </c>
      <c r="B45" s="6">
        <v>14373710</v>
      </c>
      <c r="C45" s="7" t="s">
        <v>589</v>
      </c>
      <c r="D45" s="6">
        <v>14373703</v>
      </c>
      <c r="E45" s="6">
        <v>14373726</v>
      </c>
      <c r="F45" s="5" t="s">
        <v>20</v>
      </c>
      <c r="G45" s="7" t="s">
        <v>416</v>
      </c>
      <c r="H45" s="6">
        <v>3</v>
      </c>
      <c r="I45" s="6">
        <v>57</v>
      </c>
      <c r="J45" s="6">
        <v>36</v>
      </c>
      <c r="K45" s="6">
        <v>21</v>
      </c>
      <c r="L45" s="6">
        <v>45</v>
      </c>
      <c r="M45" s="6">
        <v>6</v>
      </c>
      <c r="N45" s="6">
        <f t="shared" si="0"/>
        <v>0.18119397291626932</v>
      </c>
    </row>
    <row r="46" spans="1:14" x14ac:dyDescent="0.25">
      <c r="A46" s="5" t="s">
        <v>491</v>
      </c>
      <c r="B46" s="6">
        <v>11298737</v>
      </c>
      <c r="C46" s="7" t="s">
        <v>492</v>
      </c>
      <c r="D46" s="6">
        <v>11298738</v>
      </c>
      <c r="E46" s="6">
        <v>11298761</v>
      </c>
      <c r="F46" s="5" t="s">
        <v>20</v>
      </c>
      <c r="G46" s="7" t="s">
        <v>493</v>
      </c>
      <c r="H46" s="6">
        <v>7</v>
      </c>
      <c r="I46" s="6">
        <v>57</v>
      </c>
      <c r="J46" s="6">
        <v>28</v>
      </c>
      <c r="K46" s="6">
        <v>29</v>
      </c>
      <c r="L46" s="6">
        <v>43</v>
      </c>
      <c r="M46" s="6">
        <v>7</v>
      </c>
      <c r="N46" s="6">
        <f t="shared" si="0"/>
        <v>0.18119397291626932</v>
      </c>
    </row>
    <row r="47" spans="1:14" x14ac:dyDescent="0.25">
      <c r="A47" s="5" t="s">
        <v>164</v>
      </c>
      <c r="B47" s="6">
        <v>78379451</v>
      </c>
      <c r="C47" s="7" t="s">
        <v>179</v>
      </c>
      <c r="D47" s="6">
        <v>78379445</v>
      </c>
      <c r="E47" s="6">
        <v>78379468</v>
      </c>
      <c r="F47" s="5" t="s">
        <v>20</v>
      </c>
      <c r="G47" s="7" t="s">
        <v>180</v>
      </c>
      <c r="H47" s="6">
        <v>4</v>
      </c>
      <c r="I47" s="6">
        <v>56</v>
      </c>
      <c r="J47" s="6">
        <v>20</v>
      </c>
      <c r="K47" s="6">
        <v>36</v>
      </c>
      <c r="L47" s="6">
        <v>44</v>
      </c>
      <c r="M47" s="6">
        <v>1</v>
      </c>
      <c r="N47" s="6">
        <f t="shared" si="0"/>
        <v>0.17801513128615931</v>
      </c>
    </row>
    <row r="48" spans="1:14" x14ac:dyDescent="0.25">
      <c r="A48" s="5" t="s">
        <v>99</v>
      </c>
      <c r="B48" s="6">
        <v>132587063</v>
      </c>
      <c r="C48" s="7" t="s">
        <v>122</v>
      </c>
      <c r="D48" s="6">
        <v>132587048</v>
      </c>
      <c r="E48" s="6">
        <v>132587071</v>
      </c>
      <c r="F48" s="5" t="s">
        <v>13</v>
      </c>
      <c r="G48" s="7" t="s">
        <v>123</v>
      </c>
      <c r="H48" s="6">
        <v>4</v>
      </c>
      <c r="I48" s="6">
        <v>55</v>
      </c>
      <c r="J48" s="6">
        <v>7</v>
      </c>
      <c r="K48" s="6">
        <v>48</v>
      </c>
      <c r="L48" s="6">
        <v>41</v>
      </c>
      <c r="M48" s="6">
        <v>12</v>
      </c>
      <c r="N48" s="6">
        <f t="shared" si="0"/>
        <v>0.17483628965604933</v>
      </c>
    </row>
    <row r="49" spans="1:14" x14ac:dyDescent="0.25">
      <c r="A49" s="5" t="s">
        <v>150</v>
      </c>
      <c r="B49" s="6">
        <v>101174719</v>
      </c>
      <c r="C49" s="7" t="s">
        <v>162</v>
      </c>
      <c r="D49" s="6">
        <v>101174701</v>
      </c>
      <c r="E49" s="6">
        <v>101174724</v>
      </c>
      <c r="F49" s="5" t="s">
        <v>13</v>
      </c>
      <c r="G49" s="7" t="s">
        <v>163</v>
      </c>
      <c r="H49" s="6">
        <v>4</v>
      </c>
      <c r="I49" s="6">
        <v>55</v>
      </c>
      <c r="J49" s="6">
        <v>13</v>
      </c>
      <c r="K49" s="6">
        <v>42</v>
      </c>
      <c r="L49" s="6">
        <v>45</v>
      </c>
      <c r="M49" s="6">
        <v>3</v>
      </c>
      <c r="N49" s="6">
        <f t="shared" si="0"/>
        <v>0.17483628965604933</v>
      </c>
    </row>
    <row r="50" spans="1:14" x14ac:dyDescent="0.25">
      <c r="A50" s="5" t="s">
        <v>99</v>
      </c>
      <c r="B50" s="6">
        <v>132587022</v>
      </c>
      <c r="C50" s="7" t="s">
        <v>121</v>
      </c>
      <c r="D50" s="6">
        <v>132587007</v>
      </c>
      <c r="E50" s="6">
        <v>132587030</v>
      </c>
      <c r="F50" s="5" t="s">
        <v>13</v>
      </c>
      <c r="G50" s="7" t="s">
        <v>120</v>
      </c>
      <c r="H50" s="6">
        <v>5</v>
      </c>
      <c r="I50" s="6">
        <v>54</v>
      </c>
      <c r="J50" s="6">
        <v>6</v>
      </c>
      <c r="K50" s="6">
        <v>48</v>
      </c>
      <c r="L50" s="6">
        <v>39</v>
      </c>
      <c r="M50" s="6">
        <v>10</v>
      </c>
      <c r="N50" s="6">
        <f t="shared" si="0"/>
        <v>0.17165744802593935</v>
      </c>
    </row>
    <row r="51" spans="1:14" x14ac:dyDescent="0.25">
      <c r="A51" s="5" t="s">
        <v>150</v>
      </c>
      <c r="B51" s="6">
        <v>75339801</v>
      </c>
      <c r="C51" s="7" t="s">
        <v>159</v>
      </c>
      <c r="D51" s="6">
        <v>75339783</v>
      </c>
      <c r="E51" s="6">
        <v>75339806</v>
      </c>
      <c r="F51" s="5" t="s">
        <v>13</v>
      </c>
      <c r="G51" s="7" t="s">
        <v>160</v>
      </c>
      <c r="H51" s="6">
        <v>4</v>
      </c>
      <c r="I51" s="6">
        <v>51</v>
      </c>
      <c r="J51" s="6">
        <v>38</v>
      </c>
      <c r="K51" s="6">
        <v>13</v>
      </c>
      <c r="L51" s="6">
        <v>35</v>
      </c>
      <c r="M51" s="6">
        <v>9</v>
      </c>
      <c r="N51" s="6">
        <f t="shared" si="0"/>
        <v>0.16212092313560938</v>
      </c>
    </row>
    <row r="52" spans="1:14" x14ac:dyDescent="0.25">
      <c r="A52" s="5" t="s">
        <v>215</v>
      </c>
      <c r="B52" s="6">
        <v>67300910</v>
      </c>
      <c r="C52" s="7" t="s">
        <v>227</v>
      </c>
      <c r="D52" s="6">
        <v>67300902</v>
      </c>
      <c r="E52" s="6">
        <v>67300925</v>
      </c>
      <c r="F52" s="5" t="s">
        <v>13</v>
      </c>
      <c r="G52" s="7" t="s">
        <v>228</v>
      </c>
      <c r="H52" s="6">
        <v>6</v>
      </c>
      <c r="I52" s="6">
        <v>51</v>
      </c>
      <c r="J52" s="6">
        <v>0</v>
      </c>
      <c r="K52" s="6">
        <v>51</v>
      </c>
      <c r="L52" s="6">
        <v>2</v>
      </c>
      <c r="M52" s="6">
        <v>48</v>
      </c>
      <c r="N52" s="6">
        <f t="shared" si="0"/>
        <v>0.16212092313560938</v>
      </c>
    </row>
    <row r="53" spans="1:14" x14ac:dyDescent="0.25">
      <c r="A53" s="5" t="s">
        <v>413</v>
      </c>
      <c r="B53" s="6">
        <v>160096848</v>
      </c>
      <c r="C53" s="7" t="s">
        <v>436</v>
      </c>
      <c r="D53" s="6">
        <v>160096842</v>
      </c>
      <c r="E53" s="6">
        <v>160096865</v>
      </c>
      <c r="F53" s="5" t="s">
        <v>20</v>
      </c>
      <c r="G53" s="7" t="s">
        <v>437</v>
      </c>
      <c r="H53" s="6">
        <v>2</v>
      </c>
      <c r="I53" s="6">
        <v>51</v>
      </c>
      <c r="J53" s="6">
        <v>27</v>
      </c>
      <c r="K53" s="6">
        <v>24</v>
      </c>
      <c r="L53" s="6">
        <v>34</v>
      </c>
      <c r="M53" s="6">
        <v>14</v>
      </c>
      <c r="N53" s="6">
        <f t="shared" si="0"/>
        <v>0.16212092313560938</v>
      </c>
    </row>
    <row r="54" spans="1:14" x14ac:dyDescent="0.25">
      <c r="A54" s="5" t="s">
        <v>229</v>
      </c>
      <c r="B54" s="6">
        <v>40714620</v>
      </c>
      <c r="C54" s="7" t="s">
        <v>249</v>
      </c>
      <c r="D54" s="6">
        <v>40714613</v>
      </c>
      <c r="E54" s="6">
        <v>40714636</v>
      </c>
      <c r="F54" s="5" t="s">
        <v>20</v>
      </c>
      <c r="G54" s="7" t="s">
        <v>250</v>
      </c>
      <c r="H54" s="6">
        <v>3</v>
      </c>
      <c r="I54" s="6">
        <v>50</v>
      </c>
      <c r="J54" s="6">
        <v>33</v>
      </c>
      <c r="K54" s="6">
        <v>17</v>
      </c>
      <c r="L54" s="6">
        <v>35</v>
      </c>
      <c r="M54" s="6">
        <v>5</v>
      </c>
      <c r="N54" s="6">
        <f t="shared" si="0"/>
        <v>0.15894208150549941</v>
      </c>
    </row>
    <row r="55" spans="1:14" x14ac:dyDescent="0.25">
      <c r="A55" s="5" t="s">
        <v>44</v>
      </c>
      <c r="B55" s="6">
        <v>13650637</v>
      </c>
      <c r="C55" s="7" t="s">
        <v>45</v>
      </c>
      <c r="D55" s="6">
        <v>13650619</v>
      </c>
      <c r="E55" s="6">
        <v>13650642</v>
      </c>
      <c r="F55" s="5" t="s">
        <v>13</v>
      </c>
      <c r="G55" s="7" t="s">
        <v>46</v>
      </c>
      <c r="H55" s="6">
        <v>3</v>
      </c>
      <c r="I55" s="6">
        <v>48</v>
      </c>
      <c r="J55" s="6">
        <v>10</v>
      </c>
      <c r="K55" s="6">
        <v>38</v>
      </c>
      <c r="L55" s="6">
        <v>37</v>
      </c>
      <c r="M55" s="6">
        <v>2</v>
      </c>
      <c r="N55" s="6">
        <f t="shared" si="0"/>
        <v>0.15258439824527942</v>
      </c>
    </row>
    <row r="56" spans="1:14" x14ac:dyDescent="0.25">
      <c r="A56" s="5" t="s">
        <v>413</v>
      </c>
      <c r="B56" s="6">
        <v>158031356</v>
      </c>
      <c r="C56" s="7" t="s">
        <v>432</v>
      </c>
      <c r="D56" s="6">
        <v>158031339</v>
      </c>
      <c r="E56" s="6">
        <v>158031362</v>
      </c>
      <c r="F56" s="5" t="s">
        <v>13</v>
      </c>
      <c r="G56" s="7" t="s">
        <v>433</v>
      </c>
      <c r="H56" s="6">
        <v>5</v>
      </c>
      <c r="I56" s="6">
        <v>48</v>
      </c>
      <c r="J56" s="6">
        <v>23</v>
      </c>
      <c r="K56" s="6">
        <v>25</v>
      </c>
      <c r="L56" s="6">
        <v>26</v>
      </c>
      <c r="M56" s="6">
        <v>10</v>
      </c>
      <c r="N56" s="6">
        <f t="shared" si="0"/>
        <v>0.15258439824527942</v>
      </c>
    </row>
    <row r="57" spans="1:14" x14ac:dyDescent="0.25">
      <c r="A57" s="5" t="s">
        <v>440</v>
      </c>
      <c r="B57" s="6">
        <v>54493744</v>
      </c>
      <c r="C57" s="7" t="s">
        <v>592</v>
      </c>
      <c r="D57" s="6">
        <v>54493727</v>
      </c>
      <c r="E57" s="6">
        <v>54493750</v>
      </c>
      <c r="F57" s="5" t="s">
        <v>13</v>
      </c>
      <c r="G57" s="7" t="s">
        <v>446</v>
      </c>
      <c r="H57" s="6">
        <v>3</v>
      </c>
      <c r="I57" s="6">
        <v>48</v>
      </c>
      <c r="J57" s="6">
        <v>15</v>
      </c>
      <c r="K57" s="6">
        <v>33</v>
      </c>
      <c r="L57" s="6">
        <v>38</v>
      </c>
      <c r="M57" s="6">
        <v>9</v>
      </c>
      <c r="N57" s="6">
        <f t="shared" si="0"/>
        <v>0.15258439824527942</v>
      </c>
    </row>
    <row r="58" spans="1:14" x14ac:dyDescent="0.25">
      <c r="A58" s="5" t="s">
        <v>164</v>
      </c>
      <c r="B58" s="6">
        <v>88649724</v>
      </c>
      <c r="C58" s="7" t="s">
        <v>548</v>
      </c>
      <c r="D58" s="6">
        <v>88649708</v>
      </c>
      <c r="E58" s="6">
        <v>88649731</v>
      </c>
      <c r="F58" s="5" t="s">
        <v>13</v>
      </c>
      <c r="G58" s="7" t="s">
        <v>183</v>
      </c>
      <c r="H58" s="6">
        <v>4</v>
      </c>
      <c r="I58" s="6">
        <v>46</v>
      </c>
      <c r="J58" s="6">
        <v>3</v>
      </c>
      <c r="K58" s="6">
        <v>43</v>
      </c>
      <c r="L58" s="6">
        <v>44</v>
      </c>
      <c r="M58" s="6">
        <v>0</v>
      </c>
      <c r="N58" s="6">
        <f t="shared" si="0"/>
        <v>0.14622671498505943</v>
      </c>
    </row>
    <row r="59" spans="1:14" x14ac:dyDescent="0.25">
      <c r="A59" s="5" t="s">
        <v>72</v>
      </c>
      <c r="B59" s="6">
        <v>6601325</v>
      </c>
      <c r="C59" s="7" t="s">
        <v>80</v>
      </c>
      <c r="D59" s="6">
        <v>6601317</v>
      </c>
      <c r="E59" s="6">
        <v>6601340</v>
      </c>
      <c r="F59" s="5" t="s">
        <v>20</v>
      </c>
      <c r="G59" s="7" t="s">
        <v>81</v>
      </c>
      <c r="H59" s="6">
        <v>5</v>
      </c>
      <c r="I59" s="6">
        <v>40</v>
      </c>
      <c r="J59" s="6">
        <v>22</v>
      </c>
      <c r="K59" s="6">
        <v>18</v>
      </c>
      <c r="L59" s="6">
        <v>30</v>
      </c>
      <c r="M59" s="6">
        <v>5</v>
      </c>
      <c r="N59" s="6">
        <f t="shared" si="0"/>
        <v>0.12715366520439952</v>
      </c>
    </row>
    <row r="60" spans="1:14" x14ac:dyDescent="0.25">
      <c r="A60" s="5" t="s">
        <v>99</v>
      </c>
      <c r="B60" s="6">
        <v>132587243</v>
      </c>
      <c r="C60" s="7" t="s">
        <v>128</v>
      </c>
      <c r="D60" s="6">
        <v>132587228</v>
      </c>
      <c r="E60" s="6">
        <v>132587251</v>
      </c>
      <c r="F60" s="5" t="s">
        <v>13</v>
      </c>
      <c r="G60" s="7" t="s">
        <v>123</v>
      </c>
      <c r="H60" s="6">
        <v>4</v>
      </c>
      <c r="I60" s="6">
        <v>40</v>
      </c>
      <c r="J60" s="6">
        <v>9</v>
      </c>
      <c r="K60" s="6">
        <v>31</v>
      </c>
      <c r="L60" s="6">
        <v>30</v>
      </c>
      <c r="M60" s="6">
        <v>4</v>
      </c>
      <c r="N60" s="6">
        <f t="shared" si="0"/>
        <v>0.12715366520439952</v>
      </c>
    </row>
    <row r="61" spans="1:14" x14ac:dyDescent="0.25">
      <c r="A61" s="5" t="s">
        <v>229</v>
      </c>
      <c r="B61" s="6">
        <v>38125545</v>
      </c>
      <c r="C61" s="7" t="s">
        <v>245</v>
      </c>
      <c r="D61" s="6">
        <v>38125539</v>
      </c>
      <c r="E61" s="6">
        <v>38125562</v>
      </c>
      <c r="F61" s="5" t="s">
        <v>20</v>
      </c>
      <c r="G61" s="7" t="s">
        <v>246</v>
      </c>
      <c r="H61" s="6">
        <v>3</v>
      </c>
      <c r="I61" s="6">
        <v>39</v>
      </c>
      <c r="J61" s="6">
        <v>29</v>
      </c>
      <c r="K61" s="6">
        <v>10</v>
      </c>
      <c r="L61" s="6">
        <v>33</v>
      </c>
      <c r="M61" s="6">
        <v>0</v>
      </c>
      <c r="N61" s="6">
        <f t="shared" si="0"/>
        <v>0.12397482357428952</v>
      </c>
    </row>
    <row r="62" spans="1:14" x14ac:dyDescent="0.25">
      <c r="A62" s="5" t="s">
        <v>44</v>
      </c>
      <c r="B62" s="6">
        <v>59016207</v>
      </c>
      <c r="C62" s="7" t="s">
        <v>516</v>
      </c>
      <c r="D62" s="6">
        <v>59016189</v>
      </c>
      <c r="E62" s="6">
        <v>59016212</v>
      </c>
      <c r="F62" s="5" t="s">
        <v>13</v>
      </c>
      <c r="G62" s="7" t="s">
        <v>49</v>
      </c>
      <c r="H62" s="6">
        <v>7</v>
      </c>
      <c r="I62" s="6">
        <v>38</v>
      </c>
      <c r="J62" s="6">
        <v>8</v>
      </c>
      <c r="K62" s="6">
        <v>30</v>
      </c>
      <c r="L62" s="6">
        <v>32</v>
      </c>
      <c r="M62" s="6">
        <v>4</v>
      </c>
      <c r="N62" s="6">
        <f t="shared" si="0"/>
        <v>0.12079598194417954</v>
      </c>
    </row>
    <row r="63" spans="1:14" x14ac:dyDescent="0.25">
      <c r="A63" s="5" t="s">
        <v>491</v>
      </c>
      <c r="B63" s="6">
        <v>153540195</v>
      </c>
      <c r="C63" s="7" t="s">
        <v>503</v>
      </c>
      <c r="D63" s="6">
        <v>153540188</v>
      </c>
      <c r="E63" s="6">
        <v>153540211</v>
      </c>
      <c r="F63" s="5" t="s">
        <v>20</v>
      </c>
      <c r="G63" s="7" t="s">
        <v>504</v>
      </c>
      <c r="H63" s="6">
        <v>4</v>
      </c>
      <c r="I63" s="6">
        <v>38</v>
      </c>
      <c r="J63" s="6">
        <v>22</v>
      </c>
      <c r="K63" s="6">
        <v>16</v>
      </c>
      <c r="L63" s="6">
        <v>31</v>
      </c>
      <c r="M63" s="6">
        <v>5</v>
      </c>
      <c r="N63" s="6">
        <f t="shared" si="0"/>
        <v>0.12079598194417954</v>
      </c>
    </row>
    <row r="64" spans="1:14" x14ac:dyDescent="0.25">
      <c r="A64" s="5" t="s">
        <v>257</v>
      </c>
      <c r="B64" s="6">
        <v>54077519</v>
      </c>
      <c r="C64" s="7" t="s">
        <v>270</v>
      </c>
      <c r="D64" s="6">
        <v>54077502</v>
      </c>
      <c r="E64" s="6">
        <v>54077525</v>
      </c>
      <c r="F64" s="5" t="s">
        <v>13</v>
      </c>
      <c r="G64" s="7" t="s">
        <v>271</v>
      </c>
      <c r="H64" s="6">
        <v>5</v>
      </c>
      <c r="I64" s="6">
        <v>37</v>
      </c>
      <c r="J64" s="6">
        <v>11</v>
      </c>
      <c r="K64" s="6">
        <v>26</v>
      </c>
      <c r="L64" s="6">
        <v>29</v>
      </c>
      <c r="M64" s="6">
        <v>5</v>
      </c>
      <c r="N64" s="6">
        <f t="shared" si="0"/>
        <v>0.11761714031406954</v>
      </c>
    </row>
    <row r="65" spans="1:14" x14ac:dyDescent="0.25">
      <c r="A65" s="5" t="s">
        <v>215</v>
      </c>
      <c r="B65" s="6">
        <v>1383671</v>
      </c>
      <c r="C65" s="7" t="s">
        <v>553</v>
      </c>
      <c r="D65" s="6">
        <v>1383662</v>
      </c>
      <c r="E65" s="6">
        <v>1383685</v>
      </c>
      <c r="F65" s="5" t="s">
        <v>20</v>
      </c>
      <c r="G65" s="7" t="s">
        <v>216</v>
      </c>
      <c r="H65" s="6">
        <v>6</v>
      </c>
      <c r="I65" s="6">
        <v>36</v>
      </c>
      <c r="J65" s="6">
        <v>34</v>
      </c>
      <c r="K65" s="6">
        <v>2</v>
      </c>
      <c r="L65" s="6">
        <v>33</v>
      </c>
      <c r="M65" s="6">
        <v>1</v>
      </c>
      <c r="N65" s="6">
        <f t="shared" si="0"/>
        <v>0.11443829868395958</v>
      </c>
    </row>
    <row r="66" spans="1:14" x14ac:dyDescent="0.25">
      <c r="A66" s="5" t="s">
        <v>12</v>
      </c>
      <c r="B66" s="6">
        <v>150162421</v>
      </c>
      <c r="C66" s="7" t="s">
        <v>28</v>
      </c>
      <c r="D66" s="6">
        <v>150162403</v>
      </c>
      <c r="E66" s="6">
        <v>150162426</v>
      </c>
      <c r="F66" s="5" t="s">
        <v>13</v>
      </c>
      <c r="G66" s="7" t="s">
        <v>29</v>
      </c>
      <c r="H66" s="6">
        <v>6</v>
      </c>
      <c r="I66" s="6">
        <v>34</v>
      </c>
      <c r="J66" s="6">
        <v>16</v>
      </c>
      <c r="K66" s="6">
        <v>18</v>
      </c>
      <c r="L66" s="6">
        <v>32</v>
      </c>
      <c r="M66" s="6">
        <v>0</v>
      </c>
      <c r="N66" s="6">
        <f t="shared" si="0"/>
        <v>0.1080806154237396</v>
      </c>
    </row>
    <row r="67" spans="1:14" x14ac:dyDescent="0.25">
      <c r="A67" s="5" t="s">
        <v>142</v>
      </c>
      <c r="B67" s="6">
        <v>99242528</v>
      </c>
      <c r="C67" s="7" t="s">
        <v>147</v>
      </c>
      <c r="D67" s="6">
        <v>99242520</v>
      </c>
      <c r="E67" s="6">
        <v>99242543</v>
      </c>
      <c r="F67" s="5" t="s">
        <v>20</v>
      </c>
      <c r="G67" s="7" t="s">
        <v>148</v>
      </c>
      <c r="H67" s="6">
        <v>5</v>
      </c>
      <c r="I67" s="6">
        <v>34</v>
      </c>
      <c r="J67" s="6">
        <v>17</v>
      </c>
      <c r="K67" s="6">
        <v>17</v>
      </c>
      <c r="L67" s="6">
        <v>27</v>
      </c>
      <c r="M67" s="6">
        <v>4</v>
      </c>
      <c r="N67" s="6">
        <f t="shared" si="0"/>
        <v>0.1080806154237396</v>
      </c>
    </row>
    <row r="68" spans="1:14" x14ac:dyDescent="0.25">
      <c r="A68" s="5" t="s">
        <v>413</v>
      </c>
      <c r="B68" s="6">
        <v>132814982</v>
      </c>
      <c r="C68" s="7" t="s">
        <v>424</v>
      </c>
      <c r="D68" s="6">
        <v>132814969</v>
      </c>
      <c r="E68" s="6">
        <v>132814992</v>
      </c>
      <c r="F68" s="5" t="s">
        <v>13</v>
      </c>
      <c r="G68" s="7" t="s">
        <v>425</v>
      </c>
      <c r="H68" s="6">
        <v>6</v>
      </c>
      <c r="I68" s="6">
        <v>34</v>
      </c>
      <c r="J68" s="6">
        <v>12</v>
      </c>
      <c r="K68" s="6">
        <v>22</v>
      </c>
      <c r="L68" s="6">
        <v>30</v>
      </c>
      <c r="M68" s="6">
        <v>3</v>
      </c>
      <c r="N68" s="6">
        <f t="shared" si="0"/>
        <v>0.1080806154237396</v>
      </c>
    </row>
    <row r="69" spans="1:14" x14ac:dyDescent="0.25">
      <c r="A69" s="5" t="s">
        <v>12</v>
      </c>
      <c r="B69" s="6">
        <v>156283389</v>
      </c>
      <c r="C69" s="7" t="s">
        <v>511</v>
      </c>
      <c r="D69" s="6">
        <v>156283383</v>
      </c>
      <c r="E69" s="6">
        <v>156283406</v>
      </c>
      <c r="F69" s="5" t="s">
        <v>20</v>
      </c>
      <c r="G69" s="7" t="s">
        <v>33</v>
      </c>
      <c r="H69" s="6">
        <v>7</v>
      </c>
      <c r="I69" s="6">
        <v>33</v>
      </c>
      <c r="J69" s="6">
        <v>15</v>
      </c>
      <c r="K69" s="6">
        <v>18</v>
      </c>
      <c r="L69" s="6">
        <v>22</v>
      </c>
      <c r="M69" s="6">
        <v>4</v>
      </c>
      <c r="N69" s="6">
        <f t="shared" si="0"/>
        <v>0.1049017737936296</v>
      </c>
    </row>
    <row r="70" spans="1:14" x14ac:dyDescent="0.25">
      <c r="A70" s="5" t="s">
        <v>72</v>
      </c>
      <c r="B70" s="6">
        <v>65613395</v>
      </c>
      <c r="C70" s="7" t="s">
        <v>88</v>
      </c>
      <c r="D70" s="6">
        <v>65613389</v>
      </c>
      <c r="E70" s="6">
        <v>65613412</v>
      </c>
      <c r="F70" s="5" t="s">
        <v>20</v>
      </c>
      <c r="G70" s="7" t="s">
        <v>89</v>
      </c>
      <c r="H70" s="6">
        <v>4</v>
      </c>
      <c r="I70" s="6">
        <v>32</v>
      </c>
      <c r="J70" s="6">
        <v>23</v>
      </c>
      <c r="K70" s="6">
        <v>9</v>
      </c>
      <c r="L70" s="6">
        <v>25</v>
      </c>
      <c r="M70" s="6">
        <v>3</v>
      </c>
      <c r="N70" s="6">
        <f t="shared" si="0"/>
        <v>0.1017229321635196</v>
      </c>
    </row>
    <row r="71" spans="1:14" x14ac:dyDescent="0.25">
      <c r="A71" s="5" t="s">
        <v>12</v>
      </c>
      <c r="B71" s="6">
        <v>12199753</v>
      </c>
      <c r="C71" s="7" t="s">
        <v>19</v>
      </c>
      <c r="D71" s="6">
        <v>12199744</v>
      </c>
      <c r="E71" s="6">
        <v>12199767</v>
      </c>
      <c r="F71" s="5" t="s">
        <v>20</v>
      </c>
      <c r="G71" s="7" t="s">
        <v>21</v>
      </c>
      <c r="H71" s="6">
        <v>5</v>
      </c>
      <c r="I71" s="6">
        <v>29</v>
      </c>
      <c r="J71" s="6">
        <v>28</v>
      </c>
      <c r="K71" s="6">
        <v>1</v>
      </c>
      <c r="L71" s="6">
        <v>26</v>
      </c>
      <c r="M71" s="6">
        <v>0</v>
      </c>
      <c r="N71" s="6">
        <f t="shared" ref="N71:N134" si="1">(I71/I$294)*100</f>
        <v>9.2186407273189649E-2</v>
      </c>
    </row>
    <row r="72" spans="1:14" x14ac:dyDescent="0.25">
      <c r="A72" s="5" t="s">
        <v>329</v>
      </c>
      <c r="B72" s="6">
        <v>44229734</v>
      </c>
      <c r="C72" s="7" t="s">
        <v>336</v>
      </c>
      <c r="D72" s="6">
        <v>44229716</v>
      </c>
      <c r="E72" s="6">
        <v>44229739</v>
      </c>
      <c r="F72" s="5" t="s">
        <v>13</v>
      </c>
      <c r="G72" s="7" t="s">
        <v>337</v>
      </c>
      <c r="H72" s="6">
        <v>5</v>
      </c>
      <c r="I72" s="6">
        <v>29</v>
      </c>
      <c r="J72" s="6">
        <v>6</v>
      </c>
      <c r="K72" s="6">
        <v>23</v>
      </c>
      <c r="L72" s="6">
        <v>23</v>
      </c>
      <c r="M72" s="6">
        <v>5</v>
      </c>
      <c r="N72" s="6">
        <f t="shared" si="1"/>
        <v>9.2186407273189649E-2</v>
      </c>
    </row>
    <row r="73" spans="1:14" x14ac:dyDescent="0.25">
      <c r="A73" s="5" t="s">
        <v>393</v>
      </c>
      <c r="B73" s="6">
        <v>149833319</v>
      </c>
      <c r="C73" s="7" t="s">
        <v>406</v>
      </c>
      <c r="D73" s="6">
        <v>149833302</v>
      </c>
      <c r="E73" s="6">
        <v>149833325</v>
      </c>
      <c r="F73" s="5" t="s">
        <v>13</v>
      </c>
      <c r="G73" s="7" t="s">
        <v>407</v>
      </c>
      <c r="H73" s="6">
        <v>5</v>
      </c>
      <c r="I73" s="6">
        <v>29</v>
      </c>
      <c r="J73" s="6">
        <v>16</v>
      </c>
      <c r="K73" s="6">
        <v>13</v>
      </c>
      <c r="L73" s="6">
        <v>18</v>
      </c>
      <c r="M73" s="6">
        <v>6</v>
      </c>
      <c r="N73" s="6">
        <f t="shared" si="1"/>
        <v>9.2186407273189649E-2</v>
      </c>
    </row>
    <row r="74" spans="1:14" x14ac:dyDescent="0.25">
      <c r="A74" s="5" t="s">
        <v>257</v>
      </c>
      <c r="B74" s="6">
        <v>25602197</v>
      </c>
      <c r="C74" s="7" t="s">
        <v>266</v>
      </c>
      <c r="D74" s="6">
        <v>25602179</v>
      </c>
      <c r="E74" s="6">
        <v>25602202</v>
      </c>
      <c r="F74" s="5" t="s">
        <v>13</v>
      </c>
      <c r="G74" s="7" t="s">
        <v>267</v>
      </c>
      <c r="H74" s="6">
        <v>6</v>
      </c>
      <c r="I74" s="6">
        <v>28</v>
      </c>
      <c r="J74" s="6">
        <v>3</v>
      </c>
      <c r="K74" s="6">
        <v>25</v>
      </c>
      <c r="L74" s="6">
        <v>24</v>
      </c>
      <c r="M74" s="6">
        <v>2</v>
      </c>
      <c r="N74" s="6">
        <f t="shared" si="1"/>
        <v>8.9007565643079656E-2</v>
      </c>
    </row>
    <row r="75" spans="1:14" x14ac:dyDescent="0.25">
      <c r="A75" s="5" t="s">
        <v>338</v>
      </c>
      <c r="B75" s="6">
        <v>113588605</v>
      </c>
      <c r="C75" s="7" t="s">
        <v>356</v>
      </c>
      <c r="D75" s="6">
        <v>113588600</v>
      </c>
      <c r="E75" s="6">
        <v>113588623</v>
      </c>
      <c r="F75" s="5" t="s">
        <v>20</v>
      </c>
      <c r="G75" s="7" t="s">
        <v>357</v>
      </c>
      <c r="H75" s="6">
        <v>6</v>
      </c>
      <c r="I75" s="6">
        <v>28</v>
      </c>
      <c r="J75" s="6">
        <v>25</v>
      </c>
      <c r="K75" s="6">
        <v>3</v>
      </c>
      <c r="L75" s="6">
        <v>24</v>
      </c>
      <c r="M75" s="6">
        <v>2</v>
      </c>
      <c r="N75" s="6">
        <f t="shared" si="1"/>
        <v>8.9007565643079656E-2</v>
      </c>
    </row>
    <row r="76" spans="1:14" x14ac:dyDescent="0.25">
      <c r="A76" s="5" t="s">
        <v>393</v>
      </c>
      <c r="B76" s="6">
        <v>64575818</v>
      </c>
      <c r="C76" s="7" t="s">
        <v>398</v>
      </c>
      <c r="D76" s="6">
        <v>64575809</v>
      </c>
      <c r="E76" s="6">
        <v>64575832</v>
      </c>
      <c r="F76" s="5" t="s">
        <v>20</v>
      </c>
      <c r="G76" s="7" t="s">
        <v>399</v>
      </c>
      <c r="H76" s="6">
        <v>6</v>
      </c>
      <c r="I76" s="6">
        <v>28</v>
      </c>
      <c r="J76" s="6">
        <v>19</v>
      </c>
      <c r="K76" s="6">
        <v>9</v>
      </c>
      <c r="L76" s="6">
        <v>20</v>
      </c>
      <c r="M76" s="6">
        <v>2</v>
      </c>
      <c r="N76" s="6">
        <f t="shared" si="1"/>
        <v>8.9007565643079656E-2</v>
      </c>
    </row>
    <row r="77" spans="1:14" x14ac:dyDescent="0.25">
      <c r="A77" s="5" t="s">
        <v>472</v>
      </c>
      <c r="B77" s="6">
        <v>91689276</v>
      </c>
      <c r="C77" s="7" t="s">
        <v>476</v>
      </c>
      <c r="D77" s="6">
        <v>91689258</v>
      </c>
      <c r="E77" s="6">
        <v>91689281</v>
      </c>
      <c r="F77" s="5" t="s">
        <v>13</v>
      </c>
      <c r="G77" s="7" t="s">
        <v>477</v>
      </c>
      <c r="H77" s="6">
        <v>4</v>
      </c>
      <c r="I77" s="6">
        <v>28</v>
      </c>
      <c r="J77" s="6">
        <v>14</v>
      </c>
      <c r="K77" s="6">
        <v>14</v>
      </c>
      <c r="L77" s="6">
        <v>22</v>
      </c>
      <c r="M77" s="6">
        <v>3</v>
      </c>
      <c r="N77" s="6">
        <f t="shared" si="1"/>
        <v>8.9007565643079656E-2</v>
      </c>
    </row>
    <row r="78" spans="1:14" x14ac:dyDescent="0.25">
      <c r="A78" s="5" t="s">
        <v>12</v>
      </c>
      <c r="B78" s="6">
        <v>41699232</v>
      </c>
      <c r="C78" s="7" t="s">
        <v>24</v>
      </c>
      <c r="D78" s="6">
        <v>41699215</v>
      </c>
      <c r="E78" s="6">
        <v>41699238</v>
      </c>
      <c r="F78" s="5" t="s">
        <v>13</v>
      </c>
      <c r="G78" s="7" t="s">
        <v>25</v>
      </c>
      <c r="H78" s="6">
        <v>4</v>
      </c>
      <c r="I78" s="6">
        <v>27</v>
      </c>
      <c r="J78" s="6">
        <v>7</v>
      </c>
      <c r="K78" s="6">
        <v>20</v>
      </c>
      <c r="L78" s="6">
        <v>12</v>
      </c>
      <c r="M78" s="6">
        <v>10</v>
      </c>
      <c r="N78" s="6">
        <f t="shared" si="1"/>
        <v>8.5828724012969676E-2</v>
      </c>
    </row>
    <row r="79" spans="1:14" x14ac:dyDescent="0.25">
      <c r="A79" s="5" t="s">
        <v>72</v>
      </c>
      <c r="B79" s="6">
        <v>78416536</v>
      </c>
      <c r="C79" s="7" t="s">
        <v>95</v>
      </c>
      <c r="D79" s="6">
        <v>78416521</v>
      </c>
      <c r="E79" s="6">
        <v>78416544</v>
      </c>
      <c r="F79" s="5" t="s">
        <v>13</v>
      </c>
      <c r="G79" s="7" t="s">
        <v>96</v>
      </c>
      <c r="H79" s="6">
        <v>5</v>
      </c>
      <c r="I79" s="6">
        <v>27</v>
      </c>
      <c r="J79" s="6">
        <v>11</v>
      </c>
      <c r="K79" s="6">
        <v>16</v>
      </c>
      <c r="L79" s="6">
        <v>22</v>
      </c>
      <c r="M79" s="6">
        <v>2</v>
      </c>
      <c r="N79" s="6">
        <f t="shared" si="1"/>
        <v>8.5828724012969676E-2</v>
      </c>
    </row>
    <row r="80" spans="1:14" x14ac:dyDescent="0.25">
      <c r="A80" s="5" t="s">
        <v>99</v>
      </c>
      <c r="B80" s="6">
        <v>132587376</v>
      </c>
      <c r="C80" s="7" t="s">
        <v>131</v>
      </c>
      <c r="D80" s="6">
        <v>132587361</v>
      </c>
      <c r="E80" s="6">
        <v>132587384</v>
      </c>
      <c r="F80" s="5" t="s">
        <v>13</v>
      </c>
      <c r="G80" s="7" t="s">
        <v>132</v>
      </c>
      <c r="H80" s="6">
        <v>5</v>
      </c>
      <c r="I80" s="6">
        <v>26</v>
      </c>
      <c r="J80" s="6">
        <v>1</v>
      </c>
      <c r="K80" s="6">
        <v>25</v>
      </c>
      <c r="L80" s="6">
        <v>23</v>
      </c>
      <c r="M80" s="6">
        <v>3</v>
      </c>
      <c r="N80" s="6">
        <f t="shared" si="1"/>
        <v>8.2649882382859682E-2</v>
      </c>
    </row>
    <row r="81" spans="1:14" x14ac:dyDescent="0.25">
      <c r="A81" s="5" t="s">
        <v>229</v>
      </c>
      <c r="B81" s="6">
        <v>46383918</v>
      </c>
      <c r="C81" s="7" t="s">
        <v>559</v>
      </c>
      <c r="D81" s="6">
        <v>46383910</v>
      </c>
      <c r="E81" s="6">
        <v>46383933</v>
      </c>
      <c r="F81" s="5" t="s">
        <v>20</v>
      </c>
      <c r="G81" s="7" t="s">
        <v>253</v>
      </c>
      <c r="H81" s="6">
        <v>4</v>
      </c>
      <c r="I81" s="6">
        <v>26</v>
      </c>
      <c r="J81" s="6">
        <v>2</v>
      </c>
      <c r="K81" s="6">
        <v>24</v>
      </c>
      <c r="L81" s="6">
        <v>4</v>
      </c>
      <c r="M81" s="6">
        <v>13</v>
      </c>
      <c r="N81" s="6">
        <f t="shared" si="1"/>
        <v>8.2649882382859682E-2</v>
      </c>
    </row>
    <row r="82" spans="1:14" x14ac:dyDescent="0.25">
      <c r="A82" s="5" t="s">
        <v>133</v>
      </c>
      <c r="B82" s="6">
        <v>88248736</v>
      </c>
      <c r="C82" s="7" t="s">
        <v>140</v>
      </c>
      <c r="D82" s="6">
        <v>88248730</v>
      </c>
      <c r="E82" s="6">
        <v>88248753</v>
      </c>
      <c r="F82" s="5" t="s">
        <v>20</v>
      </c>
      <c r="G82" s="7" t="s">
        <v>141</v>
      </c>
      <c r="H82" s="6">
        <v>3</v>
      </c>
      <c r="I82" s="6">
        <v>25</v>
      </c>
      <c r="J82" s="6">
        <v>9</v>
      </c>
      <c r="K82" s="6">
        <v>16</v>
      </c>
      <c r="L82" s="6">
        <v>16</v>
      </c>
      <c r="M82" s="6">
        <v>8</v>
      </c>
      <c r="N82" s="6">
        <f t="shared" si="1"/>
        <v>7.9471040752749703E-2</v>
      </c>
    </row>
    <row r="83" spans="1:14" x14ac:dyDescent="0.25">
      <c r="A83" s="5" t="s">
        <v>184</v>
      </c>
      <c r="B83" s="6">
        <v>19004074</v>
      </c>
      <c r="C83" s="7" t="s">
        <v>195</v>
      </c>
      <c r="D83" s="6">
        <v>19004056</v>
      </c>
      <c r="E83" s="6">
        <v>19004079</v>
      </c>
      <c r="F83" s="5" t="s">
        <v>13</v>
      </c>
      <c r="G83" s="7" t="s">
        <v>196</v>
      </c>
      <c r="H83" s="6">
        <v>4</v>
      </c>
      <c r="I83" s="6">
        <v>25</v>
      </c>
      <c r="J83" s="6">
        <v>24</v>
      </c>
      <c r="K83" s="6">
        <v>1</v>
      </c>
      <c r="L83" s="6">
        <v>7</v>
      </c>
      <c r="M83" s="6">
        <v>15</v>
      </c>
      <c r="N83" s="6">
        <f t="shared" si="1"/>
        <v>7.9471040752749703E-2</v>
      </c>
    </row>
    <row r="84" spans="1:14" x14ac:dyDescent="0.25">
      <c r="A84" s="5" t="s">
        <v>184</v>
      </c>
      <c r="B84" s="6">
        <v>22570686</v>
      </c>
      <c r="C84" s="7" t="s">
        <v>551</v>
      </c>
      <c r="D84" s="6">
        <v>22570669</v>
      </c>
      <c r="E84" s="6">
        <v>22570692</v>
      </c>
      <c r="F84" s="5" t="s">
        <v>13</v>
      </c>
      <c r="G84" s="7" t="s">
        <v>199</v>
      </c>
      <c r="H84" s="6">
        <v>5</v>
      </c>
      <c r="I84" s="6">
        <v>25</v>
      </c>
      <c r="J84" s="6">
        <v>17</v>
      </c>
      <c r="K84" s="6">
        <v>8</v>
      </c>
      <c r="L84" s="6">
        <v>21</v>
      </c>
      <c r="M84" s="6">
        <v>3</v>
      </c>
      <c r="N84" s="6">
        <f t="shared" si="1"/>
        <v>7.9471040752749703E-2</v>
      </c>
    </row>
    <row r="85" spans="1:14" x14ac:dyDescent="0.25">
      <c r="A85" s="5" t="s">
        <v>229</v>
      </c>
      <c r="B85" s="6">
        <v>1529773</v>
      </c>
      <c r="C85" s="7" t="s">
        <v>234</v>
      </c>
      <c r="D85" s="6">
        <v>1529756</v>
      </c>
      <c r="E85" s="6">
        <v>1529779</v>
      </c>
      <c r="F85" s="5" t="s">
        <v>13</v>
      </c>
      <c r="G85" s="7" t="s">
        <v>235</v>
      </c>
      <c r="H85" s="6">
        <v>6</v>
      </c>
      <c r="I85" s="6">
        <v>25</v>
      </c>
      <c r="J85" s="6">
        <v>5</v>
      </c>
      <c r="K85" s="6">
        <v>20</v>
      </c>
      <c r="L85" s="6">
        <v>17</v>
      </c>
      <c r="M85" s="6">
        <v>5</v>
      </c>
      <c r="N85" s="6">
        <f t="shared" si="1"/>
        <v>7.9471040752749703E-2</v>
      </c>
    </row>
    <row r="86" spans="1:14" x14ac:dyDescent="0.25">
      <c r="A86" s="5" t="s">
        <v>297</v>
      </c>
      <c r="B86" s="6">
        <v>22583205</v>
      </c>
      <c r="C86" s="7" t="s">
        <v>303</v>
      </c>
      <c r="D86" s="6">
        <v>22583190</v>
      </c>
      <c r="E86" s="6">
        <v>22583213</v>
      </c>
      <c r="F86" s="5" t="s">
        <v>13</v>
      </c>
      <c r="G86" s="7" t="s">
        <v>304</v>
      </c>
      <c r="H86" s="6">
        <v>6</v>
      </c>
      <c r="I86" s="6">
        <v>24</v>
      </c>
      <c r="J86" s="6">
        <v>1</v>
      </c>
      <c r="K86" s="6">
        <v>23</v>
      </c>
      <c r="L86" s="6">
        <v>18</v>
      </c>
      <c r="M86" s="6">
        <v>3</v>
      </c>
      <c r="N86" s="6">
        <f t="shared" si="1"/>
        <v>7.6292199122639709E-2</v>
      </c>
    </row>
    <row r="87" spans="1:14" x14ac:dyDescent="0.25">
      <c r="A87" s="5" t="s">
        <v>393</v>
      </c>
      <c r="B87" s="6">
        <v>148654112</v>
      </c>
      <c r="C87" s="7" t="s">
        <v>404</v>
      </c>
      <c r="D87" s="6">
        <v>148654105</v>
      </c>
      <c r="E87" s="6">
        <v>148654128</v>
      </c>
      <c r="F87" s="5" t="s">
        <v>20</v>
      </c>
      <c r="G87" s="7" t="s">
        <v>405</v>
      </c>
      <c r="H87" s="6">
        <v>4</v>
      </c>
      <c r="I87" s="6">
        <v>24</v>
      </c>
      <c r="J87" s="6">
        <v>23</v>
      </c>
      <c r="K87" s="6">
        <v>1</v>
      </c>
      <c r="L87" s="6">
        <v>24</v>
      </c>
      <c r="M87" s="6">
        <v>0</v>
      </c>
      <c r="N87" s="6">
        <f t="shared" si="1"/>
        <v>7.6292199122639709E-2</v>
      </c>
    </row>
    <row r="88" spans="1:14" x14ac:dyDescent="0.25">
      <c r="A88" s="5" t="s">
        <v>257</v>
      </c>
      <c r="B88" s="6">
        <v>20577829</v>
      </c>
      <c r="C88" s="7" t="s">
        <v>260</v>
      </c>
      <c r="D88" s="6">
        <v>20577813</v>
      </c>
      <c r="E88" s="6">
        <v>20577836</v>
      </c>
      <c r="F88" s="5" t="s">
        <v>13</v>
      </c>
      <c r="G88" s="7" t="s">
        <v>261</v>
      </c>
      <c r="H88" s="6">
        <v>5</v>
      </c>
      <c r="I88" s="6">
        <v>23</v>
      </c>
      <c r="J88" s="6">
        <v>14</v>
      </c>
      <c r="K88" s="6">
        <v>9</v>
      </c>
      <c r="L88" s="6">
        <v>16</v>
      </c>
      <c r="M88" s="6">
        <v>3</v>
      </c>
      <c r="N88" s="6">
        <f t="shared" si="1"/>
        <v>7.3113357492529715E-2</v>
      </c>
    </row>
    <row r="89" spans="1:14" x14ac:dyDescent="0.25">
      <c r="A89" s="5" t="s">
        <v>393</v>
      </c>
      <c r="B89" s="6">
        <v>642952</v>
      </c>
      <c r="C89" s="7" t="s">
        <v>394</v>
      </c>
      <c r="D89" s="6">
        <v>642946</v>
      </c>
      <c r="E89" s="6">
        <v>642969</v>
      </c>
      <c r="F89" s="5" t="s">
        <v>20</v>
      </c>
      <c r="G89" s="7" t="s">
        <v>395</v>
      </c>
      <c r="H89" s="6">
        <v>4</v>
      </c>
      <c r="I89" s="6">
        <v>23</v>
      </c>
      <c r="J89" s="6">
        <v>11</v>
      </c>
      <c r="K89" s="6">
        <v>12</v>
      </c>
      <c r="L89" s="6">
        <v>16</v>
      </c>
      <c r="M89" s="6">
        <v>4</v>
      </c>
      <c r="N89" s="6">
        <f t="shared" si="1"/>
        <v>7.3113357492529715E-2</v>
      </c>
    </row>
    <row r="90" spans="1:14" x14ac:dyDescent="0.25">
      <c r="A90" s="5" t="s">
        <v>44</v>
      </c>
      <c r="B90" s="6">
        <v>126947579</v>
      </c>
      <c r="C90" s="7" t="s">
        <v>65</v>
      </c>
      <c r="D90" s="6">
        <v>126947564</v>
      </c>
      <c r="E90" s="6">
        <v>126947587</v>
      </c>
      <c r="F90" s="5" t="s">
        <v>13</v>
      </c>
      <c r="G90" s="7" t="s">
        <v>62</v>
      </c>
      <c r="H90" s="6">
        <v>7</v>
      </c>
      <c r="I90" s="6">
        <v>21</v>
      </c>
      <c r="J90" s="6">
        <v>17</v>
      </c>
      <c r="K90" s="6">
        <v>4</v>
      </c>
      <c r="L90" s="6">
        <v>16</v>
      </c>
      <c r="M90" s="6">
        <v>4</v>
      </c>
      <c r="N90" s="6">
        <f t="shared" si="1"/>
        <v>6.6755674232309742E-2</v>
      </c>
    </row>
    <row r="91" spans="1:14" x14ac:dyDescent="0.25">
      <c r="A91" s="5" t="s">
        <v>99</v>
      </c>
      <c r="B91" s="6">
        <v>31369210</v>
      </c>
      <c r="C91" s="7" t="s">
        <v>102</v>
      </c>
      <c r="D91" s="6">
        <v>31369204</v>
      </c>
      <c r="E91" s="6">
        <v>31369227</v>
      </c>
      <c r="F91" s="5" t="s">
        <v>20</v>
      </c>
      <c r="G91" s="7" t="s">
        <v>103</v>
      </c>
      <c r="H91" s="6">
        <v>5</v>
      </c>
      <c r="I91" s="6">
        <v>21</v>
      </c>
      <c r="J91" s="6">
        <v>12</v>
      </c>
      <c r="K91" s="6">
        <v>9</v>
      </c>
      <c r="L91" s="6">
        <v>20</v>
      </c>
      <c r="M91" s="6">
        <v>1</v>
      </c>
      <c r="N91" s="6">
        <f t="shared" si="1"/>
        <v>6.6755674232309742E-2</v>
      </c>
    </row>
    <row r="92" spans="1:14" x14ac:dyDescent="0.25">
      <c r="A92" s="5" t="s">
        <v>99</v>
      </c>
      <c r="B92" s="6">
        <v>55644440</v>
      </c>
      <c r="C92" s="7" t="s">
        <v>531</v>
      </c>
      <c r="D92" s="6">
        <v>55644418</v>
      </c>
      <c r="E92" s="6">
        <v>55644441</v>
      </c>
      <c r="F92" s="5" t="s">
        <v>20</v>
      </c>
      <c r="G92" s="7" t="s">
        <v>111</v>
      </c>
      <c r="H92" s="6">
        <v>6</v>
      </c>
      <c r="I92" s="6">
        <v>21</v>
      </c>
      <c r="J92" s="6">
        <v>21</v>
      </c>
      <c r="K92" s="6">
        <v>0</v>
      </c>
      <c r="L92" s="6">
        <v>2</v>
      </c>
      <c r="M92" s="6">
        <v>16</v>
      </c>
      <c r="N92" s="6">
        <f t="shared" si="1"/>
        <v>6.6755674232309742E-2</v>
      </c>
    </row>
    <row r="93" spans="1:14" x14ac:dyDescent="0.25">
      <c r="A93" s="5" t="s">
        <v>297</v>
      </c>
      <c r="B93" s="6">
        <v>20679678</v>
      </c>
      <c r="C93" s="7" t="s">
        <v>570</v>
      </c>
      <c r="D93" s="6">
        <v>20679670</v>
      </c>
      <c r="E93" s="6">
        <v>20679693</v>
      </c>
      <c r="F93" s="5" t="s">
        <v>20</v>
      </c>
      <c r="G93" s="7" t="s">
        <v>302</v>
      </c>
      <c r="H93" s="6">
        <v>5</v>
      </c>
      <c r="I93" s="6">
        <v>21</v>
      </c>
      <c r="J93" s="6">
        <v>13</v>
      </c>
      <c r="K93" s="6">
        <v>8</v>
      </c>
      <c r="L93" s="6">
        <v>15</v>
      </c>
      <c r="M93" s="6">
        <v>5</v>
      </c>
      <c r="N93" s="6">
        <f t="shared" si="1"/>
        <v>6.6755674232309742E-2</v>
      </c>
    </row>
    <row r="94" spans="1:14" x14ac:dyDescent="0.25">
      <c r="A94" s="5" t="s">
        <v>440</v>
      </c>
      <c r="B94" s="6">
        <v>1357763</v>
      </c>
      <c r="C94" s="7" t="s">
        <v>441</v>
      </c>
      <c r="D94" s="6">
        <v>1357745</v>
      </c>
      <c r="E94" s="6">
        <v>1357768</v>
      </c>
      <c r="F94" s="5" t="s">
        <v>13</v>
      </c>
      <c r="G94" s="7" t="s">
        <v>442</v>
      </c>
      <c r="H94" s="6">
        <v>4</v>
      </c>
      <c r="I94" s="6">
        <v>21</v>
      </c>
      <c r="J94" s="6">
        <v>5</v>
      </c>
      <c r="K94" s="6">
        <v>16</v>
      </c>
      <c r="L94" s="6">
        <v>13</v>
      </c>
      <c r="M94" s="6">
        <v>7</v>
      </c>
      <c r="N94" s="6">
        <f t="shared" si="1"/>
        <v>6.6755674232309742E-2</v>
      </c>
    </row>
    <row r="95" spans="1:14" x14ac:dyDescent="0.25">
      <c r="A95" s="5" t="s">
        <v>184</v>
      </c>
      <c r="B95" s="6">
        <v>36836352</v>
      </c>
      <c r="C95" s="7" t="s">
        <v>552</v>
      </c>
      <c r="D95" s="6">
        <v>36836334</v>
      </c>
      <c r="E95" s="6">
        <v>36836357</v>
      </c>
      <c r="F95" s="5" t="s">
        <v>13</v>
      </c>
      <c r="G95" s="7" t="s">
        <v>204</v>
      </c>
      <c r="H95" s="6">
        <v>6</v>
      </c>
      <c r="I95" s="6">
        <v>20</v>
      </c>
      <c r="J95" s="6">
        <v>5</v>
      </c>
      <c r="K95" s="6">
        <v>15</v>
      </c>
      <c r="L95" s="6">
        <v>18</v>
      </c>
      <c r="M95" s="6">
        <v>2</v>
      </c>
      <c r="N95" s="6">
        <f t="shared" si="1"/>
        <v>6.3576832602199762E-2</v>
      </c>
    </row>
    <row r="96" spans="1:14" x14ac:dyDescent="0.25">
      <c r="A96" s="5" t="s">
        <v>367</v>
      </c>
      <c r="B96" s="6">
        <v>52240105</v>
      </c>
      <c r="C96" s="7" t="s">
        <v>378</v>
      </c>
      <c r="D96" s="6">
        <v>52240099</v>
      </c>
      <c r="E96" s="6">
        <v>52240122</v>
      </c>
      <c r="F96" s="5" t="s">
        <v>20</v>
      </c>
      <c r="G96" s="7" t="s">
        <v>379</v>
      </c>
      <c r="H96" s="6">
        <v>6</v>
      </c>
      <c r="I96" s="6">
        <v>20</v>
      </c>
      <c r="J96" s="6">
        <v>1</v>
      </c>
      <c r="K96" s="6">
        <v>19</v>
      </c>
      <c r="L96" s="6">
        <v>16</v>
      </c>
      <c r="M96" s="6">
        <v>0</v>
      </c>
      <c r="N96" s="6">
        <f t="shared" si="1"/>
        <v>6.3576832602199762E-2</v>
      </c>
    </row>
    <row r="97" spans="1:14" x14ac:dyDescent="0.25">
      <c r="A97" s="5" t="s">
        <v>440</v>
      </c>
      <c r="B97" s="6">
        <v>110503093</v>
      </c>
      <c r="C97" s="7" t="s">
        <v>595</v>
      </c>
      <c r="D97" s="6">
        <v>110503076</v>
      </c>
      <c r="E97" s="6">
        <v>110503099</v>
      </c>
      <c r="F97" s="5" t="s">
        <v>13</v>
      </c>
      <c r="G97" s="7" t="s">
        <v>455</v>
      </c>
      <c r="H97" s="6">
        <v>3</v>
      </c>
      <c r="I97" s="6">
        <v>20</v>
      </c>
      <c r="J97" s="6">
        <v>2</v>
      </c>
      <c r="K97" s="6">
        <v>18</v>
      </c>
      <c r="L97" s="6">
        <v>16</v>
      </c>
      <c r="M97" s="6">
        <v>0</v>
      </c>
      <c r="N97" s="6">
        <f t="shared" si="1"/>
        <v>6.3576832602199762E-2</v>
      </c>
    </row>
    <row r="98" spans="1:14" x14ac:dyDescent="0.25">
      <c r="A98" s="5" t="s">
        <v>257</v>
      </c>
      <c r="B98" s="6">
        <v>96864206</v>
      </c>
      <c r="C98" s="7" t="s">
        <v>277</v>
      </c>
      <c r="D98" s="6">
        <v>96864191</v>
      </c>
      <c r="E98" s="6">
        <v>96864214</v>
      </c>
      <c r="F98" s="5" t="s">
        <v>13</v>
      </c>
      <c r="G98" s="7" t="s">
        <v>278</v>
      </c>
      <c r="H98" s="6">
        <v>6</v>
      </c>
      <c r="I98" s="6">
        <v>19</v>
      </c>
      <c r="J98" s="6">
        <v>3</v>
      </c>
      <c r="K98" s="6">
        <v>16</v>
      </c>
      <c r="L98" s="6">
        <v>18</v>
      </c>
      <c r="M98" s="6">
        <v>0</v>
      </c>
      <c r="N98" s="6">
        <f t="shared" si="1"/>
        <v>6.0397990972089768E-2</v>
      </c>
    </row>
    <row r="99" spans="1:14" x14ac:dyDescent="0.25">
      <c r="A99" s="5" t="s">
        <v>367</v>
      </c>
      <c r="B99" s="6">
        <v>80360306</v>
      </c>
      <c r="C99" s="7" t="s">
        <v>583</v>
      </c>
      <c r="D99" s="6">
        <v>80360291</v>
      </c>
      <c r="E99" s="6">
        <v>80360314</v>
      </c>
      <c r="F99" s="5" t="s">
        <v>13</v>
      </c>
      <c r="G99" s="7" t="s">
        <v>382</v>
      </c>
      <c r="H99" s="6">
        <v>4</v>
      </c>
      <c r="I99" s="6">
        <v>19</v>
      </c>
      <c r="J99" s="6">
        <v>6</v>
      </c>
      <c r="K99" s="6">
        <v>13</v>
      </c>
      <c r="L99" s="6">
        <v>16</v>
      </c>
      <c r="M99" s="6">
        <v>0</v>
      </c>
      <c r="N99" s="6">
        <f t="shared" si="1"/>
        <v>6.0397990972089768E-2</v>
      </c>
    </row>
    <row r="100" spans="1:14" x14ac:dyDescent="0.25">
      <c r="A100" s="5" t="s">
        <v>164</v>
      </c>
      <c r="B100" s="6">
        <v>22861792</v>
      </c>
      <c r="C100" s="7" t="s">
        <v>547</v>
      </c>
      <c r="D100" s="6">
        <v>22861787</v>
      </c>
      <c r="E100" s="6">
        <v>22861810</v>
      </c>
      <c r="F100" s="5" t="s">
        <v>20</v>
      </c>
      <c r="G100" s="7" t="s">
        <v>168</v>
      </c>
      <c r="H100" s="6">
        <v>5</v>
      </c>
      <c r="I100" s="6">
        <v>18</v>
      </c>
      <c r="J100" s="6">
        <v>10</v>
      </c>
      <c r="K100" s="6">
        <v>8</v>
      </c>
      <c r="L100" s="6">
        <v>13</v>
      </c>
      <c r="M100" s="6">
        <v>3</v>
      </c>
      <c r="N100" s="6">
        <f t="shared" si="1"/>
        <v>5.7219149341979789E-2</v>
      </c>
    </row>
    <row r="101" spans="1:14" x14ac:dyDescent="0.25">
      <c r="A101" s="5" t="s">
        <v>164</v>
      </c>
      <c r="B101" s="6">
        <v>49743787</v>
      </c>
      <c r="C101" s="7" t="s">
        <v>169</v>
      </c>
      <c r="D101" s="6">
        <v>49743778</v>
      </c>
      <c r="E101" s="6">
        <v>49743801</v>
      </c>
      <c r="F101" s="5" t="s">
        <v>20</v>
      </c>
      <c r="G101" s="7" t="s">
        <v>170</v>
      </c>
      <c r="H101" s="6">
        <v>4</v>
      </c>
      <c r="I101" s="6">
        <v>18</v>
      </c>
      <c r="J101" s="6">
        <v>14</v>
      </c>
      <c r="K101" s="6">
        <v>4</v>
      </c>
      <c r="L101" s="6">
        <v>13</v>
      </c>
      <c r="M101" s="6">
        <v>3</v>
      </c>
      <c r="N101" s="6">
        <f t="shared" si="1"/>
        <v>5.7219149341979789E-2</v>
      </c>
    </row>
    <row r="102" spans="1:14" x14ac:dyDescent="0.25">
      <c r="A102" s="5" t="s">
        <v>229</v>
      </c>
      <c r="B102" s="6">
        <v>1295087</v>
      </c>
      <c r="C102" s="7" t="s">
        <v>232</v>
      </c>
      <c r="D102" s="6">
        <v>1295070</v>
      </c>
      <c r="E102" s="6">
        <v>1295093</v>
      </c>
      <c r="F102" s="5" t="s">
        <v>13</v>
      </c>
      <c r="G102" s="7" t="s">
        <v>233</v>
      </c>
      <c r="H102" s="6">
        <v>3</v>
      </c>
      <c r="I102" s="6">
        <v>18</v>
      </c>
      <c r="J102" s="6">
        <v>5</v>
      </c>
      <c r="K102" s="6">
        <v>13</v>
      </c>
      <c r="L102" s="6">
        <v>11</v>
      </c>
      <c r="M102" s="6">
        <v>6</v>
      </c>
      <c r="N102" s="6">
        <f t="shared" si="1"/>
        <v>5.7219149341979789E-2</v>
      </c>
    </row>
    <row r="103" spans="1:14" x14ac:dyDescent="0.25">
      <c r="A103" s="5" t="s">
        <v>229</v>
      </c>
      <c r="B103" s="6">
        <v>32891175</v>
      </c>
      <c r="C103" s="7" t="s">
        <v>558</v>
      </c>
      <c r="D103" s="6">
        <v>32891168</v>
      </c>
      <c r="E103" s="6">
        <v>32891191</v>
      </c>
      <c r="F103" s="5" t="s">
        <v>20</v>
      </c>
      <c r="G103" s="7" t="s">
        <v>242</v>
      </c>
      <c r="H103" s="6">
        <v>2</v>
      </c>
      <c r="I103" s="6">
        <v>18</v>
      </c>
      <c r="J103" s="6">
        <v>12</v>
      </c>
      <c r="K103" s="6">
        <v>6</v>
      </c>
      <c r="L103" s="6">
        <v>15</v>
      </c>
      <c r="M103" s="6">
        <v>1</v>
      </c>
      <c r="N103" s="6">
        <f t="shared" si="1"/>
        <v>5.7219149341979789E-2</v>
      </c>
    </row>
    <row r="104" spans="1:14" x14ac:dyDescent="0.25">
      <c r="A104" s="5" t="s">
        <v>338</v>
      </c>
      <c r="B104" s="6">
        <v>160400817</v>
      </c>
      <c r="C104" s="7" t="s">
        <v>361</v>
      </c>
      <c r="D104" s="6">
        <v>160400808</v>
      </c>
      <c r="E104" s="6">
        <v>160400831</v>
      </c>
      <c r="F104" s="5" t="s">
        <v>20</v>
      </c>
      <c r="G104" s="7" t="s">
        <v>362</v>
      </c>
      <c r="H104" s="6">
        <v>7</v>
      </c>
      <c r="I104" s="6">
        <v>18</v>
      </c>
      <c r="J104" s="6">
        <v>1</v>
      </c>
      <c r="K104" s="6">
        <v>17</v>
      </c>
      <c r="L104" s="6">
        <v>16</v>
      </c>
      <c r="M104" s="6">
        <v>0</v>
      </c>
      <c r="N104" s="6">
        <f t="shared" si="1"/>
        <v>5.7219149341979789E-2</v>
      </c>
    </row>
    <row r="105" spans="1:14" x14ac:dyDescent="0.25">
      <c r="A105" s="5" t="s">
        <v>12</v>
      </c>
      <c r="B105" s="6">
        <v>202615493</v>
      </c>
      <c r="C105" s="7" t="s">
        <v>514</v>
      </c>
      <c r="D105" s="6">
        <v>202615487</v>
      </c>
      <c r="E105" s="6">
        <v>202615510</v>
      </c>
      <c r="F105" s="5" t="s">
        <v>20</v>
      </c>
      <c r="G105" s="7" t="s">
        <v>40</v>
      </c>
      <c r="H105" s="6">
        <v>7</v>
      </c>
      <c r="I105" s="6">
        <v>17</v>
      </c>
      <c r="J105" s="6">
        <v>11</v>
      </c>
      <c r="K105" s="6">
        <v>6</v>
      </c>
      <c r="L105" s="6">
        <v>13</v>
      </c>
      <c r="M105" s="6">
        <v>3</v>
      </c>
      <c r="N105" s="6">
        <f t="shared" si="1"/>
        <v>5.4040307711869802E-2</v>
      </c>
    </row>
    <row r="106" spans="1:14" x14ac:dyDescent="0.25">
      <c r="A106" s="5" t="s">
        <v>44</v>
      </c>
      <c r="B106" s="6">
        <v>126947432</v>
      </c>
      <c r="C106" s="7" t="s">
        <v>61</v>
      </c>
      <c r="D106" s="6">
        <v>126947431</v>
      </c>
      <c r="E106" s="6">
        <v>126947454</v>
      </c>
      <c r="F106" s="5" t="s">
        <v>13</v>
      </c>
      <c r="G106" s="7" t="s">
        <v>62</v>
      </c>
      <c r="H106" s="6">
        <v>7</v>
      </c>
      <c r="I106" s="6">
        <v>17</v>
      </c>
      <c r="J106" s="6">
        <v>4</v>
      </c>
      <c r="K106" s="6">
        <v>13</v>
      </c>
      <c r="L106" s="6">
        <v>7</v>
      </c>
      <c r="M106" s="6">
        <v>8</v>
      </c>
      <c r="N106" s="6">
        <f t="shared" si="1"/>
        <v>5.4040307711869802E-2</v>
      </c>
    </row>
    <row r="107" spans="1:14" x14ac:dyDescent="0.25">
      <c r="A107" s="5" t="s">
        <v>338</v>
      </c>
      <c r="B107" s="6">
        <v>39432360</v>
      </c>
      <c r="C107" s="7" t="s">
        <v>347</v>
      </c>
      <c r="D107" s="6">
        <v>39432343</v>
      </c>
      <c r="E107" s="6">
        <v>39432366</v>
      </c>
      <c r="F107" s="5" t="s">
        <v>13</v>
      </c>
      <c r="G107" s="7" t="s">
        <v>348</v>
      </c>
      <c r="H107" s="6">
        <v>3</v>
      </c>
      <c r="I107" s="6">
        <v>17</v>
      </c>
      <c r="J107" s="6">
        <v>5</v>
      </c>
      <c r="K107" s="6">
        <v>12</v>
      </c>
      <c r="L107" s="6">
        <v>14</v>
      </c>
      <c r="M107" s="6">
        <v>3</v>
      </c>
      <c r="N107" s="6">
        <f t="shared" si="1"/>
        <v>5.4040307711869802E-2</v>
      </c>
    </row>
    <row r="108" spans="1:14" x14ac:dyDescent="0.25">
      <c r="A108" s="5" t="s">
        <v>472</v>
      </c>
      <c r="B108" s="6">
        <v>124133869</v>
      </c>
      <c r="C108" s="7" t="s">
        <v>606</v>
      </c>
      <c r="D108" s="6">
        <v>124133852</v>
      </c>
      <c r="E108" s="6">
        <v>124133875</v>
      </c>
      <c r="F108" s="5" t="s">
        <v>13</v>
      </c>
      <c r="G108" s="7" t="s">
        <v>484</v>
      </c>
      <c r="H108" s="6">
        <v>5</v>
      </c>
      <c r="I108" s="6">
        <v>17</v>
      </c>
      <c r="J108" s="6">
        <v>8</v>
      </c>
      <c r="K108" s="6">
        <v>9</v>
      </c>
      <c r="L108" s="6">
        <v>13</v>
      </c>
      <c r="M108" s="6">
        <v>3</v>
      </c>
      <c r="N108" s="6">
        <f t="shared" si="1"/>
        <v>5.4040307711869802E-2</v>
      </c>
    </row>
    <row r="109" spans="1:14" x14ac:dyDescent="0.25">
      <c r="A109" s="5" t="s">
        <v>133</v>
      </c>
      <c r="B109" s="6">
        <v>40248935</v>
      </c>
      <c r="C109" s="7" t="s">
        <v>538</v>
      </c>
      <c r="D109" s="6">
        <v>40248928</v>
      </c>
      <c r="E109" s="6">
        <v>40248951</v>
      </c>
      <c r="F109" s="5" t="s">
        <v>20</v>
      </c>
      <c r="G109" s="7" t="s">
        <v>139</v>
      </c>
      <c r="H109" s="6">
        <v>6</v>
      </c>
      <c r="I109" s="6">
        <v>16</v>
      </c>
      <c r="J109" s="6">
        <v>12</v>
      </c>
      <c r="K109" s="6">
        <v>4</v>
      </c>
      <c r="L109" s="6">
        <v>10</v>
      </c>
      <c r="M109" s="6">
        <v>3</v>
      </c>
      <c r="N109" s="6">
        <f t="shared" si="1"/>
        <v>5.0861466081759801E-2</v>
      </c>
    </row>
    <row r="110" spans="1:14" x14ac:dyDescent="0.25">
      <c r="A110" s="5" t="s">
        <v>150</v>
      </c>
      <c r="B110" s="6">
        <v>26502179</v>
      </c>
      <c r="C110" s="7" t="s">
        <v>543</v>
      </c>
      <c r="D110" s="6">
        <v>26502161</v>
      </c>
      <c r="E110" s="6">
        <v>26502184</v>
      </c>
      <c r="F110" s="5" t="s">
        <v>13</v>
      </c>
      <c r="G110" s="7" t="s">
        <v>151</v>
      </c>
      <c r="H110" s="6">
        <v>6</v>
      </c>
      <c r="I110" s="6">
        <v>16</v>
      </c>
      <c r="J110" s="6">
        <v>1</v>
      </c>
      <c r="K110" s="6">
        <v>15</v>
      </c>
      <c r="L110" s="6">
        <v>11</v>
      </c>
      <c r="M110" s="6">
        <v>2</v>
      </c>
      <c r="N110" s="6">
        <f t="shared" si="1"/>
        <v>5.0861466081759801E-2</v>
      </c>
    </row>
    <row r="111" spans="1:14" x14ac:dyDescent="0.25">
      <c r="A111" s="5" t="s">
        <v>184</v>
      </c>
      <c r="B111" s="6">
        <v>6435085</v>
      </c>
      <c r="C111" s="7" t="s">
        <v>191</v>
      </c>
      <c r="D111" s="6">
        <v>6435073</v>
      </c>
      <c r="E111" s="6">
        <v>6435096</v>
      </c>
      <c r="F111" s="5" t="s">
        <v>20</v>
      </c>
      <c r="G111" s="7" t="s">
        <v>192</v>
      </c>
      <c r="H111" s="6">
        <v>7</v>
      </c>
      <c r="I111" s="6">
        <v>16</v>
      </c>
      <c r="J111" s="6">
        <v>9</v>
      </c>
      <c r="K111" s="6">
        <v>7</v>
      </c>
      <c r="L111" s="6">
        <v>15</v>
      </c>
      <c r="M111" s="6">
        <v>0</v>
      </c>
      <c r="N111" s="6">
        <f t="shared" si="1"/>
        <v>5.0861466081759801E-2</v>
      </c>
    </row>
    <row r="112" spans="1:14" x14ac:dyDescent="0.25">
      <c r="A112" s="5" t="s">
        <v>184</v>
      </c>
      <c r="B112" s="6">
        <v>66548759</v>
      </c>
      <c r="C112" s="7" t="s">
        <v>209</v>
      </c>
      <c r="D112" s="6">
        <v>66548741</v>
      </c>
      <c r="E112" s="6">
        <v>66548764</v>
      </c>
      <c r="F112" s="5" t="s">
        <v>13</v>
      </c>
      <c r="G112" s="7" t="s">
        <v>210</v>
      </c>
      <c r="H112" s="6">
        <v>3</v>
      </c>
      <c r="I112" s="6">
        <v>16</v>
      </c>
      <c r="J112" s="6">
        <v>3</v>
      </c>
      <c r="K112" s="6">
        <v>13</v>
      </c>
      <c r="L112" s="6">
        <v>10</v>
      </c>
      <c r="M112" s="6">
        <v>3</v>
      </c>
      <c r="N112" s="6">
        <f t="shared" si="1"/>
        <v>5.0861466081759801E-2</v>
      </c>
    </row>
    <row r="113" spans="1:14" x14ac:dyDescent="0.25">
      <c r="A113" s="5" t="s">
        <v>229</v>
      </c>
      <c r="B113" s="6">
        <v>45368988</v>
      </c>
      <c r="C113" s="7" t="s">
        <v>251</v>
      </c>
      <c r="D113" s="6">
        <v>45368970</v>
      </c>
      <c r="E113" s="6">
        <v>45368993</v>
      </c>
      <c r="F113" s="5" t="s">
        <v>20</v>
      </c>
      <c r="G113" s="7" t="s">
        <v>252</v>
      </c>
      <c r="H113" s="6">
        <v>7</v>
      </c>
      <c r="I113" s="6">
        <v>16</v>
      </c>
      <c r="J113" s="6">
        <v>15</v>
      </c>
      <c r="K113" s="6">
        <v>1</v>
      </c>
      <c r="L113" s="6">
        <v>16</v>
      </c>
      <c r="M113" s="6">
        <v>0</v>
      </c>
      <c r="N113" s="6">
        <f t="shared" si="1"/>
        <v>5.0861466081759801E-2</v>
      </c>
    </row>
    <row r="114" spans="1:14" x14ac:dyDescent="0.25">
      <c r="A114" s="5" t="s">
        <v>257</v>
      </c>
      <c r="B114" s="6">
        <v>111905005</v>
      </c>
      <c r="C114" s="7" t="s">
        <v>280</v>
      </c>
      <c r="D114" s="6">
        <v>111904999</v>
      </c>
      <c r="E114" s="6">
        <v>111905022</v>
      </c>
      <c r="F114" s="5" t="s">
        <v>20</v>
      </c>
      <c r="G114" s="7" t="s">
        <v>281</v>
      </c>
      <c r="H114" s="6">
        <v>5</v>
      </c>
      <c r="I114" s="6">
        <v>16</v>
      </c>
      <c r="J114" s="6">
        <v>7</v>
      </c>
      <c r="K114" s="6">
        <v>9</v>
      </c>
      <c r="L114" s="6">
        <v>10</v>
      </c>
      <c r="M114" s="6">
        <v>4</v>
      </c>
      <c r="N114" s="6">
        <f t="shared" si="1"/>
        <v>5.0861466081759801E-2</v>
      </c>
    </row>
    <row r="115" spans="1:14" x14ac:dyDescent="0.25">
      <c r="A115" s="5" t="s">
        <v>472</v>
      </c>
      <c r="B115" s="6">
        <v>114273481</v>
      </c>
      <c r="C115" s="7" t="s">
        <v>482</v>
      </c>
      <c r="D115" s="6">
        <v>114273475</v>
      </c>
      <c r="E115" s="6">
        <v>114273498</v>
      </c>
      <c r="F115" s="5" t="s">
        <v>20</v>
      </c>
      <c r="G115" s="7" t="s">
        <v>483</v>
      </c>
      <c r="H115" s="6">
        <v>5</v>
      </c>
      <c r="I115" s="6">
        <v>16</v>
      </c>
      <c r="J115" s="6">
        <v>5</v>
      </c>
      <c r="K115" s="6">
        <v>11</v>
      </c>
      <c r="L115" s="6">
        <v>3</v>
      </c>
      <c r="M115" s="6">
        <v>12</v>
      </c>
      <c r="N115" s="6">
        <f t="shared" si="1"/>
        <v>5.0861466081759801E-2</v>
      </c>
    </row>
    <row r="116" spans="1:14" x14ac:dyDescent="0.25">
      <c r="A116" s="5" t="s">
        <v>72</v>
      </c>
      <c r="B116" s="6">
        <v>528948</v>
      </c>
      <c r="C116" s="7" t="s">
        <v>73</v>
      </c>
      <c r="D116" s="6">
        <v>528931</v>
      </c>
      <c r="E116" s="6">
        <v>528954</v>
      </c>
      <c r="F116" s="5" t="s">
        <v>13</v>
      </c>
      <c r="G116" s="7" t="s">
        <v>74</v>
      </c>
      <c r="H116" s="6">
        <v>5</v>
      </c>
      <c r="I116" s="6">
        <v>15</v>
      </c>
      <c r="J116" s="6">
        <v>4</v>
      </c>
      <c r="K116" s="6">
        <v>11</v>
      </c>
      <c r="L116" s="6">
        <v>7</v>
      </c>
      <c r="M116" s="6">
        <v>4</v>
      </c>
      <c r="N116" s="6">
        <f t="shared" si="1"/>
        <v>4.7682624451649822E-2</v>
      </c>
    </row>
    <row r="117" spans="1:14" x14ac:dyDescent="0.25">
      <c r="A117" s="5" t="s">
        <v>99</v>
      </c>
      <c r="B117" s="6">
        <v>47788007</v>
      </c>
      <c r="C117" s="7" t="s">
        <v>530</v>
      </c>
      <c r="D117" s="6">
        <v>47788004</v>
      </c>
      <c r="E117" s="6">
        <v>47788027</v>
      </c>
      <c r="F117" s="5" t="s">
        <v>13</v>
      </c>
      <c r="G117" s="7" t="s">
        <v>106</v>
      </c>
      <c r="H117" s="6">
        <v>6</v>
      </c>
      <c r="I117" s="6">
        <v>15</v>
      </c>
      <c r="J117" s="6">
        <v>15</v>
      </c>
      <c r="K117" s="6">
        <v>0</v>
      </c>
      <c r="L117" s="6">
        <v>2</v>
      </c>
      <c r="M117" s="6">
        <v>11</v>
      </c>
      <c r="N117" s="6">
        <f t="shared" si="1"/>
        <v>4.7682624451649822E-2</v>
      </c>
    </row>
    <row r="118" spans="1:14" x14ac:dyDescent="0.25">
      <c r="A118" s="5" t="s">
        <v>338</v>
      </c>
      <c r="B118" s="6">
        <v>49718224</v>
      </c>
      <c r="C118" s="7" t="s">
        <v>579</v>
      </c>
      <c r="D118" s="6">
        <v>49718226</v>
      </c>
      <c r="E118" s="6">
        <v>49718249</v>
      </c>
      <c r="F118" s="5" t="s">
        <v>13</v>
      </c>
      <c r="G118" s="7" t="s">
        <v>351</v>
      </c>
      <c r="H118" s="6">
        <v>6</v>
      </c>
      <c r="I118" s="6">
        <v>15</v>
      </c>
      <c r="J118" s="6">
        <v>13</v>
      </c>
      <c r="K118" s="6">
        <v>2</v>
      </c>
      <c r="L118" s="6">
        <v>11</v>
      </c>
      <c r="M118" s="6">
        <v>2</v>
      </c>
      <c r="N118" s="6">
        <f t="shared" si="1"/>
        <v>4.7682624451649822E-2</v>
      </c>
    </row>
    <row r="119" spans="1:14" x14ac:dyDescent="0.25">
      <c r="A119" s="5" t="s">
        <v>72</v>
      </c>
      <c r="B119" s="6">
        <v>119079627</v>
      </c>
      <c r="C119" s="7" t="s">
        <v>527</v>
      </c>
      <c r="D119" s="6">
        <v>119079611</v>
      </c>
      <c r="E119" s="6">
        <v>119079634</v>
      </c>
      <c r="F119" s="5" t="s">
        <v>13</v>
      </c>
      <c r="G119" s="7" t="s">
        <v>98</v>
      </c>
      <c r="H119" s="6">
        <v>5</v>
      </c>
      <c r="I119" s="6">
        <v>14</v>
      </c>
      <c r="J119" s="6">
        <v>5</v>
      </c>
      <c r="K119" s="6">
        <v>9</v>
      </c>
      <c r="L119" s="6">
        <v>8</v>
      </c>
      <c r="M119" s="6">
        <v>4</v>
      </c>
      <c r="N119" s="6">
        <f t="shared" si="1"/>
        <v>4.4503782821539828E-2</v>
      </c>
    </row>
    <row r="120" spans="1:14" x14ac:dyDescent="0.25">
      <c r="A120" s="5" t="s">
        <v>150</v>
      </c>
      <c r="B120" s="6">
        <v>74318057</v>
      </c>
      <c r="C120" s="7" t="s">
        <v>157</v>
      </c>
      <c r="D120" s="6">
        <v>74318039</v>
      </c>
      <c r="E120" s="6">
        <v>74318062</v>
      </c>
      <c r="F120" s="5" t="s">
        <v>13</v>
      </c>
      <c r="G120" s="7" t="s">
        <v>158</v>
      </c>
      <c r="H120" s="6">
        <v>7</v>
      </c>
      <c r="I120" s="6">
        <v>14</v>
      </c>
      <c r="J120" s="6">
        <v>3</v>
      </c>
      <c r="K120" s="6">
        <v>11</v>
      </c>
      <c r="L120" s="6">
        <v>10</v>
      </c>
      <c r="M120" s="6">
        <v>4</v>
      </c>
      <c r="N120" s="6">
        <f t="shared" si="1"/>
        <v>4.4503782821539828E-2</v>
      </c>
    </row>
    <row r="121" spans="1:14" x14ac:dyDescent="0.25">
      <c r="A121" s="5" t="s">
        <v>257</v>
      </c>
      <c r="B121" s="6">
        <v>197516685</v>
      </c>
      <c r="C121" s="7" t="s">
        <v>287</v>
      </c>
      <c r="D121" s="6">
        <v>197516678</v>
      </c>
      <c r="E121" s="6">
        <v>197516701</v>
      </c>
      <c r="F121" s="5" t="s">
        <v>20</v>
      </c>
      <c r="G121" s="7" t="s">
        <v>288</v>
      </c>
      <c r="H121" s="6">
        <v>7</v>
      </c>
      <c r="I121" s="6">
        <v>14</v>
      </c>
      <c r="J121" s="6">
        <v>7</v>
      </c>
      <c r="K121" s="6">
        <v>7</v>
      </c>
      <c r="L121" s="6">
        <v>13</v>
      </c>
      <c r="M121" s="6">
        <v>1</v>
      </c>
      <c r="N121" s="6">
        <f t="shared" si="1"/>
        <v>4.4503782821539828E-2</v>
      </c>
    </row>
    <row r="122" spans="1:14" x14ac:dyDescent="0.25">
      <c r="A122" s="5" t="s">
        <v>99</v>
      </c>
      <c r="B122" s="6">
        <v>48350746</v>
      </c>
      <c r="C122" s="7" t="s">
        <v>107</v>
      </c>
      <c r="D122" s="6">
        <v>48350741</v>
      </c>
      <c r="E122" s="6">
        <v>48350764</v>
      </c>
      <c r="F122" s="5" t="s">
        <v>20</v>
      </c>
      <c r="G122" s="7" t="s">
        <v>108</v>
      </c>
      <c r="H122" s="6">
        <v>5</v>
      </c>
      <c r="I122" s="6">
        <v>13</v>
      </c>
      <c r="J122" s="6">
        <v>9</v>
      </c>
      <c r="K122" s="6">
        <v>4</v>
      </c>
      <c r="L122" s="6">
        <v>10</v>
      </c>
      <c r="M122" s="6">
        <v>0</v>
      </c>
      <c r="N122" s="6">
        <f t="shared" si="1"/>
        <v>4.1324941191429841E-2</v>
      </c>
    </row>
    <row r="123" spans="1:14" x14ac:dyDescent="0.25">
      <c r="A123" s="5" t="s">
        <v>133</v>
      </c>
      <c r="B123" s="6">
        <v>27055272</v>
      </c>
      <c r="C123" s="7" t="s">
        <v>537</v>
      </c>
      <c r="D123" s="6">
        <v>27055266</v>
      </c>
      <c r="E123" s="6">
        <v>27055289</v>
      </c>
      <c r="F123" s="5" t="s">
        <v>20</v>
      </c>
      <c r="G123" s="7" t="s">
        <v>134</v>
      </c>
      <c r="H123" s="6">
        <v>2</v>
      </c>
      <c r="I123" s="6">
        <v>13</v>
      </c>
      <c r="J123" s="6">
        <v>6</v>
      </c>
      <c r="K123" s="6">
        <v>7</v>
      </c>
      <c r="L123" s="6">
        <v>10</v>
      </c>
      <c r="M123" s="6">
        <v>2</v>
      </c>
      <c r="N123" s="6">
        <f t="shared" si="1"/>
        <v>4.1324941191429841E-2</v>
      </c>
    </row>
    <row r="124" spans="1:14" x14ac:dyDescent="0.25">
      <c r="A124" s="5" t="s">
        <v>164</v>
      </c>
      <c r="B124" s="6">
        <v>10229079</v>
      </c>
      <c r="C124" s="7" t="s">
        <v>165</v>
      </c>
      <c r="D124" s="6">
        <v>10229061</v>
      </c>
      <c r="E124" s="6">
        <v>10229084</v>
      </c>
      <c r="F124" s="5" t="s">
        <v>13</v>
      </c>
      <c r="G124" s="7" t="s">
        <v>166</v>
      </c>
      <c r="H124" s="6">
        <v>4</v>
      </c>
      <c r="I124" s="6">
        <v>13</v>
      </c>
      <c r="J124" s="6">
        <v>8</v>
      </c>
      <c r="K124" s="6">
        <v>5</v>
      </c>
      <c r="L124" s="6">
        <v>9</v>
      </c>
      <c r="M124" s="6">
        <v>2</v>
      </c>
      <c r="N124" s="6">
        <f t="shared" si="1"/>
        <v>4.1324941191429841E-2</v>
      </c>
    </row>
    <row r="125" spans="1:14" x14ac:dyDescent="0.25">
      <c r="A125" s="5" t="s">
        <v>184</v>
      </c>
      <c r="B125" s="6">
        <v>15460904</v>
      </c>
      <c r="C125" s="7" t="s">
        <v>549</v>
      </c>
      <c r="D125" s="6">
        <v>15460895</v>
      </c>
      <c r="E125" s="6">
        <v>15460918</v>
      </c>
      <c r="F125" s="5" t="s">
        <v>20</v>
      </c>
      <c r="G125" s="7" t="s">
        <v>193</v>
      </c>
      <c r="H125" s="6">
        <v>6</v>
      </c>
      <c r="I125" s="6">
        <v>13</v>
      </c>
      <c r="J125" s="6">
        <v>9</v>
      </c>
      <c r="K125" s="6">
        <v>4</v>
      </c>
      <c r="L125" s="6">
        <v>12</v>
      </c>
      <c r="M125" s="6">
        <v>0</v>
      </c>
      <c r="N125" s="6">
        <f t="shared" si="1"/>
        <v>4.1324941191429841E-2</v>
      </c>
    </row>
    <row r="126" spans="1:14" x14ac:dyDescent="0.25">
      <c r="A126" s="5" t="s">
        <v>229</v>
      </c>
      <c r="B126" s="6">
        <v>1252242</v>
      </c>
      <c r="C126" s="7" t="s">
        <v>230</v>
      </c>
      <c r="D126" s="6">
        <v>1252235</v>
      </c>
      <c r="E126" s="6">
        <v>1252258</v>
      </c>
      <c r="F126" s="5" t="s">
        <v>20</v>
      </c>
      <c r="G126" s="7" t="s">
        <v>231</v>
      </c>
      <c r="H126" s="6">
        <v>5</v>
      </c>
      <c r="I126" s="6">
        <v>13</v>
      </c>
      <c r="J126" s="6">
        <v>11</v>
      </c>
      <c r="K126" s="6">
        <v>2</v>
      </c>
      <c r="L126" s="6">
        <v>12</v>
      </c>
      <c r="M126" s="6">
        <v>1</v>
      </c>
      <c r="N126" s="6">
        <f t="shared" si="1"/>
        <v>4.1324941191429841E-2</v>
      </c>
    </row>
    <row r="127" spans="1:14" x14ac:dyDescent="0.25">
      <c r="A127" s="5" t="s">
        <v>257</v>
      </c>
      <c r="B127" s="6">
        <v>68394330</v>
      </c>
      <c r="C127" s="7" t="s">
        <v>561</v>
      </c>
      <c r="D127" s="6">
        <v>68394321</v>
      </c>
      <c r="E127" s="6">
        <v>68394344</v>
      </c>
      <c r="F127" s="5" t="s">
        <v>13</v>
      </c>
      <c r="G127" s="7" t="s">
        <v>274</v>
      </c>
      <c r="H127" s="6">
        <v>7</v>
      </c>
      <c r="I127" s="6">
        <v>13</v>
      </c>
      <c r="J127" s="6">
        <v>13</v>
      </c>
      <c r="K127" s="6">
        <v>0</v>
      </c>
      <c r="L127" s="6">
        <v>2</v>
      </c>
      <c r="M127" s="6">
        <v>9</v>
      </c>
      <c r="N127" s="6">
        <f t="shared" si="1"/>
        <v>4.1324941191429841E-2</v>
      </c>
    </row>
    <row r="128" spans="1:14" x14ac:dyDescent="0.25">
      <c r="A128" s="5" t="s">
        <v>338</v>
      </c>
      <c r="B128" s="6">
        <v>10377272</v>
      </c>
      <c r="C128" s="7" t="s">
        <v>340</v>
      </c>
      <c r="D128" s="6">
        <v>10377265</v>
      </c>
      <c r="E128" s="6">
        <v>10377288</v>
      </c>
      <c r="F128" s="5" t="s">
        <v>20</v>
      </c>
      <c r="G128" s="7" t="s">
        <v>341</v>
      </c>
      <c r="H128" s="6">
        <v>3</v>
      </c>
      <c r="I128" s="6">
        <v>13</v>
      </c>
      <c r="J128" s="6">
        <v>9</v>
      </c>
      <c r="K128" s="6">
        <v>4</v>
      </c>
      <c r="L128" s="6">
        <v>8</v>
      </c>
      <c r="M128" s="6">
        <v>3</v>
      </c>
      <c r="N128" s="6">
        <f t="shared" si="1"/>
        <v>4.1324941191429841E-2</v>
      </c>
    </row>
    <row r="129" spans="1:14" x14ac:dyDescent="0.25">
      <c r="A129" s="5" t="s">
        <v>367</v>
      </c>
      <c r="B129" s="6">
        <v>85448069</v>
      </c>
      <c r="C129" s="7" t="s">
        <v>584</v>
      </c>
      <c r="D129" s="6">
        <v>85448050</v>
      </c>
      <c r="E129" s="6">
        <v>85448073</v>
      </c>
      <c r="F129" s="5" t="s">
        <v>13</v>
      </c>
      <c r="G129" s="7" t="s">
        <v>383</v>
      </c>
      <c r="H129" s="6">
        <v>7</v>
      </c>
      <c r="I129" s="6">
        <v>13</v>
      </c>
      <c r="J129" s="6">
        <v>4</v>
      </c>
      <c r="K129" s="6">
        <v>9</v>
      </c>
      <c r="L129" s="6">
        <v>11</v>
      </c>
      <c r="M129" s="6">
        <v>1</v>
      </c>
      <c r="N129" s="6">
        <f t="shared" si="1"/>
        <v>4.1324941191429841E-2</v>
      </c>
    </row>
    <row r="130" spans="1:14" x14ac:dyDescent="0.25">
      <c r="A130" s="5" t="s">
        <v>44</v>
      </c>
      <c r="B130" s="6">
        <v>126947821</v>
      </c>
      <c r="C130" s="7" t="s">
        <v>68</v>
      </c>
      <c r="D130" s="6">
        <v>126947796</v>
      </c>
      <c r="E130" s="6">
        <v>126947819</v>
      </c>
      <c r="F130" s="5" t="s">
        <v>13</v>
      </c>
      <c r="G130" s="7" t="s">
        <v>62</v>
      </c>
      <c r="H130" s="6">
        <v>7</v>
      </c>
      <c r="I130" s="6">
        <v>12</v>
      </c>
      <c r="J130" s="6">
        <v>0</v>
      </c>
      <c r="K130" s="6">
        <v>12</v>
      </c>
      <c r="L130" s="6">
        <v>3</v>
      </c>
      <c r="M130" s="6">
        <v>9</v>
      </c>
      <c r="N130" s="6">
        <f t="shared" si="1"/>
        <v>3.8146099561319854E-2</v>
      </c>
    </row>
    <row r="131" spans="1:14" x14ac:dyDescent="0.25">
      <c r="A131" s="5" t="s">
        <v>142</v>
      </c>
      <c r="B131" s="6">
        <v>100208132</v>
      </c>
      <c r="C131" s="7" t="s">
        <v>542</v>
      </c>
      <c r="D131" s="6">
        <v>100208115</v>
      </c>
      <c r="E131" s="6">
        <v>100208138</v>
      </c>
      <c r="F131" s="5" t="s">
        <v>13</v>
      </c>
      <c r="G131" s="7" t="s">
        <v>101</v>
      </c>
      <c r="H131" s="6">
        <v>3</v>
      </c>
      <c r="I131" s="6">
        <v>12</v>
      </c>
      <c r="J131" s="6">
        <v>5</v>
      </c>
      <c r="K131" s="6">
        <v>7</v>
      </c>
      <c r="L131" s="6">
        <v>10</v>
      </c>
      <c r="M131" s="6">
        <v>1</v>
      </c>
      <c r="N131" s="6">
        <f t="shared" si="1"/>
        <v>3.8146099561319854E-2</v>
      </c>
    </row>
    <row r="132" spans="1:14" x14ac:dyDescent="0.25">
      <c r="A132" s="5" t="s">
        <v>184</v>
      </c>
      <c r="B132" s="6">
        <v>326511</v>
      </c>
      <c r="C132" s="7" t="s">
        <v>185</v>
      </c>
      <c r="D132" s="6">
        <v>326504</v>
      </c>
      <c r="E132" s="6">
        <v>326527</v>
      </c>
      <c r="F132" s="5" t="s">
        <v>20</v>
      </c>
      <c r="G132" s="7" t="s">
        <v>186</v>
      </c>
      <c r="H132" s="6">
        <v>3</v>
      </c>
      <c r="I132" s="6">
        <v>12</v>
      </c>
      <c r="J132" s="6">
        <v>7</v>
      </c>
      <c r="K132" s="6">
        <v>5</v>
      </c>
      <c r="L132" s="6">
        <v>5</v>
      </c>
      <c r="M132" s="6">
        <v>3</v>
      </c>
      <c r="N132" s="6">
        <f t="shared" si="1"/>
        <v>3.8146099561319854E-2</v>
      </c>
    </row>
    <row r="133" spans="1:14" x14ac:dyDescent="0.25">
      <c r="A133" s="5" t="s">
        <v>184</v>
      </c>
      <c r="B133" s="6">
        <v>21614065</v>
      </c>
      <c r="C133" s="7" t="s">
        <v>197</v>
      </c>
      <c r="D133" s="6">
        <v>21614048</v>
      </c>
      <c r="E133" s="6">
        <v>21614071</v>
      </c>
      <c r="F133" s="5" t="s">
        <v>13</v>
      </c>
      <c r="G133" s="7" t="s">
        <v>198</v>
      </c>
      <c r="H133" s="6">
        <v>4</v>
      </c>
      <c r="I133" s="6">
        <v>12</v>
      </c>
      <c r="J133" s="6">
        <v>4</v>
      </c>
      <c r="K133" s="6">
        <v>8</v>
      </c>
      <c r="L133" s="6">
        <v>7</v>
      </c>
      <c r="M133" s="6">
        <v>4</v>
      </c>
      <c r="N133" s="6">
        <f t="shared" si="1"/>
        <v>3.8146099561319854E-2</v>
      </c>
    </row>
    <row r="134" spans="1:14" x14ac:dyDescent="0.25">
      <c r="A134" s="5" t="s">
        <v>229</v>
      </c>
      <c r="B134" s="6">
        <v>5744222</v>
      </c>
      <c r="C134" s="7" t="s">
        <v>557</v>
      </c>
      <c r="D134" s="6">
        <v>5744224</v>
      </c>
      <c r="E134" s="6">
        <v>5744247</v>
      </c>
      <c r="F134" s="5" t="s">
        <v>20</v>
      </c>
      <c r="G134" s="7" t="s">
        <v>237</v>
      </c>
      <c r="H134" s="6">
        <v>7</v>
      </c>
      <c r="I134" s="6">
        <v>12</v>
      </c>
      <c r="J134" s="6">
        <v>0</v>
      </c>
      <c r="K134" s="6">
        <v>12</v>
      </c>
      <c r="L134" s="6">
        <v>2</v>
      </c>
      <c r="M134" s="6">
        <v>8</v>
      </c>
      <c r="N134" s="6">
        <f t="shared" si="1"/>
        <v>3.8146099561319854E-2</v>
      </c>
    </row>
    <row r="135" spans="1:14" x14ac:dyDescent="0.25">
      <c r="A135" s="5" t="s">
        <v>329</v>
      </c>
      <c r="B135" s="6">
        <v>29734876</v>
      </c>
      <c r="C135" s="7" t="s">
        <v>330</v>
      </c>
      <c r="D135" s="6">
        <v>29734858</v>
      </c>
      <c r="E135" s="6">
        <v>29734881</v>
      </c>
      <c r="F135" s="5" t="s">
        <v>13</v>
      </c>
      <c r="G135" s="7" t="s">
        <v>331</v>
      </c>
      <c r="H135" s="6">
        <v>4</v>
      </c>
      <c r="I135" s="6">
        <v>12</v>
      </c>
      <c r="J135" s="6">
        <v>11</v>
      </c>
      <c r="K135" s="6">
        <v>1</v>
      </c>
      <c r="L135" s="6">
        <v>4</v>
      </c>
      <c r="M135" s="6">
        <v>6</v>
      </c>
      <c r="N135" s="6">
        <f t="shared" ref="N135:N198" si="2">(I135/I$294)*100</f>
        <v>3.8146099561319854E-2</v>
      </c>
    </row>
    <row r="136" spans="1:14" x14ac:dyDescent="0.25">
      <c r="A136" s="5" t="s">
        <v>338</v>
      </c>
      <c r="B136" s="6">
        <v>51691435</v>
      </c>
      <c r="C136" s="7" t="s">
        <v>352</v>
      </c>
      <c r="D136" s="6">
        <v>51691429</v>
      </c>
      <c r="E136" s="6">
        <v>51691452</v>
      </c>
      <c r="F136" s="5" t="s">
        <v>20</v>
      </c>
      <c r="G136" s="7" t="s">
        <v>353</v>
      </c>
      <c r="H136" s="6">
        <v>3</v>
      </c>
      <c r="I136" s="6">
        <v>12</v>
      </c>
      <c r="J136" s="6">
        <v>9</v>
      </c>
      <c r="K136" s="6">
        <v>3</v>
      </c>
      <c r="L136" s="6">
        <v>7</v>
      </c>
      <c r="M136" s="6">
        <v>0</v>
      </c>
      <c r="N136" s="6">
        <f t="shared" si="2"/>
        <v>3.8146099561319854E-2</v>
      </c>
    </row>
    <row r="137" spans="1:14" x14ac:dyDescent="0.25">
      <c r="A137" s="5" t="s">
        <v>12</v>
      </c>
      <c r="B137" s="6">
        <v>2862075</v>
      </c>
      <c r="C137" s="7" t="s">
        <v>17</v>
      </c>
      <c r="D137" s="6">
        <v>2862057</v>
      </c>
      <c r="E137" s="6">
        <v>2862080</v>
      </c>
      <c r="F137" s="5" t="s">
        <v>13</v>
      </c>
      <c r="G137" s="7" t="s">
        <v>18</v>
      </c>
      <c r="H137" s="6">
        <v>7</v>
      </c>
      <c r="I137" s="6">
        <v>11</v>
      </c>
      <c r="J137" s="6">
        <v>4</v>
      </c>
      <c r="K137" s="6">
        <v>7</v>
      </c>
      <c r="L137" s="6">
        <v>10</v>
      </c>
      <c r="M137" s="6">
        <v>0</v>
      </c>
      <c r="N137" s="6">
        <f t="shared" si="2"/>
        <v>3.4967257931209868E-2</v>
      </c>
    </row>
    <row r="138" spans="1:14" x14ac:dyDescent="0.25">
      <c r="A138" s="5" t="s">
        <v>12</v>
      </c>
      <c r="B138" s="6">
        <v>197854934</v>
      </c>
      <c r="C138" s="7" t="s">
        <v>513</v>
      </c>
      <c r="D138" s="6">
        <v>197854916</v>
      </c>
      <c r="E138" s="6">
        <v>197854939</v>
      </c>
      <c r="F138" s="5" t="s">
        <v>13</v>
      </c>
      <c r="G138" s="7" t="s">
        <v>39</v>
      </c>
      <c r="H138" s="6">
        <v>7</v>
      </c>
      <c r="I138" s="6">
        <v>11</v>
      </c>
      <c r="J138" s="6">
        <v>1</v>
      </c>
      <c r="K138" s="6">
        <v>10</v>
      </c>
      <c r="L138" s="6">
        <v>10</v>
      </c>
      <c r="M138" s="6">
        <v>1</v>
      </c>
      <c r="N138" s="6">
        <f t="shared" si="2"/>
        <v>3.4967257931209868E-2</v>
      </c>
    </row>
    <row r="139" spans="1:14" x14ac:dyDescent="0.25">
      <c r="A139" s="5" t="s">
        <v>72</v>
      </c>
      <c r="B139" s="6">
        <v>2898088</v>
      </c>
      <c r="C139" s="7" t="s">
        <v>522</v>
      </c>
      <c r="D139" s="6">
        <v>2898079</v>
      </c>
      <c r="E139" s="6">
        <v>2898102</v>
      </c>
      <c r="F139" s="5" t="s">
        <v>20</v>
      </c>
      <c r="G139" s="7" t="s">
        <v>77</v>
      </c>
      <c r="H139" s="6">
        <v>5</v>
      </c>
      <c r="I139" s="6">
        <v>11</v>
      </c>
      <c r="J139" s="6">
        <v>10</v>
      </c>
      <c r="K139" s="6">
        <v>1</v>
      </c>
      <c r="L139" s="6">
        <v>9</v>
      </c>
      <c r="M139" s="6">
        <v>0</v>
      </c>
      <c r="N139" s="6">
        <f t="shared" si="2"/>
        <v>3.4967257931209868E-2</v>
      </c>
    </row>
    <row r="140" spans="1:14" x14ac:dyDescent="0.25">
      <c r="A140" s="5" t="s">
        <v>72</v>
      </c>
      <c r="B140" s="6">
        <v>47350526</v>
      </c>
      <c r="C140" s="7" t="s">
        <v>523</v>
      </c>
      <c r="D140" s="6">
        <v>47350527</v>
      </c>
      <c r="E140" s="6">
        <v>47350550</v>
      </c>
      <c r="F140" s="5" t="s">
        <v>13</v>
      </c>
      <c r="G140" s="7" t="s">
        <v>82</v>
      </c>
      <c r="H140" s="6">
        <v>7</v>
      </c>
      <c r="I140" s="6">
        <v>11</v>
      </c>
      <c r="J140" s="6">
        <v>10</v>
      </c>
      <c r="K140" s="6">
        <v>1</v>
      </c>
      <c r="L140" s="6">
        <v>10</v>
      </c>
      <c r="M140" s="6">
        <v>0</v>
      </c>
      <c r="N140" s="6">
        <f t="shared" si="2"/>
        <v>3.4967257931209868E-2</v>
      </c>
    </row>
    <row r="141" spans="1:14" x14ac:dyDescent="0.25">
      <c r="A141" s="5" t="s">
        <v>99</v>
      </c>
      <c r="B141" s="6">
        <v>132587112</v>
      </c>
      <c r="C141" s="7" t="s">
        <v>126</v>
      </c>
      <c r="D141" s="6">
        <v>132587094</v>
      </c>
      <c r="E141" s="6">
        <v>132587117</v>
      </c>
      <c r="F141" s="5" t="s">
        <v>13</v>
      </c>
      <c r="G141" s="7" t="s">
        <v>127</v>
      </c>
      <c r="H141" s="6">
        <v>5</v>
      </c>
      <c r="I141" s="6">
        <v>11</v>
      </c>
      <c r="J141" s="6">
        <v>0</v>
      </c>
      <c r="K141" s="6">
        <v>11</v>
      </c>
      <c r="L141" s="6">
        <v>9</v>
      </c>
      <c r="M141" s="6">
        <v>2</v>
      </c>
      <c r="N141" s="6">
        <f t="shared" si="2"/>
        <v>3.4967257931209868E-2</v>
      </c>
    </row>
    <row r="142" spans="1:14" x14ac:dyDescent="0.25">
      <c r="A142" s="5" t="s">
        <v>142</v>
      </c>
      <c r="B142" s="6">
        <v>99399205</v>
      </c>
      <c r="C142" s="7" t="s">
        <v>541</v>
      </c>
      <c r="D142" s="6">
        <v>99399187</v>
      </c>
      <c r="E142" s="6">
        <v>99399210</v>
      </c>
      <c r="F142" s="5" t="s">
        <v>13</v>
      </c>
      <c r="G142" s="7" t="s">
        <v>149</v>
      </c>
      <c r="H142" s="6">
        <v>5</v>
      </c>
      <c r="I142" s="6">
        <v>11</v>
      </c>
      <c r="J142" s="6">
        <v>8</v>
      </c>
      <c r="K142" s="6">
        <v>3</v>
      </c>
      <c r="L142" s="6">
        <v>2</v>
      </c>
      <c r="M142" s="6">
        <v>7</v>
      </c>
      <c r="N142" s="6">
        <f t="shared" si="2"/>
        <v>3.4967257931209868E-2</v>
      </c>
    </row>
    <row r="143" spans="1:14" x14ac:dyDescent="0.25">
      <c r="A143" s="5" t="s">
        <v>164</v>
      </c>
      <c r="B143" s="6">
        <v>56971904</v>
      </c>
      <c r="C143" s="7" t="s">
        <v>175</v>
      </c>
      <c r="D143" s="6">
        <v>56971887</v>
      </c>
      <c r="E143" s="6">
        <v>56971910</v>
      </c>
      <c r="F143" s="5" t="s">
        <v>13</v>
      </c>
      <c r="G143" s="7" t="s">
        <v>176</v>
      </c>
      <c r="H143" s="6">
        <v>6</v>
      </c>
      <c r="I143" s="6">
        <v>11</v>
      </c>
      <c r="J143" s="6">
        <v>10</v>
      </c>
      <c r="K143" s="6">
        <v>1</v>
      </c>
      <c r="L143" s="6">
        <v>11</v>
      </c>
      <c r="M143" s="6">
        <v>0</v>
      </c>
      <c r="N143" s="6">
        <f t="shared" si="2"/>
        <v>3.4967257931209868E-2</v>
      </c>
    </row>
    <row r="144" spans="1:14" x14ac:dyDescent="0.25">
      <c r="A144" s="5" t="s">
        <v>184</v>
      </c>
      <c r="B144" s="6">
        <v>58060815</v>
      </c>
      <c r="C144" s="7" t="s">
        <v>205</v>
      </c>
      <c r="D144" s="6">
        <v>58060800</v>
      </c>
      <c r="E144" s="6">
        <v>58060823</v>
      </c>
      <c r="F144" s="5" t="s">
        <v>13</v>
      </c>
      <c r="G144" s="7" t="s">
        <v>206</v>
      </c>
      <c r="H144" s="6">
        <v>4</v>
      </c>
      <c r="I144" s="6">
        <v>11</v>
      </c>
      <c r="J144" s="6">
        <v>1</v>
      </c>
      <c r="K144" s="6">
        <v>10</v>
      </c>
      <c r="L144" s="6">
        <v>10</v>
      </c>
      <c r="M144" s="6">
        <v>0</v>
      </c>
      <c r="N144" s="6">
        <f t="shared" si="2"/>
        <v>3.4967257931209868E-2</v>
      </c>
    </row>
    <row r="145" spans="1:14" x14ac:dyDescent="0.25">
      <c r="A145" s="5" t="s">
        <v>338</v>
      </c>
      <c r="B145" s="6">
        <v>38589156</v>
      </c>
      <c r="C145" s="7" t="s">
        <v>578</v>
      </c>
      <c r="D145" s="6">
        <v>38589153</v>
      </c>
      <c r="E145" s="6">
        <v>38589176</v>
      </c>
      <c r="F145" s="5" t="s">
        <v>20</v>
      </c>
      <c r="G145" s="7" t="s">
        <v>346</v>
      </c>
      <c r="H145" s="6">
        <v>6</v>
      </c>
      <c r="I145" s="6">
        <v>11</v>
      </c>
      <c r="J145" s="6">
        <v>11</v>
      </c>
      <c r="K145" s="6">
        <v>0</v>
      </c>
      <c r="L145" s="6">
        <v>1</v>
      </c>
      <c r="M145" s="6">
        <v>8</v>
      </c>
      <c r="N145" s="6">
        <f t="shared" si="2"/>
        <v>3.4967257931209868E-2</v>
      </c>
    </row>
    <row r="146" spans="1:14" x14ac:dyDescent="0.25">
      <c r="A146" s="5" t="s">
        <v>367</v>
      </c>
      <c r="B146" s="6">
        <v>8748148</v>
      </c>
      <c r="C146" s="7" t="s">
        <v>370</v>
      </c>
      <c r="D146" s="6">
        <v>8748127</v>
      </c>
      <c r="E146" s="6">
        <v>8748150</v>
      </c>
      <c r="F146" s="5" t="s">
        <v>13</v>
      </c>
      <c r="G146" s="7" t="s">
        <v>371</v>
      </c>
      <c r="H146" s="6">
        <v>7</v>
      </c>
      <c r="I146" s="6">
        <v>11</v>
      </c>
      <c r="J146" s="6">
        <v>0</v>
      </c>
      <c r="K146" s="6">
        <v>11</v>
      </c>
      <c r="L146" s="6">
        <v>9</v>
      </c>
      <c r="M146" s="6">
        <v>1</v>
      </c>
      <c r="N146" s="6">
        <f t="shared" si="2"/>
        <v>3.4967257931209868E-2</v>
      </c>
    </row>
    <row r="147" spans="1:14" x14ac:dyDescent="0.25">
      <c r="A147" s="5" t="s">
        <v>44</v>
      </c>
      <c r="B147" s="6">
        <v>126947498</v>
      </c>
      <c r="C147" s="7" t="s">
        <v>63</v>
      </c>
      <c r="D147" s="6">
        <v>126947499</v>
      </c>
      <c r="E147" s="6">
        <v>126947522</v>
      </c>
      <c r="F147" s="5" t="s">
        <v>13</v>
      </c>
      <c r="G147" s="7" t="s">
        <v>62</v>
      </c>
      <c r="H147" s="6">
        <v>7</v>
      </c>
      <c r="I147" s="6">
        <v>10</v>
      </c>
      <c r="J147" s="6">
        <v>9</v>
      </c>
      <c r="K147" s="6">
        <v>1</v>
      </c>
      <c r="L147" s="6">
        <v>6</v>
      </c>
      <c r="M147" s="6">
        <v>3</v>
      </c>
      <c r="N147" s="6">
        <f t="shared" si="2"/>
        <v>3.1788416301099881E-2</v>
      </c>
    </row>
    <row r="148" spans="1:14" x14ac:dyDescent="0.25">
      <c r="A148" s="5" t="s">
        <v>44</v>
      </c>
      <c r="B148" s="6">
        <v>126947624</v>
      </c>
      <c r="C148" s="7" t="s">
        <v>66</v>
      </c>
      <c r="D148" s="6">
        <v>126947626</v>
      </c>
      <c r="E148" s="6">
        <v>126947649</v>
      </c>
      <c r="F148" s="5" t="s">
        <v>13</v>
      </c>
      <c r="G148" s="7" t="s">
        <v>67</v>
      </c>
      <c r="H148" s="6">
        <v>7</v>
      </c>
      <c r="I148" s="6">
        <v>10</v>
      </c>
      <c r="J148" s="6">
        <v>5</v>
      </c>
      <c r="K148" s="6">
        <v>5</v>
      </c>
      <c r="L148" s="6">
        <v>7</v>
      </c>
      <c r="M148" s="6">
        <v>2</v>
      </c>
      <c r="N148" s="6">
        <f t="shared" si="2"/>
        <v>3.1788416301099881E-2</v>
      </c>
    </row>
    <row r="149" spans="1:14" x14ac:dyDescent="0.25">
      <c r="A149" s="5" t="s">
        <v>229</v>
      </c>
      <c r="B149" s="6">
        <v>46460374</v>
      </c>
      <c r="C149" s="7" t="s">
        <v>560</v>
      </c>
      <c r="D149" s="6">
        <v>46460367</v>
      </c>
      <c r="E149" s="6">
        <v>46460390</v>
      </c>
      <c r="F149" s="5" t="s">
        <v>20</v>
      </c>
      <c r="G149" s="7" t="s">
        <v>254</v>
      </c>
      <c r="H149" s="6">
        <v>4</v>
      </c>
      <c r="I149" s="6">
        <v>10</v>
      </c>
      <c r="J149" s="6">
        <v>3</v>
      </c>
      <c r="K149" s="6">
        <v>7</v>
      </c>
      <c r="L149" s="6">
        <v>9</v>
      </c>
      <c r="M149" s="6">
        <v>1</v>
      </c>
      <c r="N149" s="6">
        <f t="shared" si="2"/>
        <v>3.1788416301099881E-2</v>
      </c>
    </row>
    <row r="150" spans="1:14" x14ac:dyDescent="0.25">
      <c r="A150" s="5" t="s">
        <v>257</v>
      </c>
      <c r="B150" s="6">
        <v>241896870</v>
      </c>
      <c r="C150" s="7" t="s">
        <v>295</v>
      </c>
      <c r="D150" s="6">
        <v>241896850</v>
      </c>
      <c r="E150" s="6">
        <v>241896873</v>
      </c>
      <c r="F150" s="5" t="s">
        <v>13</v>
      </c>
      <c r="G150" s="7" t="s">
        <v>296</v>
      </c>
      <c r="H150" s="6">
        <v>7</v>
      </c>
      <c r="I150" s="6">
        <v>10</v>
      </c>
      <c r="J150" s="6">
        <v>0</v>
      </c>
      <c r="K150" s="6">
        <v>10</v>
      </c>
      <c r="L150" s="6">
        <v>3</v>
      </c>
      <c r="M150" s="6">
        <v>7</v>
      </c>
      <c r="N150" s="6">
        <f t="shared" si="2"/>
        <v>3.1788416301099881E-2</v>
      </c>
    </row>
    <row r="151" spans="1:14" x14ac:dyDescent="0.25">
      <c r="A151" s="5" t="s">
        <v>297</v>
      </c>
      <c r="B151" s="6">
        <v>1171210</v>
      </c>
      <c r="C151" s="7" t="s">
        <v>298</v>
      </c>
      <c r="D151" s="6">
        <v>1171203</v>
      </c>
      <c r="E151" s="6">
        <v>1171226</v>
      </c>
      <c r="F151" s="5" t="s">
        <v>20</v>
      </c>
      <c r="G151" s="7" t="s">
        <v>299</v>
      </c>
      <c r="H151" s="6">
        <v>2</v>
      </c>
      <c r="I151" s="6">
        <v>10</v>
      </c>
      <c r="J151" s="6">
        <v>6</v>
      </c>
      <c r="K151" s="6">
        <v>4</v>
      </c>
      <c r="L151" s="6">
        <v>9</v>
      </c>
      <c r="M151" s="6">
        <v>1</v>
      </c>
      <c r="N151" s="6">
        <f t="shared" si="2"/>
        <v>3.1788416301099881E-2</v>
      </c>
    </row>
    <row r="152" spans="1:14" x14ac:dyDescent="0.25">
      <c r="A152" s="5" t="s">
        <v>440</v>
      </c>
      <c r="B152" s="6">
        <v>74313276</v>
      </c>
      <c r="C152" s="7" t="s">
        <v>593</v>
      </c>
      <c r="D152" s="6">
        <v>74313270</v>
      </c>
      <c r="E152" s="6">
        <v>74313293</v>
      </c>
      <c r="F152" s="5" t="s">
        <v>20</v>
      </c>
      <c r="G152" s="7" t="s">
        <v>447</v>
      </c>
      <c r="H152" s="6">
        <v>6</v>
      </c>
      <c r="I152" s="6">
        <v>10</v>
      </c>
      <c r="J152" s="6">
        <v>8</v>
      </c>
      <c r="K152" s="6">
        <v>2</v>
      </c>
      <c r="L152" s="6">
        <v>8</v>
      </c>
      <c r="M152" s="6">
        <v>1</v>
      </c>
      <c r="N152" s="6">
        <f t="shared" si="2"/>
        <v>3.1788416301099881E-2</v>
      </c>
    </row>
    <row r="153" spans="1:14" x14ac:dyDescent="0.25">
      <c r="A153" s="5" t="s">
        <v>12</v>
      </c>
      <c r="B153" s="6">
        <v>171049319</v>
      </c>
      <c r="C153" s="7" t="s">
        <v>512</v>
      </c>
      <c r="D153" s="6">
        <v>171049312</v>
      </c>
      <c r="E153" s="6">
        <v>171049335</v>
      </c>
      <c r="F153" s="5" t="s">
        <v>20</v>
      </c>
      <c r="G153" s="7" t="s">
        <v>38</v>
      </c>
      <c r="H153" s="6">
        <v>3</v>
      </c>
      <c r="I153" s="6">
        <v>9</v>
      </c>
      <c r="J153" s="6">
        <v>6</v>
      </c>
      <c r="K153" s="6">
        <v>3</v>
      </c>
      <c r="L153" s="6">
        <v>7</v>
      </c>
      <c r="M153" s="6">
        <v>1</v>
      </c>
      <c r="N153" s="6">
        <f t="shared" si="2"/>
        <v>2.8609574670989894E-2</v>
      </c>
    </row>
    <row r="154" spans="1:14" x14ac:dyDescent="0.25">
      <c r="A154" s="5" t="s">
        <v>44</v>
      </c>
      <c r="B154" s="6">
        <v>98029495</v>
      </c>
      <c r="C154" s="7" t="s">
        <v>519</v>
      </c>
      <c r="D154" s="6">
        <v>98029473</v>
      </c>
      <c r="E154" s="6">
        <v>98029496</v>
      </c>
      <c r="F154" s="5" t="s">
        <v>20</v>
      </c>
      <c r="G154" s="7" t="s">
        <v>54</v>
      </c>
      <c r="H154" s="6">
        <v>6</v>
      </c>
      <c r="I154" s="6">
        <v>9</v>
      </c>
      <c r="J154" s="6">
        <v>0</v>
      </c>
      <c r="K154" s="6">
        <v>9</v>
      </c>
      <c r="L154" s="6">
        <v>1</v>
      </c>
      <c r="M154" s="6">
        <v>8</v>
      </c>
      <c r="N154" s="6">
        <f t="shared" si="2"/>
        <v>2.8609574670989894E-2</v>
      </c>
    </row>
    <row r="155" spans="1:14" x14ac:dyDescent="0.25">
      <c r="A155" s="5" t="s">
        <v>44</v>
      </c>
      <c r="B155" s="6">
        <v>104922060</v>
      </c>
      <c r="C155" s="7" t="s">
        <v>55</v>
      </c>
      <c r="D155" s="6">
        <v>104922057</v>
      </c>
      <c r="E155" s="6">
        <v>104922080</v>
      </c>
      <c r="F155" s="5" t="s">
        <v>13</v>
      </c>
      <c r="G155" s="7" t="s">
        <v>56</v>
      </c>
      <c r="H155" s="6">
        <v>7</v>
      </c>
      <c r="I155" s="6">
        <v>9</v>
      </c>
      <c r="J155" s="6">
        <v>0</v>
      </c>
      <c r="K155" s="6">
        <v>9</v>
      </c>
      <c r="L155" s="6">
        <v>1</v>
      </c>
      <c r="M155" s="6">
        <v>7</v>
      </c>
      <c r="N155" s="6">
        <f t="shared" si="2"/>
        <v>2.8609574670989894E-2</v>
      </c>
    </row>
    <row r="156" spans="1:14" x14ac:dyDescent="0.25">
      <c r="A156" s="5" t="s">
        <v>72</v>
      </c>
      <c r="B156" s="6">
        <v>6402181</v>
      </c>
      <c r="C156" s="7" t="s">
        <v>78</v>
      </c>
      <c r="D156" s="6">
        <v>6402175</v>
      </c>
      <c r="E156" s="6">
        <v>6402198</v>
      </c>
      <c r="F156" s="5" t="s">
        <v>20</v>
      </c>
      <c r="G156" s="7" t="s">
        <v>79</v>
      </c>
      <c r="H156" s="6">
        <v>6</v>
      </c>
      <c r="I156" s="6">
        <v>9</v>
      </c>
      <c r="J156" s="6">
        <v>6</v>
      </c>
      <c r="K156" s="6">
        <v>3</v>
      </c>
      <c r="L156" s="6">
        <v>6</v>
      </c>
      <c r="M156" s="6">
        <v>1</v>
      </c>
      <c r="N156" s="6">
        <f t="shared" si="2"/>
        <v>2.8609574670989894E-2</v>
      </c>
    </row>
    <row r="157" spans="1:14" x14ac:dyDescent="0.25">
      <c r="A157" s="5" t="s">
        <v>72</v>
      </c>
      <c r="B157" s="6">
        <v>47408622</v>
      </c>
      <c r="C157" s="7" t="s">
        <v>524</v>
      </c>
      <c r="D157" s="6">
        <v>47408607</v>
      </c>
      <c r="E157" s="6">
        <v>47408630</v>
      </c>
      <c r="F157" s="5" t="s">
        <v>13</v>
      </c>
      <c r="G157" s="7" t="s">
        <v>83</v>
      </c>
      <c r="H157" s="6">
        <v>6</v>
      </c>
      <c r="I157" s="6">
        <v>9</v>
      </c>
      <c r="J157" s="6">
        <v>6</v>
      </c>
      <c r="K157" s="6">
        <v>3</v>
      </c>
      <c r="L157" s="6">
        <v>6</v>
      </c>
      <c r="M157" s="6">
        <v>3</v>
      </c>
      <c r="N157" s="6">
        <f t="shared" si="2"/>
        <v>2.8609574670989894E-2</v>
      </c>
    </row>
    <row r="158" spans="1:14" x14ac:dyDescent="0.25">
      <c r="A158" s="5" t="s">
        <v>72</v>
      </c>
      <c r="B158" s="6">
        <v>65600100</v>
      </c>
      <c r="C158" s="7" t="s">
        <v>86</v>
      </c>
      <c r="D158" s="6">
        <v>65600093</v>
      </c>
      <c r="E158" s="6">
        <v>65600116</v>
      </c>
      <c r="F158" s="5" t="s">
        <v>20</v>
      </c>
      <c r="G158" s="7" t="s">
        <v>87</v>
      </c>
      <c r="H158" s="6">
        <v>7</v>
      </c>
      <c r="I158" s="6">
        <v>9</v>
      </c>
      <c r="J158" s="6">
        <v>0</v>
      </c>
      <c r="K158" s="6">
        <v>9</v>
      </c>
      <c r="L158" s="6">
        <v>1</v>
      </c>
      <c r="M158" s="6">
        <v>5</v>
      </c>
      <c r="N158" s="6">
        <f t="shared" si="2"/>
        <v>2.8609574670989894E-2</v>
      </c>
    </row>
    <row r="159" spans="1:14" x14ac:dyDescent="0.25">
      <c r="A159" s="5" t="s">
        <v>99</v>
      </c>
      <c r="B159" s="6">
        <v>132587007</v>
      </c>
      <c r="C159" s="7" t="s">
        <v>119</v>
      </c>
      <c r="D159" s="6">
        <v>132587007</v>
      </c>
      <c r="E159" s="6">
        <v>132587030</v>
      </c>
      <c r="F159" s="5" t="s">
        <v>13</v>
      </c>
      <c r="G159" s="7" t="s">
        <v>120</v>
      </c>
      <c r="H159" s="6">
        <v>5</v>
      </c>
      <c r="I159" s="6">
        <v>9</v>
      </c>
      <c r="J159" s="6">
        <v>4</v>
      </c>
      <c r="K159" s="6">
        <v>5</v>
      </c>
      <c r="L159" s="6">
        <v>5</v>
      </c>
      <c r="M159" s="6">
        <v>1</v>
      </c>
      <c r="N159" s="6">
        <f t="shared" si="2"/>
        <v>2.8609574670989894E-2</v>
      </c>
    </row>
    <row r="160" spans="1:14" x14ac:dyDescent="0.25">
      <c r="A160" s="5" t="s">
        <v>142</v>
      </c>
      <c r="B160" s="6">
        <v>38238351</v>
      </c>
      <c r="C160" s="7" t="s">
        <v>539</v>
      </c>
      <c r="D160" s="6">
        <v>38238337</v>
      </c>
      <c r="E160" s="6">
        <v>38238360</v>
      </c>
      <c r="F160" s="5" t="s">
        <v>20</v>
      </c>
      <c r="G160" s="7" t="s">
        <v>143</v>
      </c>
      <c r="H160" s="6">
        <v>7</v>
      </c>
      <c r="I160" s="6">
        <v>9</v>
      </c>
      <c r="J160" s="6">
        <v>0</v>
      </c>
      <c r="K160" s="6">
        <v>9</v>
      </c>
      <c r="L160" s="6">
        <v>1</v>
      </c>
      <c r="M160" s="6">
        <v>8</v>
      </c>
      <c r="N160" s="6">
        <f t="shared" si="2"/>
        <v>2.8609574670989894E-2</v>
      </c>
    </row>
    <row r="161" spans="1:14" x14ac:dyDescent="0.25">
      <c r="A161" s="5" t="s">
        <v>229</v>
      </c>
      <c r="B161" s="6">
        <v>13036119</v>
      </c>
      <c r="C161" s="7" t="s">
        <v>240</v>
      </c>
      <c r="D161" s="6">
        <v>13036100</v>
      </c>
      <c r="E161" s="6">
        <v>13036123</v>
      </c>
      <c r="F161" s="5" t="s">
        <v>13</v>
      </c>
      <c r="G161" s="7" t="s">
        <v>241</v>
      </c>
      <c r="H161" s="6">
        <v>4</v>
      </c>
      <c r="I161" s="6">
        <v>9</v>
      </c>
      <c r="J161" s="6">
        <v>2</v>
      </c>
      <c r="K161" s="6">
        <v>7</v>
      </c>
      <c r="L161" s="6">
        <v>9</v>
      </c>
      <c r="M161" s="6">
        <v>0</v>
      </c>
      <c r="N161" s="6">
        <f t="shared" si="2"/>
        <v>2.8609574670989894E-2</v>
      </c>
    </row>
    <row r="162" spans="1:14" x14ac:dyDescent="0.25">
      <c r="A162" s="5" t="s">
        <v>257</v>
      </c>
      <c r="B162" s="6">
        <v>233018533</v>
      </c>
      <c r="C162" s="7" t="s">
        <v>567</v>
      </c>
      <c r="D162" s="6">
        <v>233018522</v>
      </c>
      <c r="E162" s="6">
        <v>233018545</v>
      </c>
      <c r="F162" s="5" t="s">
        <v>20</v>
      </c>
      <c r="G162" s="7" t="s">
        <v>292</v>
      </c>
      <c r="H162" s="6">
        <v>7</v>
      </c>
      <c r="I162" s="6">
        <v>9</v>
      </c>
      <c r="J162" s="6">
        <v>9</v>
      </c>
      <c r="K162" s="6">
        <v>0</v>
      </c>
      <c r="L162" s="6">
        <v>1</v>
      </c>
      <c r="M162" s="6">
        <v>5</v>
      </c>
      <c r="N162" s="6">
        <f t="shared" si="2"/>
        <v>2.8609574670989894E-2</v>
      </c>
    </row>
    <row r="163" spans="1:14" x14ac:dyDescent="0.25">
      <c r="A163" s="5" t="s">
        <v>413</v>
      </c>
      <c r="B163" s="6">
        <v>5547807</v>
      </c>
      <c r="C163" s="7" t="s">
        <v>414</v>
      </c>
      <c r="D163" s="6">
        <v>5547807</v>
      </c>
      <c r="E163" s="6">
        <v>5547830</v>
      </c>
      <c r="F163" s="5" t="s">
        <v>20</v>
      </c>
      <c r="G163" s="7" t="s">
        <v>415</v>
      </c>
      <c r="H163" s="6">
        <v>7</v>
      </c>
      <c r="I163" s="6">
        <v>9</v>
      </c>
      <c r="J163" s="6">
        <v>0</v>
      </c>
      <c r="K163" s="6">
        <v>9</v>
      </c>
      <c r="L163" s="6">
        <v>1</v>
      </c>
      <c r="M163" s="6">
        <v>8</v>
      </c>
      <c r="N163" s="6">
        <f t="shared" si="2"/>
        <v>2.8609574670989894E-2</v>
      </c>
    </row>
    <row r="164" spans="1:14" x14ac:dyDescent="0.25">
      <c r="A164" s="5" t="s">
        <v>440</v>
      </c>
      <c r="B164" s="6">
        <v>139559661</v>
      </c>
      <c r="C164" s="7" t="s">
        <v>456</v>
      </c>
      <c r="D164" s="6">
        <v>139559643</v>
      </c>
      <c r="E164" s="6">
        <v>139559666</v>
      </c>
      <c r="F164" s="5" t="s">
        <v>13</v>
      </c>
      <c r="G164" s="7" t="s">
        <v>457</v>
      </c>
      <c r="H164" s="6">
        <v>3</v>
      </c>
      <c r="I164" s="6">
        <v>9</v>
      </c>
      <c r="J164" s="6">
        <v>2</v>
      </c>
      <c r="K164" s="6">
        <v>7</v>
      </c>
      <c r="L164" s="6">
        <v>6</v>
      </c>
      <c r="M164" s="6">
        <v>1</v>
      </c>
      <c r="N164" s="6">
        <f t="shared" si="2"/>
        <v>2.8609574670989894E-2</v>
      </c>
    </row>
    <row r="165" spans="1:14" x14ac:dyDescent="0.25">
      <c r="A165" s="5" t="s">
        <v>459</v>
      </c>
      <c r="B165" s="6">
        <v>54418934</v>
      </c>
      <c r="C165" s="7" t="s">
        <v>598</v>
      </c>
      <c r="D165" s="6">
        <v>54418927</v>
      </c>
      <c r="E165" s="6">
        <v>54418950</v>
      </c>
      <c r="F165" s="5" t="s">
        <v>20</v>
      </c>
      <c r="G165" s="7" t="s">
        <v>463</v>
      </c>
      <c r="H165" s="6">
        <v>6</v>
      </c>
      <c r="I165" s="6">
        <v>9</v>
      </c>
      <c r="J165" s="6">
        <v>9</v>
      </c>
      <c r="K165" s="6">
        <v>0</v>
      </c>
      <c r="L165" s="6">
        <v>1</v>
      </c>
      <c r="M165" s="6">
        <v>8</v>
      </c>
      <c r="N165" s="6">
        <f t="shared" si="2"/>
        <v>2.8609574670989894E-2</v>
      </c>
    </row>
    <row r="166" spans="1:14" x14ac:dyDescent="0.25">
      <c r="A166" s="5" t="s">
        <v>44</v>
      </c>
      <c r="B166" s="6">
        <v>37720017</v>
      </c>
      <c r="C166" s="7" t="s">
        <v>47</v>
      </c>
      <c r="D166" s="6">
        <v>37720011</v>
      </c>
      <c r="E166" s="6">
        <v>37720034</v>
      </c>
      <c r="F166" s="5" t="s">
        <v>20</v>
      </c>
      <c r="G166" s="7" t="s">
        <v>48</v>
      </c>
      <c r="H166" s="6">
        <v>4</v>
      </c>
      <c r="I166" s="6">
        <v>8</v>
      </c>
      <c r="J166" s="6">
        <v>5</v>
      </c>
      <c r="K166" s="6">
        <v>3</v>
      </c>
      <c r="L166" s="6">
        <v>4</v>
      </c>
      <c r="M166" s="6">
        <v>3</v>
      </c>
      <c r="N166" s="6">
        <f t="shared" si="2"/>
        <v>2.5430733040879901E-2</v>
      </c>
    </row>
    <row r="167" spans="1:14" x14ac:dyDescent="0.25">
      <c r="A167" s="5" t="s">
        <v>338</v>
      </c>
      <c r="B167" s="6">
        <v>12841514</v>
      </c>
      <c r="C167" s="7" t="s">
        <v>342</v>
      </c>
      <c r="D167" s="6">
        <v>12841507</v>
      </c>
      <c r="E167" s="6">
        <v>12841530</v>
      </c>
      <c r="F167" s="5" t="s">
        <v>20</v>
      </c>
      <c r="G167" s="7" t="s">
        <v>343</v>
      </c>
      <c r="H167" s="6">
        <v>6</v>
      </c>
      <c r="I167" s="6">
        <v>8</v>
      </c>
      <c r="J167" s="6">
        <v>7</v>
      </c>
      <c r="K167" s="6">
        <v>1</v>
      </c>
      <c r="L167" s="6">
        <v>7</v>
      </c>
      <c r="M167" s="6">
        <v>0</v>
      </c>
      <c r="N167" s="6">
        <f t="shared" si="2"/>
        <v>2.5430733040879901E-2</v>
      </c>
    </row>
    <row r="168" spans="1:14" x14ac:dyDescent="0.25">
      <c r="A168" s="5" t="s">
        <v>338</v>
      </c>
      <c r="B168" s="6">
        <v>56756797</v>
      </c>
      <c r="C168" s="7" t="s">
        <v>581</v>
      </c>
      <c r="D168" s="6">
        <v>56756793</v>
      </c>
      <c r="E168" s="6">
        <v>56756816</v>
      </c>
      <c r="F168" s="5" t="s">
        <v>20</v>
      </c>
      <c r="G168" s="7" t="s">
        <v>355</v>
      </c>
      <c r="H168" s="6">
        <v>7</v>
      </c>
      <c r="I168" s="6">
        <v>8</v>
      </c>
      <c r="J168" s="6">
        <v>8</v>
      </c>
      <c r="K168" s="6">
        <v>0</v>
      </c>
      <c r="L168" s="6">
        <v>1</v>
      </c>
      <c r="M168" s="6">
        <v>7</v>
      </c>
      <c r="N168" s="6">
        <f t="shared" si="2"/>
        <v>2.5430733040879901E-2</v>
      </c>
    </row>
    <row r="169" spans="1:14" x14ac:dyDescent="0.25">
      <c r="A169" s="5" t="s">
        <v>393</v>
      </c>
      <c r="B169" s="6">
        <v>3238968</v>
      </c>
      <c r="C169" s="7" t="s">
        <v>396</v>
      </c>
      <c r="D169" s="6">
        <v>3238959</v>
      </c>
      <c r="E169" s="6">
        <v>3238982</v>
      </c>
      <c r="F169" s="5" t="s">
        <v>20</v>
      </c>
      <c r="G169" s="7" t="s">
        <v>397</v>
      </c>
      <c r="H169" s="6">
        <v>6</v>
      </c>
      <c r="I169" s="6">
        <v>8</v>
      </c>
      <c r="J169" s="6">
        <v>6</v>
      </c>
      <c r="K169" s="6">
        <v>2</v>
      </c>
      <c r="L169" s="6">
        <v>7</v>
      </c>
      <c r="M169" s="6">
        <v>0</v>
      </c>
      <c r="N169" s="6">
        <f t="shared" si="2"/>
        <v>2.5430733040879901E-2</v>
      </c>
    </row>
    <row r="170" spans="1:14" x14ac:dyDescent="0.25">
      <c r="A170" s="5" t="s">
        <v>413</v>
      </c>
      <c r="B170" s="6">
        <v>28958261</v>
      </c>
      <c r="C170" s="7" t="s">
        <v>590</v>
      </c>
      <c r="D170" s="6">
        <v>28958255</v>
      </c>
      <c r="E170" s="6">
        <v>28958278</v>
      </c>
      <c r="F170" s="5" t="s">
        <v>20</v>
      </c>
      <c r="G170" s="7" t="s">
        <v>421</v>
      </c>
      <c r="H170" s="6">
        <v>5</v>
      </c>
      <c r="I170" s="6">
        <v>8</v>
      </c>
      <c r="J170" s="6">
        <v>4</v>
      </c>
      <c r="K170" s="6">
        <v>4</v>
      </c>
      <c r="L170" s="6">
        <v>7</v>
      </c>
      <c r="M170" s="6">
        <v>1</v>
      </c>
      <c r="N170" s="6">
        <f t="shared" si="2"/>
        <v>2.5430733040879901E-2</v>
      </c>
    </row>
    <row r="171" spans="1:14" x14ac:dyDescent="0.25">
      <c r="A171" s="5" t="s">
        <v>440</v>
      </c>
      <c r="B171" s="6">
        <v>95434757</v>
      </c>
      <c r="C171" s="7" t="s">
        <v>450</v>
      </c>
      <c r="D171" s="6">
        <v>95434751</v>
      </c>
      <c r="E171" s="6">
        <v>95434774</v>
      </c>
      <c r="F171" s="5" t="s">
        <v>20</v>
      </c>
      <c r="G171" s="7" t="s">
        <v>451</v>
      </c>
      <c r="H171" s="6">
        <v>4</v>
      </c>
      <c r="I171" s="6">
        <v>8</v>
      </c>
      <c r="J171" s="6">
        <v>3</v>
      </c>
      <c r="K171" s="6">
        <v>5</v>
      </c>
      <c r="L171" s="6">
        <v>8</v>
      </c>
      <c r="M171" s="6">
        <v>0</v>
      </c>
      <c r="N171" s="6">
        <f t="shared" si="2"/>
        <v>2.5430733040879901E-2</v>
      </c>
    </row>
    <row r="172" spans="1:14" x14ac:dyDescent="0.25">
      <c r="A172" s="5" t="s">
        <v>72</v>
      </c>
      <c r="B172" s="6">
        <v>69818035</v>
      </c>
      <c r="C172" s="7" t="s">
        <v>93</v>
      </c>
      <c r="D172" s="6">
        <v>69818029</v>
      </c>
      <c r="E172" s="6">
        <v>69818052</v>
      </c>
      <c r="F172" s="5" t="s">
        <v>20</v>
      </c>
      <c r="G172" s="7" t="s">
        <v>94</v>
      </c>
      <c r="H172" s="6">
        <v>7</v>
      </c>
      <c r="I172" s="6">
        <v>7</v>
      </c>
      <c r="J172" s="6">
        <v>4</v>
      </c>
      <c r="K172" s="6">
        <v>3</v>
      </c>
      <c r="L172" s="6">
        <v>6</v>
      </c>
      <c r="M172" s="6">
        <v>0</v>
      </c>
      <c r="N172" s="6">
        <f t="shared" si="2"/>
        <v>2.2251891410769914E-2</v>
      </c>
    </row>
    <row r="173" spans="1:14" x14ac:dyDescent="0.25">
      <c r="A173" s="5" t="s">
        <v>99</v>
      </c>
      <c r="B173" s="6">
        <v>6156132</v>
      </c>
      <c r="C173" s="7" t="s">
        <v>528</v>
      </c>
      <c r="D173" s="6">
        <v>6156123</v>
      </c>
      <c r="E173" s="6">
        <v>6156146</v>
      </c>
      <c r="F173" s="5" t="s">
        <v>20</v>
      </c>
      <c r="G173" s="7" t="s">
        <v>100</v>
      </c>
      <c r="H173" s="6">
        <v>7</v>
      </c>
      <c r="I173" s="6">
        <v>7</v>
      </c>
      <c r="J173" s="6">
        <v>4</v>
      </c>
      <c r="K173" s="6">
        <v>3</v>
      </c>
      <c r="L173" s="6">
        <v>6</v>
      </c>
      <c r="M173" s="6">
        <v>0</v>
      </c>
      <c r="N173" s="6">
        <f t="shared" si="2"/>
        <v>2.2251891410769914E-2</v>
      </c>
    </row>
    <row r="174" spans="1:14" x14ac:dyDescent="0.25">
      <c r="A174" s="5" t="s">
        <v>99</v>
      </c>
      <c r="B174" s="6">
        <v>125164748</v>
      </c>
      <c r="C174" s="7" t="s">
        <v>535</v>
      </c>
      <c r="D174" s="6">
        <v>125164730</v>
      </c>
      <c r="E174" s="6">
        <v>125164753</v>
      </c>
      <c r="F174" s="5" t="s">
        <v>13</v>
      </c>
      <c r="G174" s="7" t="s">
        <v>117</v>
      </c>
      <c r="H174" s="6">
        <v>4</v>
      </c>
      <c r="I174" s="6">
        <v>7</v>
      </c>
      <c r="J174" s="6">
        <v>3</v>
      </c>
      <c r="K174" s="6">
        <v>4</v>
      </c>
      <c r="L174" s="6">
        <v>6</v>
      </c>
      <c r="M174" s="6">
        <v>0</v>
      </c>
      <c r="N174" s="6">
        <f t="shared" si="2"/>
        <v>2.2251891410769914E-2</v>
      </c>
    </row>
    <row r="175" spans="1:14" x14ac:dyDescent="0.25">
      <c r="A175" s="5" t="s">
        <v>99</v>
      </c>
      <c r="B175" s="6">
        <v>132587090</v>
      </c>
      <c r="C175" s="7" t="s">
        <v>124</v>
      </c>
      <c r="D175" s="6">
        <v>132587071</v>
      </c>
      <c r="E175" s="6">
        <v>132587094</v>
      </c>
      <c r="F175" s="5" t="s">
        <v>13</v>
      </c>
      <c r="G175" s="7" t="s">
        <v>125</v>
      </c>
      <c r="H175" s="6">
        <v>5</v>
      </c>
      <c r="I175" s="6">
        <v>7</v>
      </c>
      <c r="J175" s="6">
        <v>4</v>
      </c>
      <c r="K175" s="6">
        <v>3</v>
      </c>
      <c r="L175" s="6">
        <v>7</v>
      </c>
      <c r="M175" s="6">
        <v>0</v>
      </c>
      <c r="N175" s="6">
        <f t="shared" si="2"/>
        <v>2.2251891410769914E-2</v>
      </c>
    </row>
    <row r="176" spans="1:14" x14ac:dyDescent="0.25">
      <c r="A176" s="5" t="s">
        <v>133</v>
      </c>
      <c r="B176" s="6">
        <v>27920494</v>
      </c>
      <c r="C176" s="7" t="s">
        <v>135</v>
      </c>
      <c r="D176" s="6">
        <v>27920473</v>
      </c>
      <c r="E176" s="6">
        <v>27920496</v>
      </c>
      <c r="F176" s="5" t="s">
        <v>20</v>
      </c>
      <c r="G176" s="7" t="s">
        <v>136</v>
      </c>
      <c r="H176" s="6">
        <v>7</v>
      </c>
      <c r="I176" s="6">
        <v>7</v>
      </c>
      <c r="J176" s="6">
        <v>1</v>
      </c>
      <c r="K176" s="6">
        <v>6</v>
      </c>
      <c r="L176" s="6">
        <v>5</v>
      </c>
      <c r="M176" s="6">
        <v>0</v>
      </c>
      <c r="N176" s="6">
        <f t="shared" si="2"/>
        <v>2.2251891410769914E-2</v>
      </c>
    </row>
    <row r="177" spans="1:14" x14ac:dyDescent="0.25">
      <c r="A177" s="5" t="s">
        <v>133</v>
      </c>
      <c r="B177" s="6">
        <v>38688792</v>
      </c>
      <c r="C177" s="7" t="s">
        <v>137</v>
      </c>
      <c r="D177" s="6">
        <v>38688774</v>
      </c>
      <c r="E177" s="6">
        <v>38688797</v>
      </c>
      <c r="F177" s="5" t="s">
        <v>13</v>
      </c>
      <c r="G177" s="7" t="s">
        <v>138</v>
      </c>
      <c r="H177" s="6">
        <v>3</v>
      </c>
      <c r="I177" s="6">
        <v>7</v>
      </c>
      <c r="J177" s="6">
        <v>3</v>
      </c>
      <c r="K177" s="6">
        <v>4</v>
      </c>
      <c r="L177" s="6">
        <v>5</v>
      </c>
      <c r="M177" s="6">
        <v>2</v>
      </c>
      <c r="N177" s="6">
        <f t="shared" si="2"/>
        <v>2.2251891410769914E-2</v>
      </c>
    </row>
    <row r="178" spans="1:14" x14ac:dyDescent="0.25">
      <c r="A178" s="5" t="s">
        <v>184</v>
      </c>
      <c r="B178" s="6">
        <v>28535066</v>
      </c>
      <c r="C178" s="7" t="s">
        <v>200</v>
      </c>
      <c r="D178" s="6">
        <v>28535057</v>
      </c>
      <c r="E178" s="6">
        <v>28535080</v>
      </c>
      <c r="F178" s="5" t="s">
        <v>20</v>
      </c>
      <c r="G178" s="7" t="s">
        <v>201</v>
      </c>
      <c r="H178" s="6">
        <v>5</v>
      </c>
      <c r="I178" s="6">
        <v>7</v>
      </c>
      <c r="J178" s="6">
        <v>6</v>
      </c>
      <c r="K178" s="6">
        <v>1</v>
      </c>
      <c r="L178" s="6">
        <v>7</v>
      </c>
      <c r="M178" s="6">
        <v>0</v>
      </c>
      <c r="N178" s="6">
        <f t="shared" si="2"/>
        <v>2.2251891410769914E-2</v>
      </c>
    </row>
    <row r="179" spans="1:14" x14ac:dyDescent="0.25">
      <c r="A179" s="5" t="s">
        <v>229</v>
      </c>
      <c r="B179" s="6">
        <v>33227281</v>
      </c>
      <c r="C179" s="7" t="s">
        <v>243</v>
      </c>
      <c r="D179" s="6">
        <v>33227275</v>
      </c>
      <c r="E179" s="6">
        <v>33227298</v>
      </c>
      <c r="F179" s="5" t="s">
        <v>20</v>
      </c>
      <c r="G179" s="7" t="s">
        <v>244</v>
      </c>
      <c r="H179" s="6">
        <v>3</v>
      </c>
      <c r="I179" s="6">
        <v>7</v>
      </c>
      <c r="J179" s="6">
        <v>4</v>
      </c>
      <c r="K179" s="6">
        <v>3</v>
      </c>
      <c r="L179" s="6">
        <v>6</v>
      </c>
      <c r="M179" s="6">
        <v>0</v>
      </c>
      <c r="N179" s="6">
        <f t="shared" si="2"/>
        <v>2.2251891410769914E-2</v>
      </c>
    </row>
    <row r="180" spans="1:14" x14ac:dyDescent="0.25">
      <c r="A180" s="5" t="s">
        <v>257</v>
      </c>
      <c r="B180" s="6">
        <v>208501899</v>
      </c>
      <c r="C180" s="7" t="s">
        <v>566</v>
      </c>
      <c r="D180" s="6">
        <v>208501886</v>
      </c>
      <c r="E180" s="6">
        <v>208501909</v>
      </c>
      <c r="F180" s="5" t="s">
        <v>13</v>
      </c>
      <c r="G180" s="7" t="s">
        <v>289</v>
      </c>
      <c r="H180" s="6">
        <v>7</v>
      </c>
      <c r="I180" s="6">
        <v>7</v>
      </c>
      <c r="J180" s="6">
        <v>0</v>
      </c>
      <c r="K180" s="6">
        <v>7</v>
      </c>
      <c r="L180" s="6">
        <v>1</v>
      </c>
      <c r="M180" s="6">
        <v>6</v>
      </c>
      <c r="N180" s="6">
        <f t="shared" si="2"/>
        <v>2.2251891410769914E-2</v>
      </c>
    </row>
    <row r="181" spans="1:14" x14ac:dyDescent="0.25">
      <c r="A181" s="5" t="s">
        <v>297</v>
      </c>
      <c r="B181" s="6">
        <v>62320615</v>
      </c>
      <c r="C181" s="7" t="s">
        <v>319</v>
      </c>
      <c r="D181" s="6">
        <v>62320608</v>
      </c>
      <c r="E181" s="6">
        <v>62320631</v>
      </c>
      <c r="F181" s="5" t="s">
        <v>20</v>
      </c>
      <c r="G181" s="7" t="s">
        <v>320</v>
      </c>
      <c r="H181" s="6">
        <v>3</v>
      </c>
      <c r="I181" s="6">
        <v>7</v>
      </c>
      <c r="J181" s="6">
        <v>6</v>
      </c>
      <c r="K181" s="6">
        <v>1</v>
      </c>
      <c r="L181" s="6">
        <v>7</v>
      </c>
      <c r="M181" s="6">
        <v>0</v>
      </c>
      <c r="N181" s="6">
        <f t="shared" si="2"/>
        <v>2.2251891410769914E-2</v>
      </c>
    </row>
    <row r="182" spans="1:14" x14ac:dyDescent="0.25">
      <c r="A182" s="5" t="s">
        <v>329</v>
      </c>
      <c r="B182" s="6">
        <v>35350289</v>
      </c>
      <c r="C182" s="7" t="s">
        <v>332</v>
      </c>
      <c r="D182" s="6">
        <v>35350283</v>
      </c>
      <c r="E182" s="6">
        <v>35350306</v>
      </c>
      <c r="F182" s="5" t="s">
        <v>20</v>
      </c>
      <c r="G182" s="7" t="s">
        <v>333</v>
      </c>
      <c r="H182" s="6">
        <v>4</v>
      </c>
      <c r="I182" s="6">
        <v>7</v>
      </c>
      <c r="J182" s="6">
        <v>2</v>
      </c>
      <c r="K182" s="6">
        <v>5</v>
      </c>
      <c r="L182" s="6">
        <v>5</v>
      </c>
      <c r="M182" s="6">
        <v>1</v>
      </c>
      <c r="N182" s="6">
        <f t="shared" si="2"/>
        <v>2.2251891410769914E-2</v>
      </c>
    </row>
    <row r="183" spans="1:14" x14ac:dyDescent="0.25">
      <c r="A183" s="5" t="s">
        <v>338</v>
      </c>
      <c r="B183" s="6">
        <v>170496784</v>
      </c>
      <c r="C183" s="7" t="s">
        <v>363</v>
      </c>
      <c r="D183" s="6">
        <v>170496777</v>
      </c>
      <c r="E183" s="6">
        <v>170496800</v>
      </c>
      <c r="F183" s="5" t="s">
        <v>20</v>
      </c>
      <c r="G183" s="7" t="s">
        <v>364</v>
      </c>
      <c r="H183" s="6">
        <v>7</v>
      </c>
      <c r="I183" s="6">
        <v>7</v>
      </c>
      <c r="J183" s="6">
        <v>7</v>
      </c>
      <c r="K183" s="6">
        <v>0</v>
      </c>
      <c r="L183" s="6">
        <v>3</v>
      </c>
      <c r="M183" s="6">
        <v>4</v>
      </c>
      <c r="N183" s="6">
        <f t="shared" si="2"/>
        <v>2.2251891410769914E-2</v>
      </c>
    </row>
    <row r="184" spans="1:14" x14ac:dyDescent="0.25">
      <c r="A184" s="5" t="s">
        <v>367</v>
      </c>
      <c r="B184" s="6">
        <v>142532256</v>
      </c>
      <c r="C184" s="7" t="s">
        <v>586</v>
      </c>
      <c r="D184" s="6">
        <v>142532240</v>
      </c>
      <c r="E184" s="6">
        <v>142532263</v>
      </c>
      <c r="F184" s="5" t="s">
        <v>20</v>
      </c>
      <c r="G184" s="7" t="s">
        <v>387</v>
      </c>
      <c r="H184" s="6">
        <v>7</v>
      </c>
      <c r="I184" s="6">
        <v>7</v>
      </c>
      <c r="J184" s="6">
        <v>7</v>
      </c>
      <c r="K184" s="6">
        <v>0</v>
      </c>
      <c r="L184" s="6">
        <v>1</v>
      </c>
      <c r="M184" s="6">
        <v>4</v>
      </c>
      <c r="N184" s="6">
        <f t="shared" si="2"/>
        <v>2.2251891410769914E-2</v>
      </c>
    </row>
    <row r="185" spans="1:14" x14ac:dyDescent="0.25">
      <c r="A185" s="5" t="s">
        <v>367</v>
      </c>
      <c r="B185" s="6">
        <v>151324777</v>
      </c>
      <c r="C185" s="7" t="s">
        <v>388</v>
      </c>
      <c r="D185" s="6">
        <v>151324759</v>
      </c>
      <c r="E185" s="6">
        <v>151324782</v>
      </c>
      <c r="F185" s="5" t="s">
        <v>13</v>
      </c>
      <c r="G185" s="7" t="s">
        <v>389</v>
      </c>
      <c r="H185" s="6">
        <v>6</v>
      </c>
      <c r="I185" s="6">
        <v>7</v>
      </c>
      <c r="J185" s="6">
        <v>1</v>
      </c>
      <c r="K185" s="6">
        <v>6</v>
      </c>
      <c r="L185" s="6">
        <v>6</v>
      </c>
      <c r="M185" s="6">
        <v>0</v>
      </c>
      <c r="N185" s="6">
        <f t="shared" si="2"/>
        <v>2.2251891410769914E-2</v>
      </c>
    </row>
    <row r="186" spans="1:14" x14ac:dyDescent="0.25">
      <c r="A186" s="5" t="s">
        <v>413</v>
      </c>
      <c r="B186" s="6">
        <v>20212691</v>
      </c>
      <c r="C186" s="7" t="s">
        <v>419</v>
      </c>
      <c r="D186" s="6">
        <v>20212673</v>
      </c>
      <c r="E186" s="6">
        <v>20212696</v>
      </c>
      <c r="F186" s="5" t="s">
        <v>13</v>
      </c>
      <c r="G186" s="7" t="s">
        <v>420</v>
      </c>
      <c r="H186" s="6">
        <v>5</v>
      </c>
      <c r="I186" s="6">
        <v>7</v>
      </c>
      <c r="J186" s="6">
        <v>6</v>
      </c>
      <c r="K186" s="6">
        <v>1</v>
      </c>
      <c r="L186" s="6">
        <v>3</v>
      </c>
      <c r="M186" s="6">
        <v>3</v>
      </c>
      <c r="N186" s="6">
        <f t="shared" si="2"/>
        <v>2.2251891410769914E-2</v>
      </c>
    </row>
    <row r="187" spans="1:14" x14ac:dyDescent="0.25">
      <c r="A187" s="5" t="s">
        <v>440</v>
      </c>
      <c r="B187" s="6">
        <v>158595237</v>
      </c>
      <c r="C187" s="7" t="s">
        <v>596</v>
      </c>
      <c r="D187" s="6">
        <v>158595222</v>
      </c>
      <c r="E187" s="6">
        <v>158595245</v>
      </c>
      <c r="F187" s="5" t="s">
        <v>13</v>
      </c>
      <c r="G187" s="7" t="s">
        <v>458</v>
      </c>
      <c r="H187" s="6">
        <v>6</v>
      </c>
      <c r="I187" s="6">
        <v>7</v>
      </c>
      <c r="J187" s="6">
        <v>7</v>
      </c>
      <c r="K187" s="6">
        <v>0</v>
      </c>
      <c r="L187" s="6">
        <v>5</v>
      </c>
      <c r="M187" s="6">
        <v>2</v>
      </c>
      <c r="N187" s="6">
        <f t="shared" si="2"/>
        <v>2.2251891410769914E-2</v>
      </c>
    </row>
    <row r="188" spans="1:14" x14ac:dyDescent="0.25">
      <c r="A188" s="5" t="s">
        <v>472</v>
      </c>
      <c r="B188" s="6">
        <v>111379221</v>
      </c>
      <c r="C188" s="7" t="s">
        <v>605</v>
      </c>
      <c r="D188" s="6">
        <v>111379197</v>
      </c>
      <c r="E188" s="6">
        <v>111379220</v>
      </c>
      <c r="F188" s="5" t="s">
        <v>20</v>
      </c>
      <c r="G188" s="7" t="s">
        <v>481</v>
      </c>
      <c r="H188" s="6">
        <v>6</v>
      </c>
      <c r="I188" s="6">
        <v>7</v>
      </c>
      <c r="J188" s="6">
        <v>7</v>
      </c>
      <c r="K188" s="6">
        <v>0</v>
      </c>
      <c r="L188" s="6">
        <v>2</v>
      </c>
      <c r="M188" s="6">
        <v>2</v>
      </c>
      <c r="N188" s="6">
        <f t="shared" si="2"/>
        <v>2.2251891410769914E-2</v>
      </c>
    </row>
    <row r="189" spans="1:14" x14ac:dyDescent="0.25">
      <c r="A189" s="5" t="s">
        <v>12</v>
      </c>
      <c r="B189" s="6">
        <v>119285752</v>
      </c>
      <c r="C189" s="7" t="s">
        <v>509</v>
      </c>
      <c r="D189" s="6">
        <v>119285746</v>
      </c>
      <c r="E189" s="6">
        <v>119285769</v>
      </c>
      <c r="F189" s="5" t="s">
        <v>20</v>
      </c>
      <c r="G189" s="7" t="s">
        <v>27</v>
      </c>
      <c r="H189" s="6">
        <v>5</v>
      </c>
      <c r="I189" s="6">
        <v>6</v>
      </c>
      <c r="J189" s="6">
        <v>0</v>
      </c>
      <c r="K189" s="6">
        <v>6</v>
      </c>
      <c r="L189" s="6">
        <v>1</v>
      </c>
      <c r="M189" s="6">
        <v>3</v>
      </c>
      <c r="N189" s="6">
        <f t="shared" si="2"/>
        <v>1.9073049780659927E-2</v>
      </c>
    </row>
    <row r="190" spans="1:14" x14ac:dyDescent="0.25">
      <c r="A190" s="5" t="s">
        <v>44</v>
      </c>
      <c r="B190" s="6">
        <v>59822951</v>
      </c>
      <c r="C190" s="7" t="s">
        <v>517</v>
      </c>
      <c r="D190" s="6">
        <v>59822933</v>
      </c>
      <c r="E190" s="6">
        <v>59822956</v>
      </c>
      <c r="F190" s="5" t="s">
        <v>13</v>
      </c>
      <c r="G190" s="7" t="s">
        <v>50</v>
      </c>
      <c r="H190" s="6">
        <v>6</v>
      </c>
      <c r="I190" s="6">
        <v>6</v>
      </c>
      <c r="J190" s="6">
        <v>3</v>
      </c>
      <c r="K190" s="6">
        <v>3</v>
      </c>
      <c r="L190" s="6">
        <v>5</v>
      </c>
      <c r="M190" s="6">
        <v>1</v>
      </c>
      <c r="N190" s="6">
        <f t="shared" si="2"/>
        <v>1.9073049780659927E-2</v>
      </c>
    </row>
    <row r="191" spans="1:14" x14ac:dyDescent="0.25">
      <c r="A191" s="5" t="s">
        <v>44</v>
      </c>
      <c r="B191" s="6">
        <v>126836789</v>
      </c>
      <c r="C191" s="7" t="s">
        <v>521</v>
      </c>
      <c r="D191" s="6">
        <v>126836774</v>
      </c>
      <c r="E191" s="6">
        <v>126836797</v>
      </c>
      <c r="F191" s="5" t="s">
        <v>13</v>
      </c>
      <c r="G191" s="7" t="s">
        <v>60</v>
      </c>
      <c r="H191" s="6">
        <v>7</v>
      </c>
      <c r="I191" s="6">
        <v>6</v>
      </c>
      <c r="J191" s="6">
        <v>1</v>
      </c>
      <c r="K191" s="6">
        <v>5</v>
      </c>
      <c r="L191" s="6">
        <v>6</v>
      </c>
      <c r="M191" s="6">
        <v>0</v>
      </c>
      <c r="N191" s="6">
        <f t="shared" si="2"/>
        <v>1.9073049780659927E-2</v>
      </c>
    </row>
    <row r="192" spans="1:14" x14ac:dyDescent="0.25">
      <c r="A192" s="5" t="s">
        <v>99</v>
      </c>
      <c r="B192" s="6">
        <v>7881692</v>
      </c>
      <c r="C192" s="7" t="s">
        <v>529</v>
      </c>
      <c r="D192" s="6">
        <v>7881685</v>
      </c>
      <c r="E192" s="6">
        <v>7881708</v>
      </c>
      <c r="F192" s="5" t="s">
        <v>20</v>
      </c>
      <c r="G192" s="7" t="s">
        <v>101</v>
      </c>
      <c r="H192" s="6">
        <v>3</v>
      </c>
      <c r="I192" s="6">
        <v>6</v>
      </c>
      <c r="J192" s="6">
        <v>5</v>
      </c>
      <c r="K192" s="6">
        <v>1</v>
      </c>
      <c r="L192" s="6">
        <v>5</v>
      </c>
      <c r="M192" s="6">
        <v>1</v>
      </c>
      <c r="N192" s="6">
        <f t="shared" si="2"/>
        <v>1.9073049780659927E-2</v>
      </c>
    </row>
    <row r="193" spans="1:14" x14ac:dyDescent="0.25">
      <c r="A193" s="5" t="s">
        <v>184</v>
      </c>
      <c r="B193" s="6">
        <v>74254983</v>
      </c>
      <c r="C193" s="7" t="s">
        <v>211</v>
      </c>
      <c r="D193" s="6">
        <v>74254976</v>
      </c>
      <c r="E193" s="6">
        <v>74254999</v>
      </c>
      <c r="F193" s="5" t="s">
        <v>20</v>
      </c>
      <c r="G193" s="7" t="s">
        <v>212</v>
      </c>
      <c r="H193" s="6">
        <v>3</v>
      </c>
      <c r="I193" s="6">
        <v>6</v>
      </c>
      <c r="J193" s="6">
        <v>4</v>
      </c>
      <c r="K193" s="6">
        <v>2</v>
      </c>
      <c r="L193" s="6">
        <v>3</v>
      </c>
      <c r="M193" s="6">
        <v>3</v>
      </c>
      <c r="N193" s="6">
        <f t="shared" si="2"/>
        <v>1.9073049780659927E-2</v>
      </c>
    </row>
    <row r="194" spans="1:14" x14ac:dyDescent="0.25">
      <c r="A194" s="5" t="s">
        <v>215</v>
      </c>
      <c r="B194" s="6">
        <v>49329613</v>
      </c>
      <c r="C194" s="7" t="s">
        <v>223</v>
      </c>
      <c r="D194" s="6">
        <v>49329604</v>
      </c>
      <c r="E194" s="6">
        <v>49329627</v>
      </c>
      <c r="F194" s="5" t="s">
        <v>20</v>
      </c>
      <c r="G194" s="7" t="s">
        <v>224</v>
      </c>
      <c r="H194" s="6">
        <v>5</v>
      </c>
      <c r="I194" s="6">
        <v>6</v>
      </c>
      <c r="J194" s="6">
        <v>4</v>
      </c>
      <c r="K194" s="6">
        <v>2</v>
      </c>
      <c r="L194" s="6">
        <v>6</v>
      </c>
      <c r="M194" s="6">
        <v>0</v>
      </c>
      <c r="N194" s="6">
        <f t="shared" si="2"/>
        <v>1.9073049780659927E-2</v>
      </c>
    </row>
    <row r="195" spans="1:14" x14ac:dyDescent="0.25">
      <c r="A195" s="5" t="s">
        <v>257</v>
      </c>
      <c r="B195" s="6">
        <v>100623516</v>
      </c>
      <c r="C195" s="7" t="s">
        <v>562</v>
      </c>
      <c r="D195" s="6">
        <v>100623494</v>
      </c>
      <c r="E195" s="6">
        <v>100623517</v>
      </c>
      <c r="F195" s="5" t="s">
        <v>13</v>
      </c>
      <c r="G195" s="7" t="s">
        <v>279</v>
      </c>
      <c r="H195" s="6">
        <v>7</v>
      </c>
      <c r="I195" s="6">
        <v>6</v>
      </c>
      <c r="J195" s="6">
        <v>0</v>
      </c>
      <c r="K195" s="6">
        <v>6</v>
      </c>
      <c r="L195" s="6">
        <v>2</v>
      </c>
      <c r="M195" s="6">
        <v>4</v>
      </c>
      <c r="N195" s="6">
        <f t="shared" si="2"/>
        <v>1.9073049780659927E-2</v>
      </c>
    </row>
    <row r="196" spans="1:14" x14ac:dyDescent="0.25">
      <c r="A196" s="5" t="s">
        <v>257</v>
      </c>
      <c r="B196" s="6">
        <v>218659367</v>
      </c>
      <c r="C196" s="7" t="s">
        <v>290</v>
      </c>
      <c r="D196" s="6">
        <v>218659361</v>
      </c>
      <c r="E196" s="6">
        <v>218659384</v>
      </c>
      <c r="F196" s="5" t="s">
        <v>20</v>
      </c>
      <c r="G196" s="7" t="s">
        <v>291</v>
      </c>
      <c r="H196" s="6">
        <v>5</v>
      </c>
      <c r="I196" s="6">
        <v>6</v>
      </c>
      <c r="J196" s="6">
        <v>0</v>
      </c>
      <c r="K196" s="6">
        <v>6</v>
      </c>
      <c r="L196" s="6">
        <v>4</v>
      </c>
      <c r="M196" s="6">
        <v>2</v>
      </c>
      <c r="N196" s="6">
        <f t="shared" si="2"/>
        <v>1.9073049780659927E-2</v>
      </c>
    </row>
    <row r="197" spans="1:14" x14ac:dyDescent="0.25">
      <c r="A197" s="5" t="s">
        <v>367</v>
      </c>
      <c r="B197" s="6">
        <v>30824923</v>
      </c>
      <c r="C197" s="7" t="s">
        <v>376</v>
      </c>
      <c r="D197" s="6">
        <v>30824907</v>
      </c>
      <c r="E197" s="6">
        <v>30824930</v>
      </c>
      <c r="F197" s="5" t="s">
        <v>13</v>
      </c>
      <c r="G197" s="7" t="s">
        <v>377</v>
      </c>
      <c r="H197" s="6">
        <v>6</v>
      </c>
      <c r="I197" s="6">
        <v>6</v>
      </c>
      <c r="J197" s="6">
        <v>3</v>
      </c>
      <c r="K197" s="6">
        <v>3</v>
      </c>
      <c r="L197" s="6">
        <v>5</v>
      </c>
      <c r="M197" s="6">
        <v>0</v>
      </c>
      <c r="N197" s="6">
        <f t="shared" si="2"/>
        <v>1.9073049780659927E-2</v>
      </c>
    </row>
    <row r="198" spans="1:14" x14ac:dyDescent="0.25">
      <c r="A198" s="5" t="s">
        <v>393</v>
      </c>
      <c r="B198" s="6">
        <v>134625310</v>
      </c>
      <c r="C198" s="7" t="s">
        <v>402</v>
      </c>
      <c r="D198" s="6">
        <v>134625305</v>
      </c>
      <c r="E198" s="6">
        <v>134625328</v>
      </c>
      <c r="F198" s="5" t="s">
        <v>20</v>
      </c>
      <c r="G198" s="7" t="s">
        <v>403</v>
      </c>
      <c r="H198" s="6">
        <v>7</v>
      </c>
      <c r="I198" s="6">
        <v>6</v>
      </c>
      <c r="J198" s="6">
        <v>3</v>
      </c>
      <c r="K198" s="6">
        <v>3</v>
      </c>
      <c r="L198" s="6">
        <v>4</v>
      </c>
      <c r="M198" s="6">
        <v>2</v>
      </c>
      <c r="N198" s="6">
        <f t="shared" si="2"/>
        <v>1.9073049780659927E-2</v>
      </c>
    </row>
    <row r="199" spans="1:14" x14ac:dyDescent="0.25">
      <c r="A199" s="5" t="s">
        <v>440</v>
      </c>
      <c r="B199" s="6">
        <v>32006885</v>
      </c>
      <c r="C199" s="7" t="s">
        <v>591</v>
      </c>
      <c r="D199" s="6">
        <v>32006880</v>
      </c>
      <c r="E199" s="6">
        <v>32006903</v>
      </c>
      <c r="F199" s="5" t="s">
        <v>20</v>
      </c>
      <c r="G199" s="7" t="s">
        <v>445</v>
      </c>
      <c r="H199" s="6">
        <v>7</v>
      </c>
      <c r="I199" s="6">
        <v>6</v>
      </c>
      <c r="J199" s="6">
        <v>4</v>
      </c>
      <c r="K199" s="6">
        <v>2</v>
      </c>
      <c r="L199" s="6">
        <v>6</v>
      </c>
      <c r="M199" s="6">
        <v>0</v>
      </c>
      <c r="N199" s="6">
        <f t="shared" ref="N199:N262" si="3">(I199/I$294)*100</f>
        <v>1.9073049780659927E-2</v>
      </c>
    </row>
    <row r="200" spans="1:14" x14ac:dyDescent="0.25">
      <c r="A200" s="5" t="s">
        <v>459</v>
      </c>
      <c r="B200" s="6">
        <v>141353130</v>
      </c>
      <c r="C200" s="7" t="s">
        <v>466</v>
      </c>
      <c r="D200" s="6">
        <v>141353122</v>
      </c>
      <c r="E200" s="6">
        <v>141353145</v>
      </c>
      <c r="F200" s="5" t="s">
        <v>20</v>
      </c>
      <c r="G200" s="7" t="s">
        <v>467</v>
      </c>
      <c r="H200" s="6">
        <v>6</v>
      </c>
      <c r="I200" s="6">
        <v>6</v>
      </c>
      <c r="J200" s="6">
        <v>1</v>
      </c>
      <c r="K200" s="6">
        <v>5</v>
      </c>
      <c r="L200" s="6">
        <v>4</v>
      </c>
      <c r="M200" s="6">
        <v>1</v>
      </c>
      <c r="N200" s="6">
        <f t="shared" si="3"/>
        <v>1.9073049780659927E-2</v>
      </c>
    </row>
    <row r="201" spans="1:14" x14ac:dyDescent="0.25">
      <c r="A201" s="5" t="s">
        <v>12</v>
      </c>
      <c r="B201" s="6">
        <v>152972046</v>
      </c>
      <c r="C201" s="7" t="s">
        <v>30</v>
      </c>
      <c r="D201" s="6">
        <v>152972030</v>
      </c>
      <c r="E201" s="6">
        <v>152972053</v>
      </c>
      <c r="F201" s="5" t="s">
        <v>20</v>
      </c>
      <c r="G201" s="7" t="s">
        <v>31</v>
      </c>
      <c r="H201" s="6">
        <v>7</v>
      </c>
      <c r="I201" s="6">
        <v>5</v>
      </c>
      <c r="J201" s="6">
        <v>5</v>
      </c>
      <c r="K201" s="6">
        <v>0</v>
      </c>
      <c r="L201" s="6">
        <v>3</v>
      </c>
      <c r="M201" s="6">
        <v>2</v>
      </c>
      <c r="N201" s="6">
        <f t="shared" si="3"/>
        <v>1.5894208150549941E-2</v>
      </c>
    </row>
    <row r="202" spans="1:14" x14ac:dyDescent="0.25">
      <c r="A202" s="5" t="s">
        <v>72</v>
      </c>
      <c r="B202" s="6">
        <v>2095322</v>
      </c>
      <c r="C202" s="7" t="s">
        <v>75</v>
      </c>
      <c r="D202" s="6">
        <v>2095315</v>
      </c>
      <c r="E202" s="6">
        <v>2095338</v>
      </c>
      <c r="F202" s="5" t="s">
        <v>20</v>
      </c>
      <c r="G202" s="7" t="s">
        <v>76</v>
      </c>
      <c r="H202" s="6">
        <v>5</v>
      </c>
      <c r="I202" s="6">
        <v>5</v>
      </c>
      <c r="J202" s="6">
        <v>4</v>
      </c>
      <c r="K202" s="6">
        <v>1</v>
      </c>
      <c r="L202" s="6">
        <v>5</v>
      </c>
      <c r="M202" s="6">
        <v>0</v>
      </c>
      <c r="N202" s="6">
        <f t="shared" si="3"/>
        <v>1.5894208150549941E-2</v>
      </c>
    </row>
    <row r="203" spans="1:14" x14ac:dyDescent="0.25">
      <c r="A203" s="5" t="s">
        <v>72</v>
      </c>
      <c r="B203" s="6">
        <v>67433346</v>
      </c>
      <c r="C203" s="7" t="s">
        <v>91</v>
      </c>
      <c r="D203" s="6">
        <v>67433326</v>
      </c>
      <c r="E203" s="6">
        <v>67433349</v>
      </c>
      <c r="F203" s="5" t="s">
        <v>20</v>
      </c>
      <c r="G203" s="7" t="s">
        <v>92</v>
      </c>
      <c r="H203" s="6">
        <v>5</v>
      </c>
      <c r="I203" s="6">
        <v>5</v>
      </c>
      <c r="J203" s="6">
        <v>1</v>
      </c>
      <c r="K203" s="6">
        <v>4</v>
      </c>
      <c r="L203" s="6">
        <v>5</v>
      </c>
      <c r="M203" s="6">
        <v>0</v>
      </c>
      <c r="N203" s="6">
        <f t="shared" si="3"/>
        <v>1.5894208150549941E-2</v>
      </c>
    </row>
    <row r="204" spans="1:14" x14ac:dyDescent="0.25">
      <c r="A204" s="5" t="s">
        <v>99</v>
      </c>
      <c r="B204" s="6">
        <v>130872381</v>
      </c>
      <c r="C204" s="7" t="s">
        <v>536</v>
      </c>
      <c r="D204" s="6">
        <v>130872375</v>
      </c>
      <c r="E204" s="6">
        <v>130872398</v>
      </c>
      <c r="F204" s="5" t="s">
        <v>20</v>
      </c>
      <c r="G204" s="7" t="s">
        <v>118</v>
      </c>
      <c r="H204" s="6">
        <v>4</v>
      </c>
      <c r="I204" s="6">
        <v>5</v>
      </c>
      <c r="J204" s="6">
        <v>2</v>
      </c>
      <c r="K204" s="6">
        <v>3</v>
      </c>
      <c r="L204" s="6">
        <v>3</v>
      </c>
      <c r="M204" s="6">
        <v>2</v>
      </c>
      <c r="N204" s="6">
        <f t="shared" si="3"/>
        <v>1.5894208150549941E-2</v>
      </c>
    </row>
    <row r="205" spans="1:14" x14ac:dyDescent="0.25">
      <c r="A205" s="5" t="s">
        <v>164</v>
      </c>
      <c r="B205" s="6">
        <v>15218568</v>
      </c>
      <c r="C205" s="7" t="s">
        <v>546</v>
      </c>
      <c r="D205" s="6">
        <v>15218561</v>
      </c>
      <c r="E205" s="6">
        <v>15218584</v>
      </c>
      <c r="F205" s="5" t="s">
        <v>13</v>
      </c>
      <c r="G205" s="7" t="s">
        <v>167</v>
      </c>
      <c r="H205" s="6">
        <v>7</v>
      </c>
      <c r="I205" s="6">
        <v>5</v>
      </c>
      <c r="J205" s="6">
        <v>5</v>
      </c>
      <c r="K205" s="6">
        <v>0</v>
      </c>
      <c r="L205" s="6">
        <v>1</v>
      </c>
      <c r="M205" s="6">
        <v>4</v>
      </c>
      <c r="N205" s="6">
        <f t="shared" si="3"/>
        <v>1.5894208150549941E-2</v>
      </c>
    </row>
    <row r="206" spans="1:14" x14ac:dyDescent="0.25">
      <c r="A206" s="5" t="s">
        <v>184</v>
      </c>
      <c r="B206" s="6">
        <v>3795282</v>
      </c>
      <c r="C206" s="7" t="s">
        <v>189</v>
      </c>
      <c r="D206" s="6">
        <v>3795275</v>
      </c>
      <c r="E206" s="6">
        <v>3795298</v>
      </c>
      <c r="F206" s="5" t="s">
        <v>20</v>
      </c>
      <c r="G206" s="7" t="s">
        <v>190</v>
      </c>
      <c r="H206" s="6">
        <v>5</v>
      </c>
      <c r="I206" s="6">
        <v>5</v>
      </c>
      <c r="J206" s="6">
        <v>3</v>
      </c>
      <c r="K206" s="6">
        <v>2</v>
      </c>
      <c r="L206" s="6">
        <v>4</v>
      </c>
      <c r="M206" s="6">
        <v>0</v>
      </c>
      <c r="N206" s="6">
        <f t="shared" si="3"/>
        <v>1.5894208150549941E-2</v>
      </c>
    </row>
    <row r="207" spans="1:14" x14ac:dyDescent="0.25">
      <c r="A207" s="5" t="s">
        <v>257</v>
      </c>
      <c r="B207" s="6">
        <v>130300393</v>
      </c>
      <c r="C207" s="7" t="s">
        <v>563</v>
      </c>
      <c r="D207" s="6">
        <v>130300385</v>
      </c>
      <c r="E207" s="6">
        <v>130300408</v>
      </c>
      <c r="F207" s="5" t="s">
        <v>20</v>
      </c>
      <c r="G207" s="7" t="s">
        <v>282</v>
      </c>
      <c r="H207" s="6">
        <v>6</v>
      </c>
      <c r="I207" s="6">
        <v>5</v>
      </c>
      <c r="J207" s="6">
        <v>4</v>
      </c>
      <c r="K207" s="6">
        <v>1</v>
      </c>
      <c r="L207" s="6">
        <v>3</v>
      </c>
      <c r="M207" s="6">
        <v>1</v>
      </c>
      <c r="N207" s="6">
        <f t="shared" si="3"/>
        <v>1.5894208150549941E-2</v>
      </c>
    </row>
    <row r="208" spans="1:14" x14ac:dyDescent="0.25">
      <c r="A208" s="5" t="s">
        <v>329</v>
      </c>
      <c r="B208" s="6">
        <v>41576283</v>
      </c>
      <c r="C208" s="7" t="s">
        <v>334</v>
      </c>
      <c r="D208" s="6">
        <v>41576276</v>
      </c>
      <c r="E208" s="6">
        <v>41576299</v>
      </c>
      <c r="F208" s="5" t="s">
        <v>20</v>
      </c>
      <c r="G208" s="7" t="s">
        <v>335</v>
      </c>
      <c r="H208" s="6">
        <v>6</v>
      </c>
      <c r="I208" s="6">
        <v>5</v>
      </c>
      <c r="J208" s="6">
        <v>3</v>
      </c>
      <c r="K208" s="6">
        <v>2</v>
      </c>
      <c r="L208" s="6">
        <v>5</v>
      </c>
      <c r="M208" s="6">
        <v>0</v>
      </c>
      <c r="N208" s="6">
        <f t="shared" si="3"/>
        <v>1.5894208150549941E-2</v>
      </c>
    </row>
    <row r="209" spans="1:14" x14ac:dyDescent="0.25">
      <c r="A209" s="5" t="s">
        <v>338</v>
      </c>
      <c r="B209" s="6">
        <v>151435</v>
      </c>
      <c r="C209" s="7" t="s">
        <v>577</v>
      </c>
      <c r="D209" s="6">
        <v>151428</v>
      </c>
      <c r="E209" s="6">
        <v>151451</v>
      </c>
      <c r="F209" s="5" t="s">
        <v>20</v>
      </c>
      <c r="G209" s="7" t="s">
        <v>339</v>
      </c>
      <c r="H209" s="6">
        <v>5</v>
      </c>
      <c r="I209" s="6">
        <v>5</v>
      </c>
      <c r="J209" s="6">
        <v>4</v>
      </c>
      <c r="K209" s="6">
        <v>1</v>
      </c>
      <c r="L209" s="6">
        <v>3</v>
      </c>
      <c r="M209" s="6">
        <v>2</v>
      </c>
      <c r="N209" s="6">
        <f t="shared" si="3"/>
        <v>1.5894208150549941E-2</v>
      </c>
    </row>
    <row r="210" spans="1:14" x14ac:dyDescent="0.25">
      <c r="A210" s="5" t="s">
        <v>367</v>
      </c>
      <c r="B210" s="6">
        <v>115419077</v>
      </c>
      <c r="C210" s="7" t="s">
        <v>585</v>
      </c>
      <c r="D210" s="6">
        <v>115419071</v>
      </c>
      <c r="E210" s="6">
        <v>115419094</v>
      </c>
      <c r="F210" s="5" t="s">
        <v>20</v>
      </c>
      <c r="G210" s="7" t="s">
        <v>384</v>
      </c>
      <c r="H210" s="6">
        <v>7</v>
      </c>
      <c r="I210" s="6">
        <v>5</v>
      </c>
      <c r="J210" s="6">
        <v>5</v>
      </c>
      <c r="K210" s="6">
        <v>0</v>
      </c>
      <c r="L210" s="6">
        <v>4</v>
      </c>
      <c r="M210" s="6">
        <v>1</v>
      </c>
      <c r="N210" s="6">
        <f t="shared" si="3"/>
        <v>1.5894208150549941E-2</v>
      </c>
    </row>
    <row r="211" spans="1:14" x14ac:dyDescent="0.25">
      <c r="A211" s="5" t="s">
        <v>472</v>
      </c>
      <c r="B211" s="6">
        <v>5020591</v>
      </c>
      <c r="C211" s="7" t="s">
        <v>601</v>
      </c>
      <c r="D211" s="6">
        <v>5020573</v>
      </c>
      <c r="E211" s="6">
        <v>5020596</v>
      </c>
      <c r="F211" s="5" t="s">
        <v>13</v>
      </c>
      <c r="G211" s="7" t="s">
        <v>473</v>
      </c>
      <c r="H211" s="6">
        <v>3</v>
      </c>
      <c r="I211" s="6">
        <v>5</v>
      </c>
      <c r="J211" s="6">
        <v>3</v>
      </c>
      <c r="K211" s="6">
        <v>2</v>
      </c>
      <c r="L211" s="6">
        <v>2</v>
      </c>
      <c r="M211" s="6">
        <v>1</v>
      </c>
      <c r="N211" s="6">
        <f t="shared" si="3"/>
        <v>1.5894208150549941E-2</v>
      </c>
    </row>
    <row r="212" spans="1:14" x14ac:dyDescent="0.25">
      <c r="A212" s="5" t="s">
        <v>472</v>
      </c>
      <c r="B212" s="6">
        <v>16368469</v>
      </c>
      <c r="C212" s="7" t="s">
        <v>603</v>
      </c>
      <c r="D212" s="6">
        <v>16368453</v>
      </c>
      <c r="E212" s="6">
        <v>16368476</v>
      </c>
      <c r="F212" s="5" t="s">
        <v>13</v>
      </c>
      <c r="G212" s="7" t="s">
        <v>475</v>
      </c>
      <c r="H212" s="6">
        <v>7</v>
      </c>
      <c r="I212" s="6">
        <v>5</v>
      </c>
      <c r="J212" s="6">
        <v>2</v>
      </c>
      <c r="K212" s="6">
        <v>3</v>
      </c>
      <c r="L212" s="6">
        <v>4</v>
      </c>
      <c r="M212" s="6">
        <v>0</v>
      </c>
      <c r="N212" s="6">
        <f t="shared" si="3"/>
        <v>1.5894208150549941E-2</v>
      </c>
    </row>
    <row r="213" spans="1:14" x14ac:dyDescent="0.25">
      <c r="A213" s="5" t="s">
        <v>472</v>
      </c>
      <c r="B213" s="6">
        <v>124468926</v>
      </c>
      <c r="C213" s="7" t="s">
        <v>485</v>
      </c>
      <c r="D213" s="6">
        <v>124468919</v>
      </c>
      <c r="E213" s="6">
        <v>124468942</v>
      </c>
      <c r="F213" s="5" t="s">
        <v>20</v>
      </c>
      <c r="G213" s="7" t="s">
        <v>486</v>
      </c>
      <c r="H213" s="6">
        <v>5</v>
      </c>
      <c r="I213" s="6">
        <v>5</v>
      </c>
      <c r="J213" s="6">
        <v>4</v>
      </c>
      <c r="K213" s="6">
        <v>1</v>
      </c>
      <c r="L213" s="6">
        <v>5</v>
      </c>
      <c r="M213" s="6">
        <v>0</v>
      </c>
      <c r="N213" s="6">
        <f t="shared" si="3"/>
        <v>1.5894208150549941E-2</v>
      </c>
    </row>
    <row r="214" spans="1:14" x14ac:dyDescent="0.25">
      <c r="A214" s="5" t="s">
        <v>472</v>
      </c>
      <c r="B214" s="6">
        <v>130276897</v>
      </c>
      <c r="C214" s="7" t="s">
        <v>487</v>
      </c>
      <c r="D214" s="6">
        <v>130276879</v>
      </c>
      <c r="E214" s="6">
        <v>130276902</v>
      </c>
      <c r="F214" s="5" t="s">
        <v>13</v>
      </c>
      <c r="G214" s="7" t="s">
        <v>488</v>
      </c>
      <c r="H214" s="6">
        <v>3</v>
      </c>
      <c r="I214" s="6">
        <v>5</v>
      </c>
      <c r="J214" s="6">
        <v>2</v>
      </c>
      <c r="K214" s="6">
        <v>3</v>
      </c>
      <c r="L214" s="6">
        <v>5</v>
      </c>
      <c r="M214" s="6">
        <v>0</v>
      </c>
      <c r="N214" s="6">
        <f t="shared" si="3"/>
        <v>1.5894208150549941E-2</v>
      </c>
    </row>
    <row r="215" spans="1:14" x14ac:dyDescent="0.25">
      <c r="A215" s="5" t="s">
        <v>12</v>
      </c>
      <c r="B215" s="6">
        <v>1009438</v>
      </c>
      <c r="C215" s="7" t="s">
        <v>507</v>
      </c>
      <c r="D215" s="6">
        <v>1009431</v>
      </c>
      <c r="E215" s="6">
        <v>1009454</v>
      </c>
      <c r="F215" s="5" t="s">
        <v>13</v>
      </c>
      <c r="G215" s="7" t="s">
        <v>14</v>
      </c>
      <c r="H215" s="6">
        <v>7</v>
      </c>
      <c r="I215" s="6">
        <v>4</v>
      </c>
      <c r="J215" s="6">
        <v>4</v>
      </c>
      <c r="K215" s="6">
        <v>0</v>
      </c>
      <c r="L215" s="6">
        <v>1</v>
      </c>
      <c r="M215" s="6">
        <v>3</v>
      </c>
      <c r="N215" s="6">
        <f t="shared" si="3"/>
        <v>1.271536652043995E-2</v>
      </c>
    </row>
    <row r="216" spans="1:14" x14ac:dyDescent="0.25">
      <c r="A216" s="5" t="s">
        <v>12</v>
      </c>
      <c r="B216" s="6">
        <v>231550270</v>
      </c>
      <c r="C216" s="7" t="s">
        <v>41</v>
      </c>
      <c r="D216" s="6">
        <v>231550251</v>
      </c>
      <c r="E216" s="6">
        <v>231550274</v>
      </c>
      <c r="F216" s="5" t="s">
        <v>13</v>
      </c>
      <c r="G216" s="7" t="s">
        <v>42</v>
      </c>
      <c r="H216" s="6">
        <v>6</v>
      </c>
      <c r="I216" s="6">
        <v>4</v>
      </c>
      <c r="J216" s="6">
        <v>1</v>
      </c>
      <c r="K216" s="6">
        <v>3</v>
      </c>
      <c r="L216" s="6">
        <v>3</v>
      </c>
      <c r="M216" s="6">
        <v>1</v>
      </c>
      <c r="N216" s="6">
        <f t="shared" si="3"/>
        <v>1.271536652043995E-2</v>
      </c>
    </row>
    <row r="217" spans="1:14" x14ac:dyDescent="0.25">
      <c r="A217" s="5" t="s">
        <v>44</v>
      </c>
      <c r="B217" s="6">
        <v>127243678</v>
      </c>
      <c r="C217" s="7" t="s">
        <v>70</v>
      </c>
      <c r="D217" s="6">
        <v>127243668</v>
      </c>
      <c r="E217" s="6">
        <v>127243691</v>
      </c>
      <c r="F217" s="5" t="s">
        <v>20</v>
      </c>
      <c r="G217" s="7" t="s">
        <v>71</v>
      </c>
      <c r="H217" s="6">
        <v>6</v>
      </c>
      <c r="I217" s="6">
        <v>4</v>
      </c>
      <c r="J217" s="6">
        <v>1</v>
      </c>
      <c r="K217" s="6">
        <v>3</v>
      </c>
      <c r="L217" s="6">
        <v>4</v>
      </c>
      <c r="M217" s="6">
        <v>0</v>
      </c>
      <c r="N217" s="6">
        <f t="shared" si="3"/>
        <v>1.271536652043995E-2</v>
      </c>
    </row>
    <row r="218" spans="1:14" x14ac:dyDescent="0.25">
      <c r="A218" s="5" t="s">
        <v>164</v>
      </c>
      <c r="B218" s="6">
        <v>49827226</v>
      </c>
      <c r="C218" s="7" t="s">
        <v>171</v>
      </c>
      <c r="D218" s="6">
        <v>49827220</v>
      </c>
      <c r="E218" s="6">
        <v>49827243</v>
      </c>
      <c r="F218" s="5" t="s">
        <v>20</v>
      </c>
      <c r="G218" s="7" t="s">
        <v>172</v>
      </c>
      <c r="H218" s="6">
        <v>6</v>
      </c>
      <c r="I218" s="6">
        <v>4</v>
      </c>
      <c r="J218" s="6">
        <v>3</v>
      </c>
      <c r="K218" s="6">
        <v>1</v>
      </c>
      <c r="L218" s="6">
        <v>3</v>
      </c>
      <c r="M218" s="6">
        <v>0</v>
      </c>
      <c r="N218" s="6">
        <f t="shared" si="3"/>
        <v>1.271536652043995E-2</v>
      </c>
    </row>
    <row r="219" spans="1:14" x14ac:dyDescent="0.25">
      <c r="A219" s="5" t="s">
        <v>184</v>
      </c>
      <c r="B219" s="6">
        <v>59420087</v>
      </c>
      <c r="C219" s="7" t="s">
        <v>207</v>
      </c>
      <c r="D219" s="6">
        <v>59420066</v>
      </c>
      <c r="E219" s="6">
        <v>59420089</v>
      </c>
      <c r="F219" s="5" t="s">
        <v>20</v>
      </c>
      <c r="G219" s="7" t="s">
        <v>208</v>
      </c>
      <c r="H219" s="6">
        <v>7</v>
      </c>
      <c r="I219" s="6">
        <v>4</v>
      </c>
      <c r="J219" s="6">
        <v>4</v>
      </c>
      <c r="K219" s="6">
        <v>0</v>
      </c>
      <c r="L219" s="6">
        <v>1</v>
      </c>
      <c r="M219" s="6">
        <v>3</v>
      </c>
      <c r="N219" s="6">
        <f t="shared" si="3"/>
        <v>1.271536652043995E-2</v>
      </c>
    </row>
    <row r="220" spans="1:14" x14ac:dyDescent="0.25">
      <c r="A220" s="5" t="s">
        <v>215</v>
      </c>
      <c r="B220" s="6">
        <v>49731081</v>
      </c>
      <c r="C220" s="7" t="s">
        <v>225</v>
      </c>
      <c r="D220" s="6">
        <v>49731064</v>
      </c>
      <c r="E220" s="6">
        <v>49731087</v>
      </c>
      <c r="F220" s="5" t="s">
        <v>13</v>
      </c>
      <c r="G220" s="7" t="s">
        <v>226</v>
      </c>
      <c r="H220" s="6">
        <v>6</v>
      </c>
      <c r="I220" s="6">
        <v>4</v>
      </c>
      <c r="J220" s="6">
        <v>1</v>
      </c>
      <c r="K220" s="6">
        <v>3</v>
      </c>
      <c r="L220" s="6">
        <v>4</v>
      </c>
      <c r="M220" s="6">
        <v>0</v>
      </c>
      <c r="N220" s="6">
        <f t="shared" si="3"/>
        <v>1.271536652043995E-2</v>
      </c>
    </row>
    <row r="221" spans="1:14" x14ac:dyDescent="0.25">
      <c r="A221" s="5" t="s">
        <v>229</v>
      </c>
      <c r="B221" s="6">
        <v>48703377</v>
      </c>
      <c r="C221" s="7" t="s">
        <v>255</v>
      </c>
      <c r="D221" s="6">
        <v>48703366</v>
      </c>
      <c r="E221" s="6">
        <v>48703389</v>
      </c>
      <c r="F221" s="5" t="s">
        <v>20</v>
      </c>
      <c r="G221" s="7" t="s">
        <v>256</v>
      </c>
      <c r="H221" s="6">
        <v>7</v>
      </c>
      <c r="I221" s="6">
        <v>4</v>
      </c>
      <c r="J221" s="6">
        <v>1</v>
      </c>
      <c r="K221" s="6">
        <v>3</v>
      </c>
      <c r="L221" s="6">
        <v>3</v>
      </c>
      <c r="M221" s="6">
        <v>0</v>
      </c>
      <c r="N221" s="6">
        <f t="shared" si="3"/>
        <v>1.271536652043995E-2</v>
      </c>
    </row>
    <row r="222" spans="1:14" x14ac:dyDescent="0.25">
      <c r="A222" s="5" t="s">
        <v>257</v>
      </c>
      <c r="B222" s="6">
        <v>44877782</v>
      </c>
      <c r="C222" s="7" t="s">
        <v>268</v>
      </c>
      <c r="D222" s="6">
        <v>44877767</v>
      </c>
      <c r="E222" s="6">
        <v>44877790</v>
      </c>
      <c r="F222" s="5" t="s">
        <v>13</v>
      </c>
      <c r="G222" s="7" t="s">
        <v>269</v>
      </c>
      <c r="H222" s="6">
        <v>7</v>
      </c>
      <c r="I222" s="6">
        <v>4</v>
      </c>
      <c r="J222" s="6">
        <v>1</v>
      </c>
      <c r="K222" s="6">
        <v>3</v>
      </c>
      <c r="L222" s="6">
        <v>4</v>
      </c>
      <c r="M222" s="6">
        <v>0</v>
      </c>
      <c r="N222" s="6">
        <f t="shared" si="3"/>
        <v>1.271536652043995E-2</v>
      </c>
    </row>
    <row r="223" spans="1:14" x14ac:dyDescent="0.25">
      <c r="A223" s="5" t="s">
        <v>257</v>
      </c>
      <c r="B223" s="6">
        <v>191046633</v>
      </c>
      <c r="C223" s="7" t="s">
        <v>285</v>
      </c>
      <c r="D223" s="6">
        <v>191046614</v>
      </c>
      <c r="E223" s="6">
        <v>191046637</v>
      </c>
      <c r="F223" s="5" t="s">
        <v>13</v>
      </c>
      <c r="G223" s="7" t="s">
        <v>286</v>
      </c>
      <c r="H223" s="6">
        <v>7</v>
      </c>
      <c r="I223" s="6">
        <v>4</v>
      </c>
      <c r="J223" s="6">
        <v>1</v>
      </c>
      <c r="K223" s="6">
        <v>3</v>
      </c>
      <c r="L223" s="6">
        <v>4</v>
      </c>
      <c r="M223" s="6">
        <v>0</v>
      </c>
      <c r="N223" s="6">
        <f t="shared" si="3"/>
        <v>1.271536652043995E-2</v>
      </c>
    </row>
    <row r="224" spans="1:14" x14ac:dyDescent="0.25">
      <c r="A224" s="5" t="s">
        <v>297</v>
      </c>
      <c r="B224" s="6">
        <v>47697928</v>
      </c>
      <c r="C224" s="7" t="s">
        <v>312</v>
      </c>
      <c r="D224" s="6">
        <v>47697910</v>
      </c>
      <c r="E224" s="6">
        <v>47697933</v>
      </c>
      <c r="F224" s="5" t="s">
        <v>13</v>
      </c>
      <c r="G224" s="7" t="s">
        <v>313</v>
      </c>
      <c r="H224" s="6">
        <v>7</v>
      </c>
      <c r="I224" s="6">
        <v>4</v>
      </c>
      <c r="J224" s="6">
        <v>1</v>
      </c>
      <c r="K224" s="6">
        <v>3</v>
      </c>
      <c r="L224" s="6">
        <v>4</v>
      </c>
      <c r="M224" s="6">
        <v>0</v>
      </c>
      <c r="N224" s="6">
        <f t="shared" si="3"/>
        <v>1.271536652043995E-2</v>
      </c>
    </row>
    <row r="225" spans="1:14" x14ac:dyDescent="0.25">
      <c r="A225" s="5" t="s">
        <v>297</v>
      </c>
      <c r="B225" s="6">
        <v>63167491</v>
      </c>
      <c r="C225" s="7" t="s">
        <v>574</v>
      </c>
      <c r="D225" s="6">
        <v>63167492</v>
      </c>
      <c r="E225" s="6">
        <v>63167515</v>
      </c>
      <c r="F225" s="5" t="s">
        <v>20</v>
      </c>
      <c r="G225" s="7" t="s">
        <v>321</v>
      </c>
      <c r="H225" s="6">
        <v>7</v>
      </c>
      <c r="I225" s="6">
        <v>4</v>
      </c>
      <c r="J225" s="6">
        <v>3</v>
      </c>
      <c r="K225" s="6">
        <v>1</v>
      </c>
      <c r="L225" s="6">
        <v>4</v>
      </c>
      <c r="M225" s="6">
        <v>0</v>
      </c>
      <c r="N225" s="6">
        <f t="shared" si="3"/>
        <v>1.271536652043995E-2</v>
      </c>
    </row>
    <row r="226" spans="1:14" x14ac:dyDescent="0.25">
      <c r="A226" s="5" t="s">
        <v>367</v>
      </c>
      <c r="B226" s="6">
        <v>8918116</v>
      </c>
      <c r="C226" s="7" t="s">
        <v>372</v>
      </c>
      <c r="D226" s="6">
        <v>8918106</v>
      </c>
      <c r="E226" s="6">
        <v>8918129</v>
      </c>
      <c r="F226" s="5" t="s">
        <v>20</v>
      </c>
      <c r="G226" s="7" t="s">
        <v>373</v>
      </c>
      <c r="H226" s="6">
        <v>5</v>
      </c>
      <c r="I226" s="6">
        <v>4</v>
      </c>
      <c r="J226" s="6">
        <v>3</v>
      </c>
      <c r="K226" s="6">
        <v>1</v>
      </c>
      <c r="L226" s="6">
        <v>3</v>
      </c>
      <c r="M226" s="6">
        <v>1</v>
      </c>
      <c r="N226" s="6">
        <f t="shared" si="3"/>
        <v>1.271536652043995E-2</v>
      </c>
    </row>
    <row r="227" spans="1:14" x14ac:dyDescent="0.25">
      <c r="A227" s="5" t="s">
        <v>367</v>
      </c>
      <c r="B227" s="6">
        <v>18804339</v>
      </c>
      <c r="C227" s="7" t="s">
        <v>374</v>
      </c>
      <c r="D227" s="6">
        <v>18804332</v>
      </c>
      <c r="E227" s="6">
        <v>18804355</v>
      </c>
      <c r="F227" s="5" t="s">
        <v>20</v>
      </c>
      <c r="G227" s="7" t="s">
        <v>375</v>
      </c>
      <c r="H227" s="6">
        <v>5</v>
      </c>
      <c r="I227" s="6">
        <v>4</v>
      </c>
      <c r="J227" s="6">
        <v>4</v>
      </c>
      <c r="K227" s="6">
        <v>0</v>
      </c>
      <c r="L227" s="6">
        <v>3</v>
      </c>
      <c r="M227" s="6">
        <v>1</v>
      </c>
      <c r="N227" s="6">
        <f t="shared" si="3"/>
        <v>1.271536652043995E-2</v>
      </c>
    </row>
    <row r="228" spans="1:14" x14ac:dyDescent="0.25">
      <c r="A228" s="5" t="s">
        <v>413</v>
      </c>
      <c r="B228" s="6">
        <v>18413665</v>
      </c>
      <c r="C228" s="7" t="s">
        <v>417</v>
      </c>
      <c r="D228" s="6">
        <v>18413654</v>
      </c>
      <c r="E228" s="6">
        <v>18413677</v>
      </c>
      <c r="F228" s="5" t="s">
        <v>20</v>
      </c>
      <c r="G228" s="7" t="s">
        <v>418</v>
      </c>
      <c r="H228" s="6">
        <v>7</v>
      </c>
      <c r="I228" s="6">
        <v>4</v>
      </c>
      <c r="J228" s="6">
        <v>3</v>
      </c>
      <c r="K228" s="6">
        <v>1</v>
      </c>
      <c r="L228" s="6">
        <v>4</v>
      </c>
      <c r="M228" s="6">
        <v>0</v>
      </c>
      <c r="N228" s="6">
        <f t="shared" si="3"/>
        <v>1.271536652043995E-2</v>
      </c>
    </row>
    <row r="229" spans="1:14" x14ac:dyDescent="0.25">
      <c r="A229" s="5" t="s">
        <v>413</v>
      </c>
      <c r="B229" s="6">
        <v>36793903</v>
      </c>
      <c r="C229" s="7" t="s">
        <v>422</v>
      </c>
      <c r="D229" s="6">
        <v>36793896</v>
      </c>
      <c r="E229" s="6">
        <v>36793919</v>
      </c>
      <c r="F229" s="5" t="s">
        <v>20</v>
      </c>
      <c r="G229" s="7" t="s">
        <v>423</v>
      </c>
      <c r="H229" s="6">
        <v>3</v>
      </c>
      <c r="I229" s="6">
        <v>4</v>
      </c>
      <c r="J229" s="6">
        <v>3</v>
      </c>
      <c r="K229" s="6">
        <v>1</v>
      </c>
      <c r="L229" s="6">
        <v>3</v>
      </c>
      <c r="M229" s="6">
        <v>0</v>
      </c>
      <c r="N229" s="6">
        <f t="shared" si="3"/>
        <v>1.271536652043995E-2</v>
      </c>
    </row>
    <row r="230" spans="1:14" x14ac:dyDescent="0.25">
      <c r="A230" s="5" t="s">
        <v>413</v>
      </c>
      <c r="B230" s="6">
        <v>157212433</v>
      </c>
      <c r="C230" s="7" t="s">
        <v>430</v>
      </c>
      <c r="D230" s="6">
        <v>157212418</v>
      </c>
      <c r="E230" s="6">
        <v>157212441</v>
      </c>
      <c r="F230" s="5" t="s">
        <v>13</v>
      </c>
      <c r="G230" s="7" t="s">
        <v>431</v>
      </c>
      <c r="H230" s="6">
        <v>6</v>
      </c>
      <c r="I230" s="6">
        <v>4</v>
      </c>
      <c r="J230" s="6">
        <v>0</v>
      </c>
      <c r="K230" s="6">
        <v>4</v>
      </c>
      <c r="L230" s="6">
        <v>2</v>
      </c>
      <c r="M230" s="6">
        <v>2</v>
      </c>
      <c r="N230" s="6">
        <f t="shared" si="3"/>
        <v>1.271536652043995E-2</v>
      </c>
    </row>
    <row r="231" spans="1:14" x14ac:dyDescent="0.25">
      <c r="A231" s="5" t="s">
        <v>413</v>
      </c>
      <c r="B231" s="6">
        <v>158769905</v>
      </c>
      <c r="C231" s="7" t="s">
        <v>434</v>
      </c>
      <c r="D231" s="6">
        <v>158769899</v>
      </c>
      <c r="E231" s="6">
        <v>158769922</v>
      </c>
      <c r="F231" s="5" t="s">
        <v>20</v>
      </c>
      <c r="G231" s="7" t="s">
        <v>435</v>
      </c>
      <c r="H231" s="6">
        <v>4</v>
      </c>
      <c r="I231" s="6">
        <v>4</v>
      </c>
      <c r="J231" s="6">
        <v>1</v>
      </c>
      <c r="K231" s="6">
        <v>3</v>
      </c>
      <c r="L231" s="6">
        <v>3</v>
      </c>
      <c r="M231" s="6">
        <v>0</v>
      </c>
      <c r="N231" s="6">
        <f t="shared" si="3"/>
        <v>1.271536652043995E-2</v>
      </c>
    </row>
    <row r="232" spans="1:14" x14ac:dyDescent="0.25">
      <c r="A232" s="5" t="s">
        <v>413</v>
      </c>
      <c r="B232" s="6">
        <v>167671633</v>
      </c>
      <c r="C232" s="7" t="s">
        <v>438</v>
      </c>
      <c r="D232" s="6">
        <v>167671609</v>
      </c>
      <c r="E232" s="6">
        <v>167671632</v>
      </c>
      <c r="F232" s="5" t="s">
        <v>20</v>
      </c>
      <c r="G232" s="7" t="s">
        <v>439</v>
      </c>
      <c r="H232" s="6">
        <v>4</v>
      </c>
      <c r="I232" s="6">
        <v>4</v>
      </c>
      <c r="J232" s="6">
        <v>0</v>
      </c>
      <c r="K232" s="6">
        <v>4</v>
      </c>
      <c r="L232" s="6">
        <v>1</v>
      </c>
      <c r="M232" s="6">
        <v>2</v>
      </c>
      <c r="N232" s="6">
        <f t="shared" si="3"/>
        <v>1.271536652043995E-2</v>
      </c>
    </row>
    <row r="233" spans="1:14" x14ac:dyDescent="0.25">
      <c r="A233" s="5" t="s">
        <v>459</v>
      </c>
      <c r="B233" s="6">
        <v>17800240</v>
      </c>
      <c r="C233" s="7" t="s">
        <v>460</v>
      </c>
      <c r="D233" s="6">
        <v>17800234</v>
      </c>
      <c r="E233" s="6">
        <v>17800257</v>
      </c>
      <c r="F233" s="5" t="s">
        <v>20</v>
      </c>
      <c r="G233" s="7" t="s">
        <v>461</v>
      </c>
      <c r="H233" s="6">
        <v>6</v>
      </c>
      <c r="I233" s="6">
        <v>4</v>
      </c>
      <c r="J233" s="6">
        <v>3</v>
      </c>
      <c r="K233" s="6">
        <v>1</v>
      </c>
      <c r="L233" s="6">
        <v>3</v>
      </c>
      <c r="M233" s="6">
        <v>0</v>
      </c>
      <c r="N233" s="6">
        <f t="shared" si="3"/>
        <v>1.271536652043995E-2</v>
      </c>
    </row>
    <row r="234" spans="1:14" x14ac:dyDescent="0.25">
      <c r="A234" s="5" t="s">
        <v>459</v>
      </c>
      <c r="B234" s="6">
        <v>143738991</v>
      </c>
      <c r="C234" s="7" t="s">
        <v>470</v>
      </c>
      <c r="D234" s="6">
        <v>143738976</v>
      </c>
      <c r="E234" s="6">
        <v>143738999</v>
      </c>
      <c r="F234" s="5" t="s">
        <v>13</v>
      </c>
      <c r="G234" s="7" t="s">
        <v>471</v>
      </c>
      <c r="H234" s="6">
        <v>6</v>
      </c>
      <c r="I234" s="6">
        <v>4</v>
      </c>
      <c r="J234" s="6">
        <v>2</v>
      </c>
      <c r="K234" s="6">
        <v>2</v>
      </c>
      <c r="L234" s="6">
        <v>3</v>
      </c>
      <c r="M234" s="6">
        <v>1</v>
      </c>
      <c r="N234" s="6">
        <f t="shared" si="3"/>
        <v>1.271536652043995E-2</v>
      </c>
    </row>
    <row r="235" spans="1:14" x14ac:dyDescent="0.25">
      <c r="A235" s="5" t="s">
        <v>491</v>
      </c>
      <c r="B235" s="6">
        <v>71121644</v>
      </c>
      <c r="C235" s="7" t="s">
        <v>496</v>
      </c>
      <c r="D235" s="6">
        <v>71121629</v>
      </c>
      <c r="E235" s="6">
        <v>71121652</v>
      </c>
      <c r="F235" s="5" t="s">
        <v>13</v>
      </c>
      <c r="G235" s="7" t="s">
        <v>497</v>
      </c>
      <c r="H235" s="6">
        <v>6</v>
      </c>
      <c r="I235" s="6">
        <v>4</v>
      </c>
      <c r="J235" s="6">
        <v>1</v>
      </c>
      <c r="K235" s="6">
        <v>3</v>
      </c>
      <c r="L235" s="6">
        <v>4</v>
      </c>
      <c r="M235" s="6">
        <v>0</v>
      </c>
      <c r="N235" s="6">
        <f t="shared" si="3"/>
        <v>1.271536652043995E-2</v>
      </c>
    </row>
    <row r="236" spans="1:14" x14ac:dyDescent="0.25">
      <c r="A236" s="5" t="s">
        <v>12</v>
      </c>
      <c r="B236" s="6">
        <v>21956300</v>
      </c>
      <c r="C236" s="7" t="s">
        <v>22</v>
      </c>
      <c r="D236" s="6">
        <v>21956293</v>
      </c>
      <c r="E236" s="6">
        <v>21956316</v>
      </c>
      <c r="F236" s="5" t="s">
        <v>20</v>
      </c>
      <c r="G236" s="7" t="s">
        <v>23</v>
      </c>
      <c r="H236" s="6">
        <v>5</v>
      </c>
      <c r="I236" s="6">
        <v>3</v>
      </c>
      <c r="J236" s="6">
        <v>2</v>
      </c>
      <c r="K236" s="6">
        <v>1</v>
      </c>
      <c r="L236" s="6">
        <v>2</v>
      </c>
      <c r="M236" s="6">
        <v>0</v>
      </c>
      <c r="N236" s="6">
        <f t="shared" si="3"/>
        <v>9.5365248903299636E-3</v>
      </c>
    </row>
    <row r="237" spans="1:14" x14ac:dyDescent="0.25">
      <c r="A237" s="5" t="s">
        <v>12</v>
      </c>
      <c r="B237" s="6">
        <v>242505123</v>
      </c>
      <c r="C237" s="7" t="s">
        <v>515</v>
      </c>
      <c r="D237" s="6">
        <v>242505115</v>
      </c>
      <c r="E237" s="6">
        <v>242505138</v>
      </c>
      <c r="F237" s="5" t="s">
        <v>20</v>
      </c>
      <c r="G237" s="7" t="s">
        <v>43</v>
      </c>
      <c r="H237" s="6">
        <v>6</v>
      </c>
      <c r="I237" s="6">
        <v>3</v>
      </c>
      <c r="J237" s="6">
        <v>3</v>
      </c>
      <c r="K237" s="6">
        <v>0</v>
      </c>
      <c r="L237" s="6">
        <v>2</v>
      </c>
      <c r="M237" s="6">
        <v>1</v>
      </c>
      <c r="N237" s="6">
        <f t="shared" si="3"/>
        <v>9.5365248903299636E-3</v>
      </c>
    </row>
    <row r="238" spans="1:14" x14ac:dyDescent="0.25">
      <c r="A238" s="5" t="s">
        <v>72</v>
      </c>
      <c r="B238" s="6">
        <v>66263276</v>
      </c>
      <c r="C238" s="7" t="s">
        <v>525</v>
      </c>
      <c r="D238" s="6">
        <v>66263258</v>
      </c>
      <c r="E238" s="6">
        <v>66263281</v>
      </c>
      <c r="F238" s="5" t="s">
        <v>13</v>
      </c>
      <c r="G238" s="7" t="s">
        <v>90</v>
      </c>
      <c r="H238" s="6">
        <v>5</v>
      </c>
      <c r="I238" s="6">
        <v>3</v>
      </c>
      <c r="J238" s="6">
        <v>1</v>
      </c>
      <c r="K238" s="6">
        <v>2</v>
      </c>
      <c r="L238" s="6">
        <v>3</v>
      </c>
      <c r="M238" s="6">
        <v>0</v>
      </c>
      <c r="N238" s="6">
        <f t="shared" si="3"/>
        <v>9.5365248903299636E-3</v>
      </c>
    </row>
    <row r="239" spans="1:14" x14ac:dyDescent="0.25">
      <c r="A239" s="5" t="s">
        <v>72</v>
      </c>
      <c r="B239" s="6">
        <v>119043965</v>
      </c>
      <c r="C239" s="7" t="s">
        <v>526</v>
      </c>
      <c r="D239" s="6">
        <v>119043959</v>
      </c>
      <c r="E239" s="6">
        <v>119043982</v>
      </c>
      <c r="F239" s="5" t="s">
        <v>20</v>
      </c>
      <c r="G239" s="7" t="s">
        <v>97</v>
      </c>
      <c r="H239" s="6">
        <v>6</v>
      </c>
      <c r="I239" s="6">
        <v>3</v>
      </c>
      <c r="J239" s="6">
        <v>2</v>
      </c>
      <c r="K239" s="6">
        <v>1</v>
      </c>
      <c r="L239" s="6">
        <v>1</v>
      </c>
      <c r="M239" s="6">
        <v>1</v>
      </c>
      <c r="N239" s="6">
        <f t="shared" si="3"/>
        <v>9.5365248903299636E-3</v>
      </c>
    </row>
    <row r="240" spans="1:14" x14ac:dyDescent="0.25">
      <c r="A240" s="5" t="s">
        <v>99</v>
      </c>
      <c r="B240" s="6">
        <v>53059774</v>
      </c>
      <c r="C240" s="7" t="s">
        <v>109</v>
      </c>
      <c r="D240" s="6">
        <v>53059755</v>
      </c>
      <c r="E240" s="6">
        <v>53059778</v>
      </c>
      <c r="F240" s="5" t="s">
        <v>13</v>
      </c>
      <c r="G240" s="7" t="s">
        <v>110</v>
      </c>
      <c r="H240" s="6">
        <v>4</v>
      </c>
      <c r="I240" s="6">
        <v>3</v>
      </c>
      <c r="J240" s="6">
        <v>2</v>
      </c>
      <c r="K240" s="6">
        <v>1</v>
      </c>
      <c r="L240" s="6">
        <v>2</v>
      </c>
      <c r="M240" s="6">
        <v>0</v>
      </c>
      <c r="N240" s="6">
        <f t="shared" si="3"/>
        <v>9.5365248903299636E-3</v>
      </c>
    </row>
    <row r="241" spans="1:14" x14ac:dyDescent="0.25">
      <c r="A241" s="5" t="s">
        <v>99</v>
      </c>
      <c r="B241" s="6">
        <v>94054961</v>
      </c>
      <c r="C241" s="7" t="s">
        <v>533</v>
      </c>
      <c r="D241" s="6">
        <v>94054954</v>
      </c>
      <c r="E241" s="6">
        <v>94054977</v>
      </c>
      <c r="F241" s="5" t="s">
        <v>20</v>
      </c>
      <c r="G241" s="7" t="s">
        <v>113</v>
      </c>
      <c r="H241" s="6">
        <v>7</v>
      </c>
      <c r="I241" s="6">
        <v>3</v>
      </c>
      <c r="J241" s="6">
        <v>0</v>
      </c>
      <c r="K241" s="6">
        <v>3</v>
      </c>
      <c r="L241" s="6">
        <v>2</v>
      </c>
      <c r="M241" s="6">
        <v>1</v>
      </c>
      <c r="N241" s="6">
        <f t="shared" si="3"/>
        <v>9.5365248903299636E-3</v>
      </c>
    </row>
    <row r="242" spans="1:14" x14ac:dyDescent="0.25">
      <c r="A242" s="5" t="s">
        <v>99</v>
      </c>
      <c r="B242" s="6">
        <v>116911164</v>
      </c>
      <c r="C242" s="7" t="s">
        <v>114</v>
      </c>
      <c r="D242" s="6">
        <v>116911141</v>
      </c>
      <c r="E242" s="6">
        <v>116911164</v>
      </c>
      <c r="F242" s="5" t="s">
        <v>13</v>
      </c>
      <c r="G242" s="7" t="s">
        <v>115</v>
      </c>
      <c r="H242" s="6">
        <v>5</v>
      </c>
      <c r="I242" s="6">
        <v>3</v>
      </c>
      <c r="J242" s="6">
        <v>1</v>
      </c>
      <c r="K242" s="6">
        <v>2</v>
      </c>
      <c r="L242" s="6">
        <v>3</v>
      </c>
      <c r="M242" s="6">
        <v>0</v>
      </c>
      <c r="N242" s="6">
        <f t="shared" si="3"/>
        <v>9.5365248903299636E-3</v>
      </c>
    </row>
    <row r="243" spans="1:14" x14ac:dyDescent="0.25">
      <c r="A243" s="5" t="s">
        <v>99</v>
      </c>
      <c r="B243" s="6">
        <v>123449171</v>
      </c>
      <c r="C243" s="7" t="s">
        <v>534</v>
      </c>
      <c r="D243" s="6">
        <v>123449162</v>
      </c>
      <c r="E243" s="6">
        <v>123449185</v>
      </c>
      <c r="F243" s="5" t="s">
        <v>20</v>
      </c>
      <c r="G243" s="7" t="s">
        <v>116</v>
      </c>
      <c r="H243" s="6">
        <v>5</v>
      </c>
      <c r="I243" s="6">
        <v>3</v>
      </c>
      <c r="J243" s="6">
        <v>2</v>
      </c>
      <c r="K243" s="6">
        <v>1</v>
      </c>
      <c r="L243" s="6">
        <v>2</v>
      </c>
      <c r="M243" s="6">
        <v>1</v>
      </c>
      <c r="N243" s="6">
        <f t="shared" si="3"/>
        <v>9.5365248903299636E-3</v>
      </c>
    </row>
    <row r="244" spans="1:14" x14ac:dyDescent="0.25">
      <c r="A244" s="5" t="s">
        <v>150</v>
      </c>
      <c r="B244" s="6">
        <v>33789344</v>
      </c>
      <c r="C244" s="7" t="s">
        <v>544</v>
      </c>
      <c r="D244" s="6">
        <v>33789327</v>
      </c>
      <c r="E244" s="6">
        <v>33789350</v>
      </c>
      <c r="F244" s="5" t="s">
        <v>13</v>
      </c>
      <c r="G244" s="7" t="s">
        <v>152</v>
      </c>
      <c r="H244" s="6">
        <v>5</v>
      </c>
      <c r="I244" s="6">
        <v>3</v>
      </c>
      <c r="J244" s="6">
        <v>1</v>
      </c>
      <c r="K244" s="6">
        <v>2</v>
      </c>
      <c r="L244" s="6">
        <v>2</v>
      </c>
      <c r="M244" s="6">
        <v>1</v>
      </c>
      <c r="N244" s="6">
        <f t="shared" si="3"/>
        <v>9.5365248903299636E-3</v>
      </c>
    </row>
    <row r="245" spans="1:14" x14ac:dyDescent="0.25">
      <c r="A245" s="5" t="s">
        <v>215</v>
      </c>
      <c r="B245" s="6">
        <v>1764367</v>
      </c>
      <c r="C245" s="7" t="s">
        <v>554</v>
      </c>
      <c r="D245" s="6">
        <v>1764349</v>
      </c>
      <c r="E245" s="6">
        <v>1764372</v>
      </c>
      <c r="F245" s="5" t="s">
        <v>13</v>
      </c>
      <c r="G245" s="7" t="s">
        <v>217</v>
      </c>
      <c r="H245" s="6">
        <v>3</v>
      </c>
      <c r="I245" s="6">
        <v>3</v>
      </c>
      <c r="J245" s="6">
        <v>2</v>
      </c>
      <c r="K245" s="6">
        <v>1</v>
      </c>
      <c r="L245" s="6">
        <v>2</v>
      </c>
      <c r="M245" s="6">
        <v>1</v>
      </c>
      <c r="N245" s="6">
        <f t="shared" si="3"/>
        <v>9.5365248903299636E-3</v>
      </c>
    </row>
    <row r="246" spans="1:14" x14ac:dyDescent="0.25">
      <c r="A246" s="5" t="s">
        <v>215</v>
      </c>
      <c r="B246" s="6">
        <v>14871029</v>
      </c>
      <c r="C246" s="7" t="s">
        <v>218</v>
      </c>
      <c r="D246" s="6">
        <v>14871031</v>
      </c>
      <c r="E246" s="6">
        <v>14871054</v>
      </c>
      <c r="F246" s="5" t="s">
        <v>20</v>
      </c>
      <c r="G246" s="7" t="s">
        <v>219</v>
      </c>
      <c r="H246" s="6">
        <v>7</v>
      </c>
      <c r="I246" s="6">
        <v>3</v>
      </c>
      <c r="J246" s="6">
        <v>3</v>
      </c>
      <c r="K246" s="6">
        <v>0</v>
      </c>
      <c r="L246" s="6">
        <v>2</v>
      </c>
      <c r="M246" s="6">
        <v>1</v>
      </c>
      <c r="N246" s="6">
        <f t="shared" si="3"/>
        <v>9.5365248903299636E-3</v>
      </c>
    </row>
    <row r="247" spans="1:14" x14ac:dyDescent="0.25">
      <c r="A247" s="5" t="s">
        <v>215</v>
      </c>
      <c r="B247" s="6">
        <v>48804833</v>
      </c>
      <c r="C247" s="7" t="s">
        <v>221</v>
      </c>
      <c r="D247" s="6">
        <v>48804825</v>
      </c>
      <c r="E247" s="6">
        <v>48804848</v>
      </c>
      <c r="F247" s="5" t="s">
        <v>20</v>
      </c>
      <c r="G247" s="7" t="s">
        <v>222</v>
      </c>
      <c r="H247" s="6">
        <v>6</v>
      </c>
      <c r="I247" s="6">
        <v>3</v>
      </c>
      <c r="J247" s="6">
        <v>1</v>
      </c>
      <c r="K247" s="6">
        <v>2</v>
      </c>
      <c r="L247" s="6">
        <v>2</v>
      </c>
      <c r="M247" s="6">
        <v>1</v>
      </c>
      <c r="N247" s="6">
        <f t="shared" si="3"/>
        <v>9.5365248903299636E-3</v>
      </c>
    </row>
    <row r="248" spans="1:14" x14ac:dyDescent="0.25">
      <c r="A248" s="5" t="s">
        <v>229</v>
      </c>
      <c r="B248" s="6">
        <v>40614646</v>
      </c>
      <c r="C248" s="7" t="s">
        <v>247</v>
      </c>
      <c r="D248" s="6">
        <v>40614638</v>
      </c>
      <c r="E248" s="6">
        <v>40614661</v>
      </c>
      <c r="F248" s="5" t="s">
        <v>20</v>
      </c>
      <c r="G248" s="7" t="s">
        <v>248</v>
      </c>
      <c r="H248" s="6">
        <v>6</v>
      </c>
      <c r="I248" s="6">
        <v>3</v>
      </c>
      <c r="J248" s="6">
        <v>3</v>
      </c>
      <c r="K248" s="6">
        <v>0</v>
      </c>
      <c r="L248" s="6">
        <v>1</v>
      </c>
      <c r="M248" s="6">
        <v>2</v>
      </c>
      <c r="N248" s="6">
        <f t="shared" si="3"/>
        <v>9.5365248903299636E-3</v>
      </c>
    </row>
    <row r="249" spans="1:14" x14ac:dyDescent="0.25">
      <c r="A249" s="5" t="s">
        <v>257</v>
      </c>
      <c r="B249" s="6">
        <v>143662113</v>
      </c>
      <c r="C249" s="7" t="s">
        <v>564</v>
      </c>
      <c r="D249" s="6">
        <v>143662098</v>
      </c>
      <c r="E249" s="6">
        <v>143662121</v>
      </c>
      <c r="F249" s="5" t="s">
        <v>20</v>
      </c>
      <c r="G249" s="7" t="s">
        <v>283</v>
      </c>
      <c r="H249" s="6">
        <v>7</v>
      </c>
      <c r="I249" s="6">
        <v>3</v>
      </c>
      <c r="J249" s="6">
        <v>2</v>
      </c>
      <c r="K249" s="6">
        <v>1</v>
      </c>
      <c r="L249" s="6">
        <v>0</v>
      </c>
      <c r="M249" s="6">
        <v>1</v>
      </c>
      <c r="N249" s="6">
        <f t="shared" si="3"/>
        <v>9.5365248903299636E-3</v>
      </c>
    </row>
    <row r="250" spans="1:14" x14ac:dyDescent="0.25">
      <c r="A250" s="5" t="s">
        <v>257</v>
      </c>
      <c r="B250" s="6">
        <v>178828600</v>
      </c>
      <c r="C250" s="7" t="s">
        <v>565</v>
      </c>
      <c r="D250" s="6">
        <v>178828584</v>
      </c>
      <c r="E250" s="6">
        <v>178828607</v>
      </c>
      <c r="F250" s="5" t="s">
        <v>13</v>
      </c>
      <c r="G250" s="7" t="s">
        <v>284</v>
      </c>
      <c r="H250" s="6">
        <v>7</v>
      </c>
      <c r="I250" s="6">
        <v>3</v>
      </c>
      <c r="J250" s="6">
        <v>3</v>
      </c>
      <c r="K250" s="6">
        <v>0</v>
      </c>
      <c r="L250" s="6">
        <v>1</v>
      </c>
      <c r="M250" s="6">
        <v>2</v>
      </c>
      <c r="N250" s="6">
        <f t="shared" si="3"/>
        <v>9.5365248903299636E-3</v>
      </c>
    </row>
    <row r="251" spans="1:14" x14ac:dyDescent="0.25">
      <c r="A251" s="5" t="s">
        <v>297</v>
      </c>
      <c r="B251" s="6">
        <v>2729929</v>
      </c>
      <c r="C251" s="7" t="s">
        <v>568</v>
      </c>
      <c r="D251" s="6">
        <v>2729917</v>
      </c>
      <c r="E251" s="6">
        <v>2729940</v>
      </c>
      <c r="F251" s="5" t="s">
        <v>20</v>
      </c>
      <c r="G251" s="7" t="s">
        <v>300</v>
      </c>
      <c r="H251" s="6">
        <v>5</v>
      </c>
      <c r="I251" s="6">
        <v>3</v>
      </c>
      <c r="J251" s="6">
        <v>2</v>
      </c>
      <c r="K251" s="6">
        <v>1</v>
      </c>
      <c r="L251" s="6">
        <v>3</v>
      </c>
      <c r="M251" s="6">
        <v>0</v>
      </c>
      <c r="N251" s="6">
        <f t="shared" si="3"/>
        <v>9.5365248903299636E-3</v>
      </c>
    </row>
    <row r="252" spans="1:14" x14ac:dyDescent="0.25">
      <c r="A252" s="5" t="s">
        <v>297</v>
      </c>
      <c r="B252" s="6">
        <v>2771147</v>
      </c>
      <c r="C252" s="7" t="s">
        <v>569</v>
      </c>
      <c r="D252" s="6">
        <v>2771128</v>
      </c>
      <c r="E252" s="6">
        <v>2771151</v>
      </c>
      <c r="F252" s="5" t="s">
        <v>13</v>
      </c>
      <c r="G252" s="7" t="s">
        <v>301</v>
      </c>
      <c r="H252" s="6">
        <v>6</v>
      </c>
      <c r="I252" s="6">
        <v>3</v>
      </c>
      <c r="J252" s="6">
        <v>2</v>
      </c>
      <c r="K252" s="6">
        <v>1</v>
      </c>
      <c r="L252" s="6">
        <v>3</v>
      </c>
      <c r="M252" s="6">
        <v>0</v>
      </c>
      <c r="N252" s="6">
        <f t="shared" si="3"/>
        <v>9.5365248903299636E-3</v>
      </c>
    </row>
    <row r="253" spans="1:14" x14ac:dyDescent="0.25">
      <c r="A253" s="5" t="s">
        <v>297</v>
      </c>
      <c r="B253" s="6">
        <v>49347953</v>
      </c>
      <c r="C253" s="7" t="s">
        <v>314</v>
      </c>
      <c r="D253" s="6">
        <v>49347935</v>
      </c>
      <c r="E253" s="6">
        <v>49347958</v>
      </c>
      <c r="F253" s="5" t="s">
        <v>13</v>
      </c>
      <c r="G253" s="7" t="s">
        <v>315</v>
      </c>
      <c r="H253" s="6">
        <v>6</v>
      </c>
      <c r="I253" s="6">
        <v>3</v>
      </c>
      <c r="J253" s="6">
        <v>1</v>
      </c>
      <c r="K253" s="6">
        <v>2</v>
      </c>
      <c r="L253" s="6">
        <v>3</v>
      </c>
      <c r="M253" s="6">
        <v>0</v>
      </c>
      <c r="N253" s="6">
        <f t="shared" si="3"/>
        <v>9.5365248903299636E-3</v>
      </c>
    </row>
    <row r="254" spans="1:14" x14ac:dyDescent="0.25">
      <c r="A254" s="5" t="s">
        <v>297</v>
      </c>
      <c r="B254" s="6">
        <v>63693617</v>
      </c>
      <c r="C254" s="7" t="s">
        <v>575</v>
      </c>
      <c r="D254" s="6">
        <v>63693603</v>
      </c>
      <c r="E254" s="6">
        <v>63693626</v>
      </c>
      <c r="F254" s="5" t="s">
        <v>20</v>
      </c>
      <c r="G254" s="7" t="s">
        <v>324</v>
      </c>
      <c r="H254" s="6">
        <v>6</v>
      </c>
      <c r="I254" s="6">
        <v>3</v>
      </c>
      <c r="J254" s="6">
        <v>0</v>
      </c>
      <c r="K254" s="6">
        <v>3</v>
      </c>
      <c r="L254" s="6">
        <v>1</v>
      </c>
      <c r="M254" s="6">
        <v>2</v>
      </c>
      <c r="N254" s="6">
        <f t="shared" si="3"/>
        <v>9.5365248903299636E-3</v>
      </c>
    </row>
    <row r="255" spans="1:14" x14ac:dyDescent="0.25">
      <c r="A255" s="5" t="s">
        <v>338</v>
      </c>
      <c r="B255" s="6">
        <v>13526362</v>
      </c>
      <c r="C255" s="7" t="s">
        <v>344</v>
      </c>
      <c r="D255" s="6">
        <v>13526344</v>
      </c>
      <c r="E255" s="6">
        <v>13526367</v>
      </c>
      <c r="F255" s="5" t="s">
        <v>13</v>
      </c>
      <c r="G255" s="7" t="s">
        <v>345</v>
      </c>
      <c r="H255" s="6">
        <v>4</v>
      </c>
      <c r="I255" s="6">
        <v>3</v>
      </c>
      <c r="J255" s="6">
        <v>2</v>
      </c>
      <c r="K255" s="6">
        <v>1</v>
      </c>
      <c r="L255" s="6">
        <v>3</v>
      </c>
      <c r="M255" s="6">
        <v>0</v>
      </c>
      <c r="N255" s="6">
        <f t="shared" si="3"/>
        <v>9.5365248903299636E-3</v>
      </c>
    </row>
    <row r="256" spans="1:14" x14ac:dyDescent="0.25">
      <c r="A256" s="5" t="s">
        <v>367</v>
      </c>
      <c r="B256" s="6">
        <v>158616964</v>
      </c>
      <c r="C256" s="7" t="s">
        <v>587</v>
      </c>
      <c r="D256" s="6">
        <v>158616957</v>
      </c>
      <c r="E256" s="6">
        <v>158616980</v>
      </c>
      <c r="F256" s="5" t="s">
        <v>20</v>
      </c>
      <c r="G256" s="7" t="s">
        <v>390</v>
      </c>
      <c r="H256" s="6">
        <v>6</v>
      </c>
      <c r="I256" s="6">
        <v>3</v>
      </c>
      <c r="J256" s="6">
        <v>2</v>
      </c>
      <c r="K256" s="6">
        <v>1</v>
      </c>
      <c r="L256" s="6">
        <v>2</v>
      </c>
      <c r="M256" s="6">
        <v>1</v>
      </c>
      <c r="N256" s="6">
        <f t="shared" si="3"/>
        <v>9.5365248903299636E-3</v>
      </c>
    </row>
    <row r="257" spans="1:14" x14ac:dyDescent="0.25">
      <c r="A257" s="5" t="s">
        <v>393</v>
      </c>
      <c r="B257" s="6">
        <v>88685086</v>
      </c>
      <c r="C257" s="7" t="s">
        <v>400</v>
      </c>
      <c r="D257" s="6">
        <v>88685077</v>
      </c>
      <c r="E257" s="6">
        <v>88685100</v>
      </c>
      <c r="F257" s="5" t="s">
        <v>20</v>
      </c>
      <c r="G257" s="7" t="s">
        <v>401</v>
      </c>
      <c r="H257" s="6">
        <v>7</v>
      </c>
      <c r="I257" s="6">
        <v>3</v>
      </c>
      <c r="J257" s="6">
        <v>2</v>
      </c>
      <c r="K257" s="6">
        <v>1</v>
      </c>
      <c r="L257" s="6">
        <v>2</v>
      </c>
      <c r="M257" s="6">
        <v>0</v>
      </c>
      <c r="N257" s="6">
        <f t="shared" si="3"/>
        <v>9.5365248903299636E-3</v>
      </c>
    </row>
    <row r="258" spans="1:14" x14ac:dyDescent="0.25">
      <c r="A258" s="5" t="s">
        <v>393</v>
      </c>
      <c r="B258" s="6">
        <v>178501895</v>
      </c>
      <c r="C258" s="7" t="s">
        <v>588</v>
      </c>
      <c r="D258" s="6">
        <v>178501888</v>
      </c>
      <c r="E258" s="6">
        <v>178501911</v>
      </c>
      <c r="F258" s="5" t="s">
        <v>20</v>
      </c>
      <c r="G258" s="7" t="s">
        <v>412</v>
      </c>
      <c r="H258" s="6">
        <v>4</v>
      </c>
      <c r="I258" s="6">
        <v>3</v>
      </c>
      <c r="J258" s="6">
        <v>3</v>
      </c>
      <c r="K258" s="6">
        <v>0</v>
      </c>
      <c r="L258" s="6">
        <v>1</v>
      </c>
      <c r="M258" s="6">
        <v>1</v>
      </c>
      <c r="N258" s="6">
        <f t="shared" si="3"/>
        <v>9.5365248903299636E-3</v>
      </c>
    </row>
    <row r="259" spans="1:14" x14ac:dyDescent="0.25">
      <c r="A259" s="5" t="s">
        <v>413</v>
      </c>
      <c r="B259" s="6">
        <v>145506750</v>
      </c>
      <c r="C259" s="7" t="s">
        <v>428</v>
      </c>
      <c r="D259" s="6">
        <v>145506745</v>
      </c>
      <c r="E259" s="6">
        <v>145506768</v>
      </c>
      <c r="F259" s="5" t="s">
        <v>20</v>
      </c>
      <c r="G259" s="7" t="s">
        <v>429</v>
      </c>
      <c r="H259" s="6">
        <v>7</v>
      </c>
      <c r="I259" s="6">
        <v>3</v>
      </c>
      <c r="J259" s="6">
        <v>2</v>
      </c>
      <c r="K259" s="6">
        <v>1</v>
      </c>
      <c r="L259" s="6">
        <v>3</v>
      </c>
      <c r="M259" s="6">
        <v>0</v>
      </c>
      <c r="N259" s="6">
        <f t="shared" si="3"/>
        <v>9.5365248903299636E-3</v>
      </c>
    </row>
    <row r="260" spans="1:14" x14ac:dyDescent="0.25">
      <c r="A260" s="5" t="s">
        <v>459</v>
      </c>
      <c r="B260" s="6">
        <v>50893411</v>
      </c>
      <c r="C260" s="7" t="s">
        <v>597</v>
      </c>
      <c r="D260" s="6">
        <v>50893401</v>
      </c>
      <c r="E260" s="6">
        <v>50893424</v>
      </c>
      <c r="F260" s="5" t="s">
        <v>20</v>
      </c>
      <c r="G260" s="7" t="s">
        <v>462</v>
      </c>
      <c r="H260" s="6">
        <v>7</v>
      </c>
      <c r="I260" s="6">
        <v>3</v>
      </c>
      <c r="J260" s="6">
        <v>0</v>
      </c>
      <c r="K260" s="6">
        <v>3</v>
      </c>
      <c r="L260" s="6">
        <v>2</v>
      </c>
      <c r="M260" s="6">
        <v>1</v>
      </c>
      <c r="N260" s="6">
        <f t="shared" si="3"/>
        <v>9.5365248903299636E-3</v>
      </c>
    </row>
    <row r="261" spans="1:14" x14ac:dyDescent="0.25">
      <c r="A261" s="5" t="s">
        <v>459</v>
      </c>
      <c r="B261" s="6">
        <v>139654533</v>
      </c>
      <c r="C261" s="7" t="s">
        <v>600</v>
      </c>
      <c r="D261" s="6">
        <v>139654525</v>
      </c>
      <c r="E261" s="6">
        <v>139654548</v>
      </c>
      <c r="F261" s="5" t="s">
        <v>20</v>
      </c>
      <c r="G261" s="7" t="s">
        <v>465</v>
      </c>
      <c r="H261" s="6">
        <v>7</v>
      </c>
      <c r="I261" s="6">
        <v>3</v>
      </c>
      <c r="J261" s="6">
        <v>3</v>
      </c>
      <c r="K261" s="6">
        <v>0</v>
      </c>
      <c r="L261" s="6">
        <v>1</v>
      </c>
      <c r="M261" s="6">
        <v>2</v>
      </c>
      <c r="N261" s="6">
        <f t="shared" si="3"/>
        <v>9.5365248903299636E-3</v>
      </c>
    </row>
    <row r="262" spans="1:14" x14ac:dyDescent="0.25">
      <c r="A262" s="5" t="s">
        <v>472</v>
      </c>
      <c r="B262" s="6">
        <v>5165928</v>
      </c>
      <c r="C262" s="7" t="s">
        <v>602</v>
      </c>
      <c r="D262" s="6">
        <v>5165922</v>
      </c>
      <c r="E262" s="6">
        <v>5165945</v>
      </c>
      <c r="F262" s="5" t="s">
        <v>20</v>
      </c>
      <c r="G262" s="7" t="s">
        <v>474</v>
      </c>
      <c r="H262" s="6">
        <v>7</v>
      </c>
      <c r="I262" s="6">
        <v>3</v>
      </c>
      <c r="J262" s="6">
        <v>2</v>
      </c>
      <c r="K262" s="6">
        <v>1</v>
      </c>
      <c r="L262" s="6">
        <v>3</v>
      </c>
      <c r="M262" s="6">
        <v>0</v>
      </c>
      <c r="N262" s="6">
        <f t="shared" si="3"/>
        <v>9.5365248903299636E-3</v>
      </c>
    </row>
    <row r="263" spans="1:14" x14ac:dyDescent="0.25">
      <c r="A263" s="5" t="s">
        <v>472</v>
      </c>
      <c r="B263" s="6">
        <v>110184578</v>
      </c>
      <c r="C263" s="7" t="s">
        <v>604</v>
      </c>
      <c r="D263" s="6">
        <v>110184573</v>
      </c>
      <c r="E263" s="6">
        <v>110184596</v>
      </c>
      <c r="F263" s="5" t="s">
        <v>20</v>
      </c>
      <c r="G263" s="7" t="s">
        <v>480</v>
      </c>
      <c r="H263" s="6">
        <v>6</v>
      </c>
      <c r="I263" s="6">
        <v>3</v>
      </c>
      <c r="J263" s="6">
        <v>2</v>
      </c>
      <c r="K263" s="6">
        <v>1</v>
      </c>
      <c r="L263" s="6">
        <v>3</v>
      </c>
      <c r="M263" s="6">
        <v>0</v>
      </c>
      <c r="N263" s="6">
        <f t="shared" ref="N263:N294" si="4">(I263/I$294)*100</f>
        <v>9.5365248903299636E-3</v>
      </c>
    </row>
    <row r="264" spans="1:14" x14ac:dyDescent="0.25">
      <c r="A264" s="5" t="s">
        <v>491</v>
      </c>
      <c r="B264" s="6">
        <v>45686524</v>
      </c>
      <c r="C264" s="7" t="s">
        <v>494</v>
      </c>
      <c r="D264" s="6">
        <v>45686518</v>
      </c>
      <c r="E264" s="6">
        <v>45686541</v>
      </c>
      <c r="F264" s="5" t="s">
        <v>20</v>
      </c>
      <c r="G264" s="7" t="s">
        <v>495</v>
      </c>
      <c r="H264" s="6">
        <v>5</v>
      </c>
      <c r="I264" s="6">
        <v>3</v>
      </c>
      <c r="J264" s="6">
        <v>2</v>
      </c>
      <c r="K264" s="6">
        <v>1</v>
      </c>
      <c r="L264" s="6">
        <v>2</v>
      </c>
      <c r="M264" s="6">
        <v>1</v>
      </c>
      <c r="N264" s="6">
        <f t="shared" si="4"/>
        <v>9.5365248903299636E-3</v>
      </c>
    </row>
    <row r="265" spans="1:14" x14ac:dyDescent="0.25">
      <c r="A265" s="5" t="s">
        <v>491</v>
      </c>
      <c r="B265" s="6">
        <v>78934957</v>
      </c>
      <c r="C265" s="7" t="s">
        <v>607</v>
      </c>
      <c r="D265" s="6">
        <v>78934942</v>
      </c>
      <c r="E265" s="6">
        <v>78934965</v>
      </c>
      <c r="F265" s="5" t="s">
        <v>13</v>
      </c>
      <c r="G265" s="7" t="s">
        <v>498</v>
      </c>
      <c r="H265" s="6">
        <v>5</v>
      </c>
      <c r="I265" s="6">
        <v>3</v>
      </c>
      <c r="J265" s="6">
        <v>1</v>
      </c>
      <c r="K265" s="6">
        <v>2</v>
      </c>
      <c r="L265" s="6">
        <v>2</v>
      </c>
      <c r="M265" s="6">
        <v>0</v>
      </c>
      <c r="N265" s="6">
        <f t="shared" si="4"/>
        <v>9.5365248903299636E-3</v>
      </c>
    </row>
    <row r="266" spans="1:14" x14ac:dyDescent="0.25">
      <c r="A266" s="5" t="s">
        <v>491</v>
      </c>
      <c r="B266" s="6">
        <v>149872151</v>
      </c>
      <c r="C266" s="7" t="s">
        <v>609</v>
      </c>
      <c r="D266" s="6">
        <v>149872143</v>
      </c>
      <c r="E266" s="6">
        <v>149872166</v>
      </c>
      <c r="F266" s="5" t="s">
        <v>20</v>
      </c>
      <c r="G266" s="7" t="s">
        <v>502</v>
      </c>
      <c r="H266" s="6">
        <v>6</v>
      </c>
      <c r="I266" s="6">
        <v>3</v>
      </c>
      <c r="J266" s="6">
        <v>1</v>
      </c>
      <c r="K266" s="6">
        <v>2</v>
      </c>
      <c r="L266" s="6">
        <v>1</v>
      </c>
      <c r="M266" s="6">
        <v>1</v>
      </c>
      <c r="N266" s="6">
        <f t="shared" si="4"/>
        <v>9.5365248903299636E-3</v>
      </c>
    </row>
    <row r="267" spans="1:14" x14ac:dyDescent="0.25">
      <c r="A267" s="5" t="s">
        <v>12</v>
      </c>
      <c r="B267" s="6">
        <v>164712582</v>
      </c>
      <c r="C267" s="7" t="s">
        <v>36</v>
      </c>
      <c r="D267" s="6">
        <v>164712565</v>
      </c>
      <c r="E267" s="6">
        <v>164712588</v>
      </c>
      <c r="F267" s="5" t="s">
        <v>13</v>
      </c>
      <c r="G267" s="7" t="s">
        <v>37</v>
      </c>
      <c r="H267" s="6">
        <v>4</v>
      </c>
      <c r="I267" s="6">
        <v>2</v>
      </c>
      <c r="J267" s="6">
        <v>1</v>
      </c>
      <c r="K267" s="6">
        <v>1</v>
      </c>
      <c r="L267" s="6">
        <v>2</v>
      </c>
      <c r="M267" s="6">
        <v>0</v>
      </c>
      <c r="N267" s="6">
        <f t="shared" si="4"/>
        <v>6.3576832602199752E-3</v>
      </c>
    </row>
    <row r="268" spans="1:14" x14ac:dyDescent="0.25">
      <c r="A268" s="5" t="s">
        <v>44</v>
      </c>
      <c r="B268" s="6">
        <v>82247025</v>
      </c>
      <c r="C268" s="7" t="s">
        <v>518</v>
      </c>
      <c r="D268" s="6">
        <v>82247016</v>
      </c>
      <c r="E268" s="6">
        <v>82247039</v>
      </c>
      <c r="F268" s="5" t="s">
        <v>20</v>
      </c>
      <c r="G268" s="7" t="s">
        <v>53</v>
      </c>
      <c r="H268" s="6">
        <v>7</v>
      </c>
      <c r="I268" s="6">
        <v>2</v>
      </c>
      <c r="J268" s="6">
        <v>1</v>
      </c>
      <c r="K268" s="6">
        <v>1</v>
      </c>
      <c r="L268" s="6">
        <v>2</v>
      </c>
      <c r="M268" s="6">
        <v>0</v>
      </c>
      <c r="N268" s="6">
        <f t="shared" si="4"/>
        <v>6.3576832602199752E-3</v>
      </c>
    </row>
    <row r="269" spans="1:14" x14ac:dyDescent="0.25">
      <c r="A269" s="5" t="s">
        <v>44</v>
      </c>
      <c r="B269" s="6">
        <v>121423868</v>
      </c>
      <c r="C269" s="7" t="s">
        <v>520</v>
      </c>
      <c r="D269" s="6">
        <v>121423846</v>
      </c>
      <c r="E269" s="6">
        <v>121423869</v>
      </c>
      <c r="F269" s="5" t="s">
        <v>20</v>
      </c>
      <c r="G269" s="7" t="s">
        <v>57</v>
      </c>
      <c r="H269" s="6">
        <v>7</v>
      </c>
      <c r="I269" s="6">
        <v>2</v>
      </c>
      <c r="J269" s="6">
        <v>2</v>
      </c>
      <c r="K269" s="6">
        <v>0</v>
      </c>
      <c r="L269" s="6">
        <v>1</v>
      </c>
      <c r="M269" s="6">
        <v>1</v>
      </c>
      <c r="N269" s="6">
        <f t="shared" si="4"/>
        <v>6.3576832602199752E-3</v>
      </c>
    </row>
    <row r="270" spans="1:14" x14ac:dyDescent="0.25">
      <c r="A270" s="5" t="s">
        <v>44</v>
      </c>
      <c r="B270" s="6">
        <v>126947564</v>
      </c>
      <c r="C270" s="7" t="s">
        <v>64</v>
      </c>
      <c r="D270" s="6">
        <v>126947564</v>
      </c>
      <c r="E270" s="6">
        <v>126947587</v>
      </c>
      <c r="F270" s="5" t="s">
        <v>13</v>
      </c>
      <c r="G270" s="7" t="s">
        <v>62</v>
      </c>
      <c r="H270" s="6">
        <v>7</v>
      </c>
      <c r="I270" s="6">
        <v>2</v>
      </c>
      <c r="J270" s="6">
        <v>0</v>
      </c>
      <c r="K270" s="6">
        <v>2</v>
      </c>
      <c r="L270" s="6">
        <v>1</v>
      </c>
      <c r="M270" s="6">
        <v>1</v>
      </c>
      <c r="N270" s="6">
        <f t="shared" si="4"/>
        <v>6.3576832602199752E-3</v>
      </c>
    </row>
    <row r="271" spans="1:14" x14ac:dyDescent="0.25">
      <c r="A271" s="5" t="s">
        <v>44</v>
      </c>
      <c r="B271" s="6">
        <v>126947930</v>
      </c>
      <c r="C271" s="7" t="s">
        <v>69</v>
      </c>
      <c r="D271" s="6">
        <v>126947929</v>
      </c>
      <c r="E271" s="6">
        <v>126947952</v>
      </c>
      <c r="F271" s="5" t="s">
        <v>13</v>
      </c>
      <c r="G271" s="7" t="s">
        <v>62</v>
      </c>
      <c r="H271" s="6">
        <v>7</v>
      </c>
      <c r="I271" s="6">
        <v>2</v>
      </c>
      <c r="J271" s="6">
        <v>1</v>
      </c>
      <c r="K271" s="6">
        <v>1</v>
      </c>
      <c r="L271" s="6">
        <v>2</v>
      </c>
      <c r="M271" s="6">
        <v>0</v>
      </c>
      <c r="N271" s="6">
        <f t="shared" si="4"/>
        <v>6.3576832602199752E-3</v>
      </c>
    </row>
    <row r="272" spans="1:14" x14ac:dyDescent="0.25">
      <c r="A272" s="5" t="s">
        <v>72</v>
      </c>
      <c r="B272" s="6">
        <v>64714358</v>
      </c>
      <c r="C272" s="7" t="s">
        <v>84</v>
      </c>
      <c r="D272" s="6">
        <v>64714351</v>
      </c>
      <c r="E272" s="6">
        <v>64714374</v>
      </c>
      <c r="F272" s="5" t="s">
        <v>20</v>
      </c>
      <c r="G272" s="7" t="s">
        <v>85</v>
      </c>
      <c r="H272" s="6">
        <v>4</v>
      </c>
      <c r="I272" s="6">
        <v>2</v>
      </c>
      <c r="J272" s="6">
        <v>2</v>
      </c>
      <c r="K272" s="6">
        <v>0</v>
      </c>
      <c r="L272" s="6">
        <v>1</v>
      </c>
      <c r="M272" s="6">
        <v>1</v>
      </c>
      <c r="N272" s="6">
        <f t="shared" si="4"/>
        <v>6.3576832602199752E-3</v>
      </c>
    </row>
    <row r="273" spans="1:14" x14ac:dyDescent="0.25">
      <c r="A273" s="5" t="s">
        <v>150</v>
      </c>
      <c r="B273" s="6">
        <v>41843791</v>
      </c>
      <c r="C273" s="7" t="s">
        <v>155</v>
      </c>
      <c r="D273" s="6">
        <v>41843774</v>
      </c>
      <c r="E273" s="6">
        <v>41843797</v>
      </c>
      <c r="F273" s="5" t="s">
        <v>13</v>
      </c>
      <c r="G273" s="7" t="s">
        <v>156</v>
      </c>
      <c r="H273" s="6">
        <v>7</v>
      </c>
      <c r="I273" s="6">
        <v>2</v>
      </c>
      <c r="J273" s="6">
        <v>1</v>
      </c>
      <c r="K273" s="6">
        <v>1</v>
      </c>
      <c r="L273" s="6">
        <v>2</v>
      </c>
      <c r="M273" s="6">
        <v>0</v>
      </c>
      <c r="N273" s="6">
        <f t="shared" si="4"/>
        <v>6.3576832602199752E-3</v>
      </c>
    </row>
    <row r="274" spans="1:14" x14ac:dyDescent="0.25">
      <c r="A274" s="5" t="s">
        <v>150</v>
      </c>
      <c r="B274" s="6">
        <v>78221465</v>
      </c>
      <c r="C274" s="7" t="s">
        <v>545</v>
      </c>
      <c r="D274" s="6">
        <v>78221458</v>
      </c>
      <c r="E274" s="6">
        <v>78221481</v>
      </c>
      <c r="F274" s="5" t="s">
        <v>20</v>
      </c>
      <c r="G274" s="7" t="s">
        <v>161</v>
      </c>
      <c r="H274" s="6">
        <v>6</v>
      </c>
      <c r="I274" s="6">
        <v>2</v>
      </c>
      <c r="J274" s="6">
        <v>1</v>
      </c>
      <c r="K274" s="6">
        <v>1</v>
      </c>
      <c r="L274" s="6">
        <v>2</v>
      </c>
      <c r="M274" s="6">
        <v>0</v>
      </c>
      <c r="N274" s="6">
        <f t="shared" si="4"/>
        <v>6.3576832602199752E-3</v>
      </c>
    </row>
    <row r="275" spans="1:14" x14ac:dyDescent="0.25">
      <c r="A275" s="5" t="s">
        <v>164</v>
      </c>
      <c r="B275" s="6">
        <v>87487501</v>
      </c>
      <c r="C275" s="7" t="s">
        <v>181</v>
      </c>
      <c r="D275" s="6">
        <v>87487494</v>
      </c>
      <c r="E275" s="6">
        <v>87487517</v>
      </c>
      <c r="F275" s="5" t="s">
        <v>20</v>
      </c>
      <c r="G275" s="7" t="s">
        <v>182</v>
      </c>
      <c r="H275" s="6">
        <v>4</v>
      </c>
      <c r="I275" s="6">
        <v>2</v>
      </c>
      <c r="J275" s="6">
        <v>1</v>
      </c>
      <c r="K275" s="6">
        <v>1</v>
      </c>
      <c r="L275" s="6">
        <v>2</v>
      </c>
      <c r="M275" s="6">
        <v>0</v>
      </c>
      <c r="N275" s="6">
        <f t="shared" si="4"/>
        <v>6.3576832602199752E-3</v>
      </c>
    </row>
    <row r="276" spans="1:14" x14ac:dyDescent="0.25">
      <c r="A276" s="5" t="s">
        <v>215</v>
      </c>
      <c r="B276" s="6">
        <v>39614595</v>
      </c>
      <c r="C276" s="7" t="s">
        <v>555</v>
      </c>
      <c r="D276" s="6">
        <v>39614587</v>
      </c>
      <c r="E276" s="6">
        <v>39614610</v>
      </c>
      <c r="F276" s="5" t="s">
        <v>20</v>
      </c>
      <c r="G276" s="7" t="s">
        <v>220</v>
      </c>
      <c r="H276" s="6">
        <v>2</v>
      </c>
      <c r="I276" s="6">
        <v>2</v>
      </c>
      <c r="J276" s="6">
        <v>1</v>
      </c>
      <c r="K276" s="6">
        <v>1</v>
      </c>
      <c r="L276" s="6">
        <v>2</v>
      </c>
      <c r="M276" s="6">
        <v>0</v>
      </c>
      <c r="N276" s="6">
        <f t="shared" si="4"/>
        <v>6.3576832602199752E-3</v>
      </c>
    </row>
    <row r="277" spans="1:14" x14ac:dyDescent="0.25">
      <c r="A277" s="5" t="s">
        <v>229</v>
      </c>
      <c r="B277" s="6">
        <v>2635288</v>
      </c>
      <c r="C277" s="7" t="s">
        <v>556</v>
      </c>
      <c r="D277" s="6">
        <v>2635281</v>
      </c>
      <c r="E277" s="6">
        <v>2635304</v>
      </c>
      <c r="F277" s="5" t="s">
        <v>20</v>
      </c>
      <c r="G277" s="7" t="s">
        <v>236</v>
      </c>
      <c r="H277" s="6">
        <v>4</v>
      </c>
      <c r="I277" s="6">
        <v>2</v>
      </c>
      <c r="J277" s="6">
        <v>1</v>
      </c>
      <c r="K277" s="6">
        <v>1</v>
      </c>
      <c r="L277" s="6">
        <v>2</v>
      </c>
      <c r="M277" s="6">
        <v>0</v>
      </c>
      <c r="N277" s="6">
        <f t="shared" si="4"/>
        <v>6.3576832602199752E-3</v>
      </c>
    </row>
    <row r="278" spans="1:14" x14ac:dyDescent="0.25">
      <c r="A278" s="5" t="s">
        <v>257</v>
      </c>
      <c r="B278" s="6">
        <v>8494895</v>
      </c>
      <c r="C278" s="7" t="s">
        <v>258</v>
      </c>
      <c r="D278" s="6">
        <v>8494888</v>
      </c>
      <c r="E278" s="6">
        <v>8494911</v>
      </c>
      <c r="F278" s="5" t="s">
        <v>20</v>
      </c>
      <c r="G278" s="7" t="s">
        <v>259</v>
      </c>
      <c r="H278" s="6">
        <v>6</v>
      </c>
      <c r="I278" s="6">
        <v>2</v>
      </c>
      <c r="J278" s="6">
        <v>0</v>
      </c>
      <c r="K278" s="6">
        <v>2</v>
      </c>
      <c r="L278" s="6">
        <v>1</v>
      </c>
      <c r="M278" s="6">
        <v>1</v>
      </c>
      <c r="N278" s="6">
        <f t="shared" si="4"/>
        <v>6.3576832602199752E-3</v>
      </c>
    </row>
    <row r="279" spans="1:14" x14ac:dyDescent="0.25">
      <c r="A279" s="5" t="s">
        <v>257</v>
      </c>
      <c r="B279" s="6">
        <v>58785327</v>
      </c>
      <c r="C279" s="7" t="s">
        <v>272</v>
      </c>
      <c r="D279" s="6">
        <v>58785320</v>
      </c>
      <c r="E279" s="6">
        <v>58785343</v>
      </c>
      <c r="F279" s="5" t="s">
        <v>20</v>
      </c>
      <c r="G279" s="7" t="s">
        <v>273</v>
      </c>
      <c r="H279" s="6">
        <v>5</v>
      </c>
      <c r="I279" s="6">
        <v>2</v>
      </c>
      <c r="J279" s="6">
        <v>1</v>
      </c>
      <c r="K279" s="6">
        <v>1</v>
      </c>
      <c r="L279" s="6">
        <v>1</v>
      </c>
      <c r="M279" s="6">
        <v>0</v>
      </c>
      <c r="N279" s="6">
        <f t="shared" si="4"/>
        <v>6.3576832602199752E-3</v>
      </c>
    </row>
    <row r="280" spans="1:14" x14ac:dyDescent="0.25">
      <c r="A280" s="5" t="s">
        <v>297</v>
      </c>
      <c r="B280" s="6">
        <v>24395421</v>
      </c>
      <c r="C280" s="7" t="s">
        <v>305</v>
      </c>
      <c r="D280" s="6">
        <v>24395403</v>
      </c>
      <c r="E280" s="6">
        <v>24395426</v>
      </c>
      <c r="F280" s="5" t="s">
        <v>13</v>
      </c>
      <c r="G280" s="7" t="s">
        <v>306</v>
      </c>
      <c r="H280" s="6">
        <v>4</v>
      </c>
      <c r="I280" s="6">
        <v>2</v>
      </c>
      <c r="J280" s="6">
        <v>2</v>
      </c>
      <c r="K280" s="6">
        <v>0</v>
      </c>
      <c r="L280" s="6">
        <v>1</v>
      </c>
      <c r="M280" s="6">
        <v>1</v>
      </c>
      <c r="N280" s="6">
        <f t="shared" si="4"/>
        <v>6.3576832602199752E-3</v>
      </c>
    </row>
    <row r="281" spans="1:14" x14ac:dyDescent="0.25">
      <c r="A281" s="5" t="s">
        <v>297</v>
      </c>
      <c r="B281" s="6">
        <v>24495568</v>
      </c>
      <c r="C281" s="7" t="s">
        <v>307</v>
      </c>
      <c r="D281" s="6">
        <v>24495562</v>
      </c>
      <c r="E281" s="6">
        <v>24495585</v>
      </c>
      <c r="F281" s="5" t="s">
        <v>20</v>
      </c>
      <c r="G281" s="7" t="s">
        <v>308</v>
      </c>
      <c r="H281" s="6">
        <v>7</v>
      </c>
      <c r="I281" s="6">
        <v>2</v>
      </c>
      <c r="J281" s="6">
        <v>1</v>
      </c>
      <c r="K281" s="6">
        <v>1</v>
      </c>
      <c r="L281" s="6">
        <v>2</v>
      </c>
      <c r="M281" s="6">
        <v>0</v>
      </c>
      <c r="N281" s="6">
        <f t="shared" si="4"/>
        <v>6.3576832602199752E-3</v>
      </c>
    </row>
    <row r="282" spans="1:14" x14ac:dyDescent="0.25">
      <c r="A282" s="5" t="s">
        <v>297</v>
      </c>
      <c r="B282" s="6">
        <v>34999082</v>
      </c>
      <c r="C282" s="7" t="s">
        <v>309</v>
      </c>
      <c r="D282" s="6">
        <v>34999064</v>
      </c>
      <c r="E282" s="6">
        <v>34999087</v>
      </c>
      <c r="F282" s="5" t="s">
        <v>13</v>
      </c>
      <c r="G282" s="7" t="s">
        <v>310</v>
      </c>
      <c r="H282" s="6">
        <v>3</v>
      </c>
      <c r="I282" s="6">
        <v>2</v>
      </c>
      <c r="J282" s="6">
        <v>1</v>
      </c>
      <c r="K282" s="6">
        <v>1</v>
      </c>
      <c r="L282" s="6">
        <v>1</v>
      </c>
      <c r="M282" s="6">
        <v>0</v>
      </c>
      <c r="N282" s="6">
        <f t="shared" si="4"/>
        <v>6.3576832602199752E-3</v>
      </c>
    </row>
    <row r="283" spans="1:14" x14ac:dyDescent="0.25">
      <c r="A283" s="5" t="s">
        <v>297</v>
      </c>
      <c r="B283" s="6">
        <v>50056859</v>
      </c>
      <c r="C283" s="7" t="s">
        <v>572</v>
      </c>
      <c r="D283" s="6">
        <v>50056844</v>
      </c>
      <c r="E283" s="6">
        <v>50056867</v>
      </c>
      <c r="F283" s="5" t="s">
        <v>13</v>
      </c>
      <c r="G283" s="7" t="s">
        <v>316</v>
      </c>
      <c r="H283" s="6">
        <v>7</v>
      </c>
      <c r="I283" s="6">
        <v>2</v>
      </c>
      <c r="J283" s="6">
        <v>1</v>
      </c>
      <c r="K283" s="6">
        <v>1</v>
      </c>
      <c r="L283" s="6">
        <v>1</v>
      </c>
      <c r="M283" s="6">
        <v>1</v>
      </c>
      <c r="N283" s="6">
        <f t="shared" si="4"/>
        <v>6.3576832602199752E-3</v>
      </c>
    </row>
    <row r="284" spans="1:14" x14ac:dyDescent="0.25">
      <c r="A284" s="5" t="s">
        <v>297</v>
      </c>
      <c r="B284" s="6">
        <v>63395937</v>
      </c>
      <c r="C284" s="7" t="s">
        <v>322</v>
      </c>
      <c r="D284" s="6">
        <v>63395928</v>
      </c>
      <c r="E284" s="6">
        <v>63395951</v>
      </c>
      <c r="F284" s="5" t="s">
        <v>13</v>
      </c>
      <c r="G284" s="7" t="s">
        <v>323</v>
      </c>
      <c r="H284" s="6">
        <v>6</v>
      </c>
      <c r="I284" s="6">
        <v>2</v>
      </c>
      <c r="J284" s="6">
        <v>2</v>
      </c>
      <c r="K284" s="6">
        <v>0</v>
      </c>
      <c r="L284" s="6">
        <v>1</v>
      </c>
      <c r="M284" s="6">
        <v>1</v>
      </c>
      <c r="N284" s="6">
        <f t="shared" si="4"/>
        <v>6.3576832602199752E-3</v>
      </c>
    </row>
    <row r="285" spans="1:14" x14ac:dyDescent="0.25">
      <c r="A285" s="5" t="s">
        <v>325</v>
      </c>
      <c r="B285" s="6">
        <v>43327494</v>
      </c>
      <c r="C285" s="7" t="s">
        <v>576</v>
      </c>
      <c r="D285" s="6">
        <v>43327476</v>
      </c>
      <c r="E285" s="6">
        <v>43327499</v>
      </c>
      <c r="F285" s="5" t="s">
        <v>13</v>
      </c>
      <c r="G285" s="7" t="s">
        <v>328</v>
      </c>
      <c r="H285" s="6">
        <v>6</v>
      </c>
      <c r="I285" s="6">
        <v>2</v>
      </c>
      <c r="J285" s="6">
        <v>1</v>
      </c>
      <c r="K285" s="6">
        <v>1</v>
      </c>
      <c r="L285" s="6">
        <v>2</v>
      </c>
      <c r="M285" s="6">
        <v>0</v>
      </c>
      <c r="N285" s="6">
        <f t="shared" si="4"/>
        <v>6.3576832602199752E-3</v>
      </c>
    </row>
    <row r="286" spans="1:14" x14ac:dyDescent="0.25">
      <c r="A286" s="5" t="s">
        <v>338</v>
      </c>
      <c r="B286" s="6">
        <v>53341968</v>
      </c>
      <c r="C286" s="7" t="s">
        <v>580</v>
      </c>
      <c r="D286" s="6">
        <v>53341961</v>
      </c>
      <c r="E286" s="6">
        <v>53341984</v>
      </c>
      <c r="F286" s="5" t="s">
        <v>20</v>
      </c>
      <c r="G286" s="7" t="s">
        <v>354</v>
      </c>
      <c r="H286" s="6">
        <v>4</v>
      </c>
      <c r="I286" s="6">
        <v>2</v>
      </c>
      <c r="J286" s="6">
        <v>1</v>
      </c>
      <c r="K286" s="6">
        <v>1</v>
      </c>
      <c r="L286" s="6">
        <v>2</v>
      </c>
      <c r="M286" s="6">
        <v>0</v>
      </c>
      <c r="N286" s="6">
        <f t="shared" si="4"/>
        <v>6.3576832602199752E-3</v>
      </c>
    </row>
    <row r="287" spans="1:14" x14ac:dyDescent="0.25">
      <c r="A287" s="5" t="s">
        <v>338</v>
      </c>
      <c r="B287" s="6">
        <v>137860285</v>
      </c>
      <c r="C287" s="7" t="s">
        <v>359</v>
      </c>
      <c r="D287" s="6">
        <v>137860271</v>
      </c>
      <c r="E287" s="6">
        <v>137860294</v>
      </c>
      <c r="F287" s="5" t="s">
        <v>20</v>
      </c>
      <c r="G287" s="7" t="s">
        <v>360</v>
      </c>
      <c r="H287" s="6">
        <v>7</v>
      </c>
      <c r="I287" s="6">
        <v>2</v>
      </c>
      <c r="J287" s="6">
        <v>2</v>
      </c>
      <c r="K287" s="6">
        <v>0</v>
      </c>
      <c r="L287" s="6">
        <v>1</v>
      </c>
      <c r="M287" s="6">
        <v>1</v>
      </c>
      <c r="N287" s="6">
        <f t="shared" si="4"/>
        <v>6.3576832602199752E-3</v>
      </c>
    </row>
    <row r="288" spans="1:14" x14ac:dyDescent="0.25">
      <c r="A288" s="5" t="s">
        <v>367</v>
      </c>
      <c r="B288" s="6">
        <v>8374113</v>
      </c>
      <c r="C288" s="7" t="s">
        <v>368</v>
      </c>
      <c r="D288" s="6">
        <v>8374106</v>
      </c>
      <c r="E288" s="6">
        <v>8374129</v>
      </c>
      <c r="F288" s="5" t="s">
        <v>20</v>
      </c>
      <c r="G288" s="7" t="s">
        <v>369</v>
      </c>
      <c r="H288" s="6">
        <v>6</v>
      </c>
      <c r="I288" s="6">
        <v>2</v>
      </c>
      <c r="J288" s="6">
        <v>1</v>
      </c>
      <c r="K288" s="6">
        <v>1</v>
      </c>
      <c r="L288" s="6">
        <v>2</v>
      </c>
      <c r="M288" s="6">
        <v>0</v>
      </c>
      <c r="N288" s="6">
        <f t="shared" si="4"/>
        <v>6.3576832602199752E-3</v>
      </c>
    </row>
    <row r="289" spans="1:14" x14ac:dyDescent="0.25">
      <c r="A289" s="5" t="s">
        <v>393</v>
      </c>
      <c r="B289" s="6">
        <v>155308453</v>
      </c>
      <c r="C289" s="7" t="s">
        <v>408</v>
      </c>
      <c r="D289" s="6">
        <v>155308434</v>
      </c>
      <c r="E289" s="6">
        <v>155308457</v>
      </c>
      <c r="F289" s="5" t="s">
        <v>13</v>
      </c>
      <c r="G289" s="7" t="s">
        <v>409</v>
      </c>
      <c r="H289" s="6">
        <v>7</v>
      </c>
      <c r="I289" s="6">
        <v>2</v>
      </c>
      <c r="J289" s="6">
        <v>1</v>
      </c>
      <c r="K289" s="6">
        <v>1</v>
      </c>
      <c r="L289" s="6">
        <v>1</v>
      </c>
      <c r="M289" s="6">
        <v>0</v>
      </c>
      <c r="N289" s="6">
        <f t="shared" si="4"/>
        <v>6.3576832602199752E-3</v>
      </c>
    </row>
    <row r="290" spans="1:14" x14ac:dyDescent="0.25">
      <c r="A290" s="5" t="s">
        <v>440</v>
      </c>
      <c r="B290" s="6">
        <v>98261860</v>
      </c>
      <c r="C290" s="7" t="s">
        <v>594</v>
      </c>
      <c r="D290" s="6">
        <v>98261843</v>
      </c>
      <c r="E290" s="6">
        <v>98261866</v>
      </c>
      <c r="F290" s="5" t="s">
        <v>13</v>
      </c>
      <c r="G290" s="7" t="s">
        <v>452</v>
      </c>
      <c r="H290" s="6">
        <v>5</v>
      </c>
      <c r="I290" s="6">
        <v>2</v>
      </c>
      <c r="J290" s="6">
        <v>1</v>
      </c>
      <c r="K290" s="6">
        <v>1</v>
      </c>
      <c r="L290" s="6">
        <v>0</v>
      </c>
      <c r="M290" s="6">
        <v>1</v>
      </c>
      <c r="N290" s="6">
        <f t="shared" si="4"/>
        <v>6.3576832602199752E-3</v>
      </c>
    </row>
    <row r="291" spans="1:14" x14ac:dyDescent="0.25">
      <c r="A291" s="5" t="s">
        <v>440</v>
      </c>
      <c r="B291" s="6">
        <v>105990815</v>
      </c>
      <c r="C291" s="7" t="s">
        <v>453</v>
      </c>
      <c r="D291" s="6">
        <v>105990796</v>
      </c>
      <c r="E291" s="6">
        <v>105990819</v>
      </c>
      <c r="F291" s="5" t="s">
        <v>13</v>
      </c>
      <c r="G291" s="7" t="s">
        <v>454</v>
      </c>
      <c r="H291" s="6">
        <v>7</v>
      </c>
      <c r="I291" s="6">
        <v>2</v>
      </c>
      <c r="J291" s="6">
        <v>2</v>
      </c>
      <c r="K291" s="6">
        <v>0</v>
      </c>
      <c r="L291" s="6">
        <v>1</v>
      </c>
      <c r="M291" s="6">
        <v>1</v>
      </c>
      <c r="N291" s="6">
        <f t="shared" si="4"/>
        <v>6.3576832602199752E-3</v>
      </c>
    </row>
    <row r="292" spans="1:14" x14ac:dyDescent="0.25">
      <c r="A292" s="5" t="s">
        <v>472</v>
      </c>
      <c r="B292" s="6">
        <v>99351870</v>
      </c>
      <c r="C292" s="7" t="s">
        <v>478</v>
      </c>
      <c r="D292" s="6">
        <v>99351855</v>
      </c>
      <c r="E292" s="6">
        <v>99351878</v>
      </c>
      <c r="F292" s="5" t="s">
        <v>13</v>
      </c>
      <c r="G292" s="7" t="s">
        <v>479</v>
      </c>
      <c r="H292" s="6">
        <v>6</v>
      </c>
      <c r="I292" s="6">
        <v>2</v>
      </c>
      <c r="J292" s="6">
        <v>1</v>
      </c>
      <c r="K292" s="6">
        <v>1</v>
      </c>
      <c r="L292" s="6">
        <v>1</v>
      </c>
      <c r="M292" s="6">
        <v>1</v>
      </c>
      <c r="N292" s="6">
        <f t="shared" si="4"/>
        <v>6.3576832602199752E-3</v>
      </c>
    </row>
    <row r="293" spans="1:14" x14ac:dyDescent="0.25">
      <c r="A293" s="5" t="s">
        <v>491</v>
      </c>
      <c r="B293" s="6">
        <v>103714578</v>
      </c>
      <c r="C293" s="7" t="s">
        <v>499</v>
      </c>
      <c r="D293" s="6">
        <v>103714563</v>
      </c>
      <c r="E293" s="6">
        <v>103714586</v>
      </c>
      <c r="F293" s="5" t="s">
        <v>13</v>
      </c>
      <c r="G293" s="7" t="s">
        <v>500</v>
      </c>
      <c r="H293" s="6">
        <v>6</v>
      </c>
      <c r="I293" s="6">
        <v>2</v>
      </c>
      <c r="J293" s="6">
        <v>0</v>
      </c>
      <c r="K293" s="6">
        <v>2</v>
      </c>
      <c r="L293" s="6">
        <v>1</v>
      </c>
      <c r="M293" s="6">
        <v>1</v>
      </c>
      <c r="N293" s="6">
        <f t="shared" si="4"/>
        <v>6.3576832602199752E-3</v>
      </c>
    </row>
    <row r="294" spans="1:14" x14ac:dyDescent="0.25">
      <c r="I294" s="9">
        <f>SUM(I3:I293)</f>
        <v>31458</v>
      </c>
      <c r="N294" s="10">
        <f t="shared" si="4"/>
        <v>100</v>
      </c>
    </row>
  </sheetData>
  <sortState xmlns:xlrd2="http://schemas.microsoft.com/office/spreadsheetml/2017/richdata2" ref="A3:M293">
    <sortCondition descending="1" ref="I3:I293"/>
  </sortState>
  <mergeCells count="1">
    <mergeCell ref="A1:N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2C41D-BE7E-4A30-BD31-9BA59F1FD28B}">
  <dimension ref="A1:N137"/>
  <sheetViews>
    <sheetView workbookViewId="0">
      <selection activeCell="O1" sqref="O1"/>
    </sheetView>
  </sheetViews>
  <sheetFormatPr defaultRowHeight="15" x14ac:dyDescent="0.25"/>
  <cols>
    <col min="1" max="1" width="18.5703125" customWidth="1"/>
    <col min="2" max="2" width="12" customWidth="1"/>
    <col min="3" max="3" width="69.5703125" style="8" customWidth="1"/>
    <col min="4" max="4" width="12.140625" customWidth="1"/>
    <col min="5" max="5" width="11.85546875" customWidth="1"/>
    <col min="7" max="7" width="31.7109375" style="8" customWidth="1"/>
    <col min="8" max="8" width="13.42578125" customWidth="1"/>
    <col min="9" max="9" width="12.42578125" customWidth="1"/>
    <col min="12" max="12" width="15" customWidth="1"/>
    <col min="13" max="14" width="14" customWidth="1"/>
  </cols>
  <sheetData>
    <row r="1" spans="1:14" ht="45" customHeight="1" thickBot="1" x14ac:dyDescent="0.3">
      <c r="A1" s="14" t="s">
        <v>121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ht="47.25" x14ac:dyDescent="0.25">
      <c r="A2" s="1" t="s">
        <v>0</v>
      </c>
      <c r="B2" s="1" t="s">
        <v>1</v>
      </c>
      <c r="C2" s="2" t="s">
        <v>2</v>
      </c>
      <c r="D2" s="3" t="s">
        <v>3</v>
      </c>
      <c r="E2" s="3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4" t="s">
        <v>9</v>
      </c>
      <c r="K2" s="4" t="s">
        <v>10</v>
      </c>
      <c r="L2" s="4" t="s">
        <v>11</v>
      </c>
      <c r="M2" s="4" t="s">
        <v>610</v>
      </c>
      <c r="N2" s="3" t="s">
        <v>1215</v>
      </c>
    </row>
    <row r="3" spans="1:14" x14ac:dyDescent="0.25">
      <c r="A3" s="5" t="s">
        <v>297</v>
      </c>
      <c r="B3" s="6">
        <v>32761966</v>
      </c>
      <c r="C3" s="7" t="s">
        <v>505</v>
      </c>
      <c r="D3" s="6">
        <v>32761949</v>
      </c>
      <c r="E3" s="6">
        <v>32761972</v>
      </c>
      <c r="F3" s="5" t="s">
        <v>13</v>
      </c>
      <c r="G3" s="7" t="s">
        <v>506</v>
      </c>
      <c r="H3" s="6">
        <v>0</v>
      </c>
      <c r="I3" s="6">
        <v>8612</v>
      </c>
      <c r="J3" s="6">
        <v>2526</v>
      </c>
      <c r="K3" s="6">
        <v>6086</v>
      </c>
      <c r="L3" s="6">
        <v>4026</v>
      </c>
      <c r="M3" s="6">
        <v>3114</v>
      </c>
      <c r="N3" s="6">
        <f>(I3/I$137)*100</f>
        <v>21.045943304007821</v>
      </c>
    </row>
    <row r="4" spans="1:14" x14ac:dyDescent="0.25">
      <c r="A4" s="5" t="s">
        <v>338</v>
      </c>
      <c r="B4" s="6">
        <v>49017931</v>
      </c>
      <c r="C4" s="7" t="s">
        <v>349</v>
      </c>
      <c r="D4" s="6">
        <v>49017924</v>
      </c>
      <c r="E4" s="6">
        <v>49017947</v>
      </c>
      <c r="F4" s="5" t="s">
        <v>20</v>
      </c>
      <c r="G4" s="7" t="s">
        <v>350</v>
      </c>
      <c r="H4" s="6">
        <v>3</v>
      </c>
      <c r="I4" s="6">
        <v>4375</v>
      </c>
      <c r="J4" s="6">
        <v>2485</v>
      </c>
      <c r="K4" s="6">
        <v>1890</v>
      </c>
      <c r="L4" s="6">
        <v>1988</v>
      </c>
      <c r="M4" s="6">
        <v>1815</v>
      </c>
      <c r="N4" s="6">
        <f>(I4/I$137)*100</f>
        <v>10.691593352883675</v>
      </c>
    </row>
    <row r="5" spans="1:14" x14ac:dyDescent="0.25">
      <c r="A5" s="5" t="s">
        <v>459</v>
      </c>
      <c r="B5" s="6">
        <v>138739254</v>
      </c>
      <c r="C5" s="7" t="s">
        <v>1131</v>
      </c>
      <c r="D5" s="6">
        <v>138739247</v>
      </c>
      <c r="E5" s="6">
        <v>138739270</v>
      </c>
      <c r="F5" s="5" t="s">
        <v>20</v>
      </c>
      <c r="G5" s="7" t="s">
        <v>464</v>
      </c>
      <c r="H5" s="6">
        <v>4</v>
      </c>
      <c r="I5" s="6">
        <v>3686</v>
      </c>
      <c r="J5" s="6">
        <v>1829</v>
      </c>
      <c r="K5" s="6">
        <v>1857</v>
      </c>
      <c r="L5" s="6">
        <v>1624</v>
      </c>
      <c r="M5" s="6">
        <v>1549</v>
      </c>
      <c r="N5" s="6">
        <f t="shared" ref="N5:N68" si="0">(I5/I$137)*100</f>
        <v>9.0078201368523949</v>
      </c>
    </row>
    <row r="6" spans="1:14" x14ac:dyDescent="0.25">
      <c r="A6" s="5" t="s">
        <v>12</v>
      </c>
      <c r="B6" s="6">
        <v>160046595</v>
      </c>
      <c r="C6" s="7" t="s">
        <v>34</v>
      </c>
      <c r="D6" s="6">
        <v>160046588</v>
      </c>
      <c r="E6" s="6">
        <v>160046611</v>
      </c>
      <c r="F6" s="5" t="s">
        <v>20</v>
      </c>
      <c r="G6" s="7" t="s">
        <v>35</v>
      </c>
      <c r="H6" s="6">
        <v>4</v>
      </c>
      <c r="I6" s="6">
        <v>3623</v>
      </c>
      <c r="J6" s="6">
        <v>1983</v>
      </c>
      <c r="K6" s="6">
        <v>1640</v>
      </c>
      <c r="L6" s="6">
        <v>1347</v>
      </c>
      <c r="M6" s="6">
        <v>1704</v>
      </c>
      <c r="N6" s="6">
        <f t="shared" si="0"/>
        <v>8.8538611925708697</v>
      </c>
    </row>
    <row r="7" spans="1:14" x14ac:dyDescent="0.25">
      <c r="A7" s="5" t="s">
        <v>459</v>
      </c>
      <c r="B7" s="6">
        <v>143699131</v>
      </c>
      <c r="C7" s="7" t="s">
        <v>468</v>
      </c>
      <c r="D7" s="6">
        <v>143699124</v>
      </c>
      <c r="E7" s="6">
        <v>143699147</v>
      </c>
      <c r="F7" s="5" t="s">
        <v>20</v>
      </c>
      <c r="G7" s="7" t="s">
        <v>469</v>
      </c>
      <c r="H7" s="6">
        <v>3</v>
      </c>
      <c r="I7" s="6">
        <v>3583</v>
      </c>
      <c r="J7" s="6">
        <v>2470</v>
      </c>
      <c r="K7" s="6">
        <v>1113</v>
      </c>
      <c r="L7" s="6">
        <v>1512</v>
      </c>
      <c r="M7" s="6">
        <v>1550</v>
      </c>
      <c r="N7" s="6">
        <f t="shared" si="0"/>
        <v>8.7561094819159333</v>
      </c>
    </row>
    <row r="8" spans="1:14" x14ac:dyDescent="0.25">
      <c r="A8" s="5" t="s">
        <v>44</v>
      </c>
      <c r="B8" s="6">
        <v>125006305</v>
      </c>
      <c r="C8" s="7" t="s">
        <v>58</v>
      </c>
      <c r="D8" s="6">
        <v>125006288</v>
      </c>
      <c r="E8" s="6">
        <v>125006311</v>
      </c>
      <c r="F8" s="5" t="s">
        <v>13</v>
      </c>
      <c r="G8" s="7" t="s">
        <v>59</v>
      </c>
      <c r="H8" s="6">
        <v>2</v>
      </c>
      <c r="I8" s="6">
        <v>1767</v>
      </c>
      <c r="J8" s="6">
        <v>568</v>
      </c>
      <c r="K8" s="6">
        <v>1199</v>
      </c>
      <c r="L8" s="6">
        <v>654</v>
      </c>
      <c r="M8" s="6">
        <v>733</v>
      </c>
      <c r="N8" s="6">
        <f t="shared" si="0"/>
        <v>4.3181818181818183</v>
      </c>
    </row>
    <row r="9" spans="1:14" x14ac:dyDescent="0.25">
      <c r="A9" s="5" t="s">
        <v>367</v>
      </c>
      <c r="B9" s="6">
        <v>55949032</v>
      </c>
      <c r="C9" s="7" t="s">
        <v>380</v>
      </c>
      <c r="D9" s="6">
        <v>55949015</v>
      </c>
      <c r="E9" s="6">
        <v>55949038</v>
      </c>
      <c r="F9" s="5" t="s">
        <v>13</v>
      </c>
      <c r="G9" s="7" t="s">
        <v>381</v>
      </c>
      <c r="H9" s="6">
        <v>2</v>
      </c>
      <c r="I9" s="6">
        <v>1683</v>
      </c>
      <c r="J9" s="6">
        <v>671</v>
      </c>
      <c r="K9" s="6">
        <v>1012</v>
      </c>
      <c r="L9" s="6">
        <v>740</v>
      </c>
      <c r="M9" s="6">
        <v>754</v>
      </c>
      <c r="N9" s="6">
        <f t="shared" si="0"/>
        <v>4.112903225806452</v>
      </c>
    </row>
    <row r="10" spans="1:14" x14ac:dyDescent="0.25">
      <c r="A10" s="5" t="s">
        <v>393</v>
      </c>
      <c r="B10" s="6">
        <v>178249324</v>
      </c>
      <c r="C10" s="7" t="s">
        <v>964</v>
      </c>
      <c r="D10" s="6">
        <v>178249318</v>
      </c>
      <c r="E10" s="6">
        <v>178249341</v>
      </c>
      <c r="F10" s="5" t="s">
        <v>20</v>
      </c>
      <c r="G10" s="7" t="s">
        <v>411</v>
      </c>
      <c r="H10" s="6">
        <v>3</v>
      </c>
      <c r="I10" s="6">
        <v>1527</v>
      </c>
      <c r="J10" s="6">
        <v>729</v>
      </c>
      <c r="K10" s="6">
        <v>798</v>
      </c>
      <c r="L10" s="6">
        <v>628</v>
      </c>
      <c r="M10" s="6">
        <v>595</v>
      </c>
      <c r="N10" s="6">
        <f t="shared" si="0"/>
        <v>3.7316715542521992</v>
      </c>
    </row>
    <row r="11" spans="1:14" x14ac:dyDescent="0.25">
      <c r="A11" s="5" t="s">
        <v>12</v>
      </c>
      <c r="B11" s="6">
        <v>154987564</v>
      </c>
      <c r="C11" s="7" t="s">
        <v>510</v>
      </c>
      <c r="D11" s="6">
        <v>154987546</v>
      </c>
      <c r="E11" s="6">
        <v>154987569</v>
      </c>
      <c r="F11" s="5" t="s">
        <v>13</v>
      </c>
      <c r="G11" s="7" t="s">
        <v>32</v>
      </c>
      <c r="H11" s="6">
        <v>5</v>
      </c>
      <c r="I11" s="6">
        <v>1384</v>
      </c>
      <c r="J11" s="6">
        <v>488</v>
      </c>
      <c r="K11" s="6">
        <v>896</v>
      </c>
      <c r="L11" s="6">
        <v>823</v>
      </c>
      <c r="M11" s="6">
        <v>392</v>
      </c>
      <c r="N11" s="6">
        <f t="shared" si="0"/>
        <v>3.3822091886608017</v>
      </c>
    </row>
    <row r="12" spans="1:14" x14ac:dyDescent="0.25">
      <c r="A12" s="5" t="s">
        <v>164</v>
      </c>
      <c r="B12" s="6">
        <v>50266435</v>
      </c>
      <c r="C12" s="7" t="s">
        <v>769</v>
      </c>
      <c r="D12" s="6">
        <v>50266418</v>
      </c>
      <c r="E12" s="6">
        <v>50266441</v>
      </c>
      <c r="F12" s="5" t="s">
        <v>13</v>
      </c>
      <c r="G12" s="7" t="s">
        <v>174</v>
      </c>
      <c r="H12" s="6">
        <v>4</v>
      </c>
      <c r="I12" s="6">
        <v>1064</v>
      </c>
      <c r="J12" s="6">
        <v>256</v>
      </c>
      <c r="K12" s="6">
        <v>808</v>
      </c>
      <c r="L12" s="6">
        <v>539</v>
      </c>
      <c r="M12" s="6">
        <v>357</v>
      </c>
      <c r="N12" s="6">
        <f t="shared" si="0"/>
        <v>2.6001955034213098</v>
      </c>
    </row>
    <row r="13" spans="1:14" x14ac:dyDescent="0.25">
      <c r="A13" s="5" t="s">
        <v>472</v>
      </c>
      <c r="B13" s="6">
        <v>136628448</v>
      </c>
      <c r="C13" s="7" t="s">
        <v>489</v>
      </c>
      <c r="D13" s="6">
        <v>136628431</v>
      </c>
      <c r="E13" s="6">
        <v>136628454</v>
      </c>
      <c r="F13" s="5" t="s">
        <v>13</v>
      </c>
      <c r="G13" s="7" t="s">
        <v>490</v>
      </c>
      <c r="H13" s="6">
        <v>4</v>
      </c>
      <c r="I13" s="6">
        <v>807</v>
      </c>
      <c r="J13" s="6">
        <v>127</v>
      </c>
      <c r="K13" s="6">
        <v>680</v>
      </c>
      <c r="L13" s="6">
        <v>421</v>
      </c>
      <c r="M13" s="6">
        <v>280</v>
      </c>
      <c r="N13" s="6">
        <f t="shared" si="0"/>
        <v>1.9721407624633431</v>
      </c>
    </row>
    <row r="14" spans="1:14" x14ac:dyDescent="0.25">
      <c r="A14" s="5" t="s">
        <v>72</v>
      </c>
      <c r="B14" s="6">
        <v>67611065</v>
      </c>
      <c r="C14" s="7" t="s">
        <v>1166</v>
      </c>
      <c r="D14" s="6">
        <v>67611045</v>
      </c>
      <c r="E14" s="6">
        <v>67611068</v>
      </c>
      <c r="F14" s="5" t="s">
        <v>20</v>
      </c>
      <c r="G14" s="7" t="s">
        <v>1167</v>
      </c>
      <c r="H14" s="6">
        <v>7</v>
      </c>
      <c r="I14" s="6">
        <v>694</v>
      </c>
      <c r="J14" s="6">
        <v>694</v>
      </c>
      <c r="K14" s="6">
        <v>0</v>
      </c>
      <c r="L14" s="6">
        <v>9</v>
      </c>
      <c r="M14" s="6">
        <v>627</v>
      </c>
      <c r="N14" s="6">
        <f t="shared" si="0"/>
        <v>1.6959921798631477</v>
      </c>
    </row>
    <row r="15" spans="1:14" x14ac:dyDescent="0.25">
      <c r="A15" s="5" t="s">
        <v>338</v>
      </c>
      <c r="B15" s="6">
        <v>39432360</v>
      </c>
      <c r="C15" s="7" t="s">
        <v>347</v>
      </c>
      <c r="D15" s="6">
        <v>39432343</v>
      </c>
      <c r="E15" s="6">
        <v>39432366</v>
      </c>
      <c r="F15" s="5" t="s">
        <v>13</v>
      </c>
      <c r="G15" s="7" t="s">
        <v>348</v>
      </c>
      <c r="H15" s="6">
        <v>3</v>
      </c>
      <c r="I15" s="6">
        <v>665</v>
      </c>
      <c r="J15" s="6">
        <v>267</v>
      </c>
      <c r="K15" s="6">
        <v>398</v>
      </c>
      <c r="L15" s="6">
        <v>314</v>
      </c>
      <c r="M15" s="6">
        <v>276</v>
      </c>
      <c r="N15" s="6">
        <f t="shared" si="0"/>
        <v>1.6251221896383186</v>
      </c>
    </row>
    <row r="16" spans="1:14" x14ac:dyDescent="0.25">
      <c r="A16" s="5" t="s">
        <v>184</v>
      </c>
      <c r="B16" s="6">
        <v>31488545</v>
      </c>
      <c r="C16" s="7" t="s">
        <v>787</v>
      </c>
      <c r="D16" s="6">
        <v>31488538</v>
      </c>
      <c r="E16" s="6">
        <v>31488561</v>
      </c>
      <c r="F16" s="5" t="s">
        <v>20</v>
      </c>
      <c r="G16" s="7" t="s">
        <v>203</v>
      </c>
      <c r="H16" s="6">
        <v>3</v>
      </c>
      <c r="I16" s="6">
        <v>652</v>
      </c>
      <c r="J16" s="6">
        <v>384</v>
      </c>
      <c r="K16" s="6">
        <v>268</v>
      </c>
      <c r="L16" s="6">
        <v>361</v>
      </c>
      <c r="M16" s="6">
        <v>154</v>
      </c>
      <c r="N16" s="6">
        <f t="shared" si="0"/>
        <v>1.5933528836754645</v>
      </c>
    </row>
    <row r="17" spans="1:14" x14ac:dyDescent="0.25">
      <c r="A17" s="5" t="s">
        <v>257</v>
      </c>
      <c r="B17" s="6">
        <v>25125598</v>
      </c>
      <c r="C17" s="7" t="s">
        <v>264</v>
      </c>
      <c r="D17" s="6">
        <v>25125591</v>
      </c>
      <c r="E17" s="6">
        <v>25125614</v>
      </c>
      <c r="F17" s="5" t="s">
        <v>20</v>
      </c>
      <c r="G17" s="7" t="s">
        <v>265</v>
      </c>
      <c r="H17" s="6">
        <v>3</v>
      </c>
      <c r="I17" s="6">
        <v>635</v>
      </c>
      <c r="J17" s="6">
        <v>371</v>
      </c>
      <c r="K17" s="6">
        <v>264</v>
      </c>
      <c r="L17" s="6">
        <v>254</v>
      </c>
      <c r="M17" s="6">
        <v>301</v>
      </c>
      <c r="N17" s="6">
        <f t="shared" si="0"/>
        <v>1.5518084066471163</v>
      </c>
    </row>
    <row r="18" spans="1:14" x14ac:dyDescent="0.25">
      <c r="A18" s="5" t="s">
        <v>184</v>
      </c>
      <c r="B18" s="6">
        <v>16918463</v>
      </c>
      <c r="C18" s="7" t="s">
        <v>550</v>
      </c>
      <c r="D18" s="6">
        <v>16918454</v>
      </c>
      <c r="E18" s="6">
        <v>16918477</v>
      </c>
      <c r="F18" s="5" t="s">
        <v>20</v>
      </c>
      <c r="G18" s="7" t="s">
        <v>194</v>
      </c>
      <c r="H18" s="6">
        <v>6</v>
      </c>
      <c r="I18" s="6">
        <v>474</v>
      </c>
      <c r="J18" s="6">
        <v>393</v>
      </c>
      <c r="K18" s="6">
        <v>81</v>
      </c>
      <c r="L18" s="6">
        <v>312</v>
      </c>
      <c r="M18" s="6">
        <v>95</v>
      </c>
      <c r="N18" s="6">
        <f t="shared" si="0"/>
        <v>1.1583577712609971</v>
      </c>
    </row>
    <row r="19" spans="1:14" x14ac:dyDescent="0.25">
      <c r="A19" s="5" t="s">
        <v>184</v>
      </c>
      <c r="B19" s="6">
        <v>3001925</v>
      </c>
      <c r="C19" s="7" t="s">
        <v>187</v>
      </c>
      <c r="D19" s="6">
        <v>3001918</v>
      </c>
      <c r="E19" s="6">
        <v>3001941</v>
      </c>
      <c r="F19" s="5" t="s">
        <v>20</v>
      </c>
      <c r="G19" s="7" t="s">
        <v>188</v>
      </c>
      <c r="H19" s="6">
        <v>5</v>
      </c>
      <c r="I19" s="6">
        <v>470</v>
      </c>
      <c r="J19" s="6">
        <v>322</v>
      </c>
      <c r="K19" s="6">
        <v>148</v>
      </c>
      <c r="L19" s="6">
        <v>151</v>
      </c>
      <c r="M19" s="6">
        <v>252</v>
      </c>
      <c r="N19" s="6">
        <f t="shared" si="0"/>
        <v>1.1485826001955035</v>
      </c>
    </row>
    <row r="20" spans="1:14" x14ac:dyDescent="0.25">
      <c r="A20" s="5" t="s">
        <v>257</v>
      </c>
      <c r="B20" s="6">
        <v>25602197</v>
      </c>
      <c r="C20" s="7" t="s">
        <v>266</v>
      </c>
      <c r="D20" s="6">
        <v>25602179</v>
      </c>
      <c r="E20" s="6">
        <v>25602202</v>
      </c>
      <c r="F20" s="5" t="s">
        <v>13</v>
      </c>
      <c r="G20" s="7" t="s">
        <v>267</v>
      </c>
      <c r="H20" s="6">
        <v>6</v>
      </c>
      <c r="I20" s="6">
        <v>396</v>
      </c>
      <c r="J20" s="6">
        <v>134</v>
      </c>
      <c r="K20" s="6">
        <v>262</v>
      </c>
      <c r="L20" s="6">
        <v>233</v>
      </c>
      <c r="M20" s="6">
        <v>126</v>
      </c>
      <c r="N20" s="6">
        <f t="shared" si="0"/>
        <v>0.967741935483871</v>
      </c>
    </row>
    <row r="21" spans="1:14" x14ac:dyDescent="0.25">
      <c r="A21" s="5" t="s">
        <v>142</v>
      </c>
      <c r="B21" s="6">
        <v>99399204</v>
      </c>
      <c r="C21" s="7" t="s">
        <v>1201</v>
      </c>
      <c r="D21" s="6">
        <v>99399187</v>
      </c>
      <c r="E21" s="6">
        <v>99399210</v>
      </c>
      <c r="F21" s="5" t="s">
        <v>13</v>
      </c>
      <c r="G21" s="7" t="s">
        <v>149</v>
      </c>
      <c r="H21" s="6">
        <v>5</v>
      </c>
      <c r="I21" s="6">
        <v>277</v>
      </c>
      <c r="J21" s="6">
        <v>23</v>
      </c>
      <c r="K21" s="6">
        <v>254</v>
      </c>
      <c r="L21" s="6">
        <v>45</v>
      </c>
      <c r="M21" s="6">
        <v>212</v>
      </c>
      <c r="N21" s="6">
        <f t="shared" si="0"/>
        <v>0.67693059628543495</v>
      </c>
    </row>
    <row r="22" spans="1:14" x14ac:dyDescent="0.25">
      <c r="A22" s="5" t="s">
        <v>297</v>
      </c>
      <c r="B22" s="6">
        <v>46714371</v>
      </c>
      <c r="C22" s="7" t="s">
        <v>1110</v>
      </c>
      <c r="D22" s="6">
        <v>46714354</v>
      </c>
      <c r="E22" s="6">
        <v>46714377</v>
      </c>
      <c r="F22" s="5" t="s">
        <v>13</v>
      </c>
      <c r="G22" s="7" t="s">
        <v>311</v>
      </c>
      <c r="H22" s="6">
        <v>2</v>
      </c>
      <c r="I22" s="6">
        <v>243</v>
      </c>
      <c r="J22" s="6">
        <v>122</v>
      </c>
      <c r="K22" s="6">
        <v>121</v>
      </c>
      <c r="L22" s="6">
        <v>71</v>
      </c>
      <c r="M22" s="6">
        <v>129</v>
      </c>
      <c r="N22" s="6">
        <f t="shared" si="0"/>
        <v>0.59384164222873903</v>
      </c>
    </row>
    <row r="23" spans="1:14" x14ac:dyDescent="0.25">
      <c r="A23" s="5" t="s">
        <v>72</v>
      </c>
      <c r="B23" s="6">
        <v>6601326</v>
      </c>
      <c r="C23" s="7" t="s">
        <v>1142</v>
      </c>
      <c r="D23" s="6">
        <v>6601317</v>
      </c>
      <c r="E23" s="6">
        <v>6601340</v>
      </c>
      <c r="F23" s="5" t="s">
        <v>20</v>
      </c>
      <c r="G23" s="7" t="s">
        <v>81</v>
      </c>
      <c r="H23" s="6">
        <v>5</v>
      </c>
      <c r="I23" s="6">
        <v>225</v>
      </c>
      <c r="J23" s="6">
        <v>191</v>
      </c>
      <c r="K23" s="6">
        <v>34</v>
      </c>
      <c r="L23" s="6">
        <v>48</v>
      </c>
      <c r="M23" s="6">
        <v>142</v>
      </c>
      <c r="N23" s="6">
        <f t="shared" si="0"/>
        <v>0.54985337243401766</v>
      </c>
    </row>
    <row r="24" spans="1:14" x14ac:dyDescent="0.25">
      <c r="A24" s="5" t="s">
        <v>99</v>
      </c>
      <c r="B24" s="6">
        <v>47651863</v>
      </c>
      <c r="C24" s="7" t="s">
        <v>1168</v>
      </c>
      <c r="D24" s="6">
        <v>47651856</v>
      </c>
      <c r="E24" s="6">
        <v>47651879</v>
      </c>
      <c r="F24" s="5" t="s">
        <v>20</v>
      </c>
      <c r="G24" s="7" t="s">
        <v>105</v>
      </c>
      <c r="H24" s="6">
        <v>5</v>
      </c>
      <c r="I24" s="6">
        <v>223</v>
      </c>
      <c r="J24" s="6">
        <v>178</v>
      </c>
      <c r="K24" s="6">
        <v>45</v>
      </c>
      <c r="L24" s="6">
        <v>100</v>
      </c>
      <c r="M24" s="6">
        <v>94</v>
      </c>
      <c r="N24" s="6">
        <f t="shared" si="0"/>
        <v>0.54496578690127073</v>
      </c>
    </row>
    <row r="25" spans="1:14" x14ac:dyDescent="0.25">
      <c r="A25" s="5" t="s">
        <v>133</v>
      </c>
      <c r="B25" s="6">
        <v>27055273</v>
      </c>
      <c r="C25" s="7" t="s">
        <v>1078</v>
      </c>
      <c r="D25" s="6">
        <v>27055266</v>
      </c>
      <c r="E25" s="6">
        <v>27055289</v>
      </c>
      <c r="F25" s="5" t="s">
        <v>20</v>
      </c>
      <c r="G25" s="7" t="s">
        <v>134</v>
      </c>
      <c r="H25" s="6">
        <v>2</v>
      </c>
      <c r="I25" s="6">
        <v>207</v>
      </c>
      <c r="J25" s="6">
        <v>105</v>
      </c>
      <c r="K25" s="6">
        <v>102</v>
      </c>
      <c r="L25" s="6">
        <v>68</v>
      </c>
      <c r="M25" s="6">
        <v>116</v>
      </c>
      <c r="N25" s="6">
        <f t="shared" si="0"/>
        <v>0.50586510263929618</v>
      </c>
    </row>
    <row r="26" spans="1:14" x14ac:dyDescent="0.25">
      <c r="A26" s="5" t="s">
        <v>491</v>
      </c>
      <c r="B26" s="6">
        <v>105602036</v>
      </c>
      <c r="C26" s="7" t="s">
        <v>608</v>
      </c>
      <c r="D26" s="6">
        <v>105602030</v>
      </c>
      <c r="E26" s="6">
        <v>105602053</v>
      </c>
      <c r="F26" s="5" t="s">
        <v>20</v>
      </c>
      <c r="G26" s="7" t="s">
        <v>501</v>
      </c>
      <c r="H26" s="6">
        <v>3</v>
      </c>
      <c r="I26" s="6">
        <v>163</v>
      </c>
      <c r="J26" s="6">
        <v>112</v>
      </c>
      <c r="K26" s="6">
        <v>51</v>
      </c>
      <c r="L26" s="6">
        <v>85</v>
      </c>
      <c r="M26" s="6">
        <v>58</v>
      </c>
      <c r="N26" s="6">
        <f t="shared" si="0"/>
        <v>0.39833822091886611</v>
      </c>
    </row>
    <row r="27" spans="1:14" x14ac:dyDescent="0.25">
      <c r="A27" s="5" t="s">
        <v>164</v>
      </c>
      <c r="B27" s="6">
        <v>88649725</v>
      </c>
      <c r="C27" s="7" t="s">
        <v>1203</v>
      </c>
      <c r="D27" s="6">
        <v>88649708</v>
      </c>
      <c r="E27" s="6">
        <v>88649731</v>
      </c>
      <c r="F27" s="5" t="s">
        <v>13</v>
      </c>
      <c r="G27" s="7" t="s">
        <v>183</v>
      </c>
      <c r="H27" s="6">
        <v>4</v>
      </c>
      <c r="I27" s="6">
        <v>161</v>
      </c>
      <c r="J27" s="6">
        <v>3</v>
      </c>
      <c r="K27" s="6">
        <v>158</v>
      </c>
      <c r="L27" s="6">
        <v>64</v>
      </c>
      <c r="M27" s="6">
        <v>73</v>
      </c>
      <c r="N27" s="6">
        <f t="shared" si="0"/>
        <v>0.3934506353861193</v>
      </c>
    </row>
    <row r="28" spans="1:14" x14ac:dyDescent="0.25">
      <c r="A28" s="5" t="s">
        <v>393</v>
      </c>
      <c r="B28" s="6">
        <v>642952</v>
      </c>
      <c r="C28" s="7" t="s">
        <v>394</v>
      </c>
      <c r="D28" s="6">
        <v>642946</v>
      </c>
      <c r="E28" s="6">
        <v>642969</v>
      </c>
      <c r="F28" s="5" t="s">
        <v>20</v>
      </c>
      <c r="G28" s="7" t="s">
        <v>395</v>
      </c>
      <c r="H28" s="6">
        <v>4</v>
      </c>
      <c r="I28" s="6">
        <v>158</v>
      </c>
      <c r="J28" s="6">
        <v>78</v>
      </c>
      <c r="K28" s="6">
        <v>80</v>
      </c>
      <c r="L28" s="6">
        <v>61</v>
      </c>
      <c r="M28" s="6">
        <v>70</v>
      </c>
      <c r="N28" s="6">
        <f t="shared" si="0"/>
        <v>0.38611925708699907</v>
      </c>
    </row>
    <row r="29" spans="1:14" x14ac:dyDescent="0.25">
      <c r="A29" s="5" t="s">
        <v>215</v>
      </c>
      <c r="B29" s="6">
        <v>1383671</v>
      </c>
      <c r="C29" s="7" t="s">
        <v>553</v>
      </c>
      <c r="D29" s="6">
        <v>1383662</v>
      </c>
      <c r="E29" s="6">
        <v>1383685</v>
      </c>
      <c r="F29" s="5" t="s">
        <v>20</v>
      </c>
      <c r="G29" s="7" t="s">
        <v>216</v>
      </c>
      <c r="H29" s="6">
        <v>6</v>
      </c>
      <c r="I29" s="6">
        <v>143</v>
      </c>
      <c r="J29" s="6">
        <v>125</v>
      </c>
      <c r="K29" s="6">
        <v>18</v>
      </c>
      <c r="L29" s="6">
        <v>111</v>
      </c>
      <c r="M29" s="6">
        <v>11</v>
      </c>
      <c r="N29" s="6">
        <f t="shared" si="0"/>
        <v>0.34946236559139787</v>
      </c>
    </row>
    <row r="30" spans="1:14" x14ac:dyDescent="0.25">
      <c r="A30" s="5" t="s">
        <v>142</v>
      </c>
      <c r="B30" s="6">
        <v>99242528</v>
      </c>
      <c r="C30" s="7" t="s">
        <v>147</v>
      </c>
      <c r="D30" s="6">
        <v>99242520</v>
      </c>
      <c r="E30" s="6">
        <v>99242543</v>
      </c>
      <c r="F30" s="5" t="s">
        <v>20</v>
      </c>
      <c r="G30" s="7" t="s">
        <v>148</v>
      </c>
      <c r="H30" s="6">
        <v>5</v>
      </c>
      <c r="I30" s="6">
        <v>137</v>
      </c>
      <c r="J30" s="6">
        <v>48</v>
      </c>
      <c r="K30" s="6">
        <v>89</v>
      </c>
      <c r="L30" s="6">
        <v>67</v>
      </c>
      <c r="M30" s="6">
        <v>44</v>
      </c>
      <c r="N30" s="6">
        <f t="shared" si="0"/>
        <v>0.33479960899315736</v>
      </c>
    </row>
    <row r="31" spans="1:14" x14ac:dyDescent="0.25">
      <c r="A31" s="5" t="s">
        <v>164</v>
      </c>
      <c r="B31" s="6">
        <v>77195752</v>
      </c>
      <c r="C31" s="7" t="s">
        <v>177</v>
      </c>
      <c r="D31" s="6">
        <v>77195743</v>
      </c>
      <c r="E31" s="6">
        <v>77195766</v>
      </c>
      <c r="F31" s="5" t="s">
        <v>20</v>
      </c>
      <c r="G31" s="7" t="s">
        <v>178</v>
      </c>
      <c r="H31" s="6">
        <v>5</v>
      </c>
      <c r="I31" s="6">
        <v>137</v>
      </c>
      <c r="J31" s="6">
        <v>88</v>
      </c>
      <c r="K31" s="6">
        <v>49</v>
      </c>
      <c r="L31" s="6">
        <v>76</v>
      </c>
      <c r="M31" s="6">
        <v>44</v>
      </c>
      <c r="N31" s="6">
        <f t="shared" si="0"/>
        <v>0.33479960899315736</v>
      </c>
    </row>
    <row r="32" spans="1:14" x14ac:dyDescent="0.25">
      <c r="A32" s="5" t="s">
        <v>229</v>
      </c>
      <c r="B32" s="6">
        <v>2635288</v>
      </c>
      <c r="C32" s="7" t="s">
        <v>556</v>
      </c>
      <c r="D32" s="6">
        <v>2635281</v>
      </c>
      <c r="E32" s="6">
        <v>2635304</v>
      </c>
      <c r="F32" s="5" t="s">
        <v>20</v>
      </c>
      <c r="G32" s="7" t="s">
        <v>236</v>
      </c>
      <c r="H32" s="6">
        <v>4</v>
      </c>
      <c r="I32" s="6">
        <v>133</v>
      </c>
      <c r="J32" s="6">
        <v>111</v>
      </c>
      <c r="K32" s="6">
        <v>22</v>
      </c>
      <c r="L32" s="6">
        <v>11</v>
      </c>
      <c r="M32" s="6">
        <v>104</v>
      </c>
      <c r="N32" s="6">
        <f t="shared" si="0"/>
        <v>0.32502443792766372</v>
      </c>
    </row>
    <row r="33" spans="1:14" x14ac:dyDescent="0.25">
      <c r="A33" s="5" t="s">
        <v>99</v>
      </c>
      <c r="B33" s="6">
        <v>132587499</v>
      </c>
      <c r="C33" s="7" t="s">
        <v>1176</v>
      </c>
      <c r="D33" s="6">
        <v>132587476</v>
      </c>
      <c r="E33" s="6">
        <v>132587499</v>
      </c>
      <c r="F33" s="5" t="s">
        <v>13</v>
      </c>
      <c r="G33" s="7" t="s">
        <v>1177</v>
      </c>
      <c r="H33" s="6">
        <v>5</v>
      </c>
      <c r="I33" s="6">
        <v>124</v>
      </c>
      <c r="J33" s="6">
        <v>118</v>
      </c>
      <c r="K33" s="6">
        <v>6</v>
      </c>
      <c r="L33" s="6">
        <v>51</v>
      </c>
      <c r="M33" s="6">
        <v>40</v>
      </c>
      <c r="N33" s="6">
        <f t="shared" si="0"/>
        <v>0.30303030303030304</v>
      </c>
    </row>
    <row r="34" spans="1:14" x14ac:dyDescent="0.25">
      <c r="A34" s="5" t="s">
        <v>99</v>
      </c>
      <c r="B34" s="6">
        <v>75869579</v>
      </c>
      <c r="C34" s="7" t="s">
        <v>532</v>
      </c>
      <c r="D34" s="6">
        <v>75869569</v>
      </c>
      <c r="E34" s="6">
        <v>75869592</v>
      </c>
      <c r="F34" s="5" t="s">
        <v>20</v>
      </c>
      <c r="G34" s="7" t="s">
        <v>112</v>
      </c>
      <c r="H34" s="6">
        <v>7</v>
      </c>
      <c r="I34" s="6">
        <v>102</v>
      </c>
      <c r="J34" s="6">
        <v>101</v>
      </c>
      <c r="K34" s="6">
        <v>1</v>
      </c>
      <c r="L34" s="6">
        <v>8</v>
      </c>
      <c r="M34" s="6">
        <v>92</v>
      </c>
      <c r="N34" s="6">
        <f t="shared" si="0"/>
        <v>0.249266862170088</v>
      </c>
    </row>
    <row r="35" spans="1:14" x14ac:dyDescent="0.25">
      <c r="A35" s="5" t="s">
        <v>12</v>
      </c>
      <c r="B35" s="6">
        <v>197854934</v>
      </c>
      <c r="C35" s="7" t="s">
        <v>513</v>
      </c>
      <c r="D35" s="6">
        <v>197854916</v>
      </c>
      <c r="E35" s="6">
        <v>197854939</v>
      </c>
      <c r="F35" s="5" t="s">
        <v>13</v>
      </c>
      <c r="G35" s="7" t="s">
        <v>39</v>
      </c>
      <c r="H35" s="6">
        <v>7</v>
      </c>
      <c r="I35" s="6">
        <v>95</v>
      </c>
      <c r="J35" s="6">
        <v>26</v>
      </c>
      <c r="K35" s="6">
        <v>69</v>
      </c>
      <c r="L35" s="6">
        <v>34</v>
      </c>
      <c r="M35" s="6">
        <v>52</v>
      </c>
      <c r="N35" s="6">
        <f t="shared" si="0"/>
        <v>0.23216031280547411</v>
      </c>
    </row>
    <row r="36" spans="1:14" x14ac:dyDescent="0.25">
      <c r="A36" s="5" t="s">
        <v>459</v>
      </c>
      <c r="B36" s="6">
        <v>17800241</v>
      </c>
      <c r="C36" s="7" t="s">
        <v>1194</v>
      </c>
      <c r="D36" s="6">
        <v>17800234</v>
      </c>
      <c r="E36" s="6">
        <v>17800257</v>
      </c>
      <c r="F36" s="5" t="s">
        <v>20</v>
      </c>
      <c r="G36" s="7" t="s">
        <v>461</v>
      </c>
      <c r="H36" s="6">
        <v>6</v>
      </c>
      <c r="I36" s="6">
        <v>93</v>
      </c>
      <c r="J36" s="6">
        <v>92</v>
      </c>
      <c r="K36" s="6">
        <v>1</v>
      </c>
      <c r="L36" s="6">
        <v>0</v>
      </c>
      <c r="M36" s="6">
        <v>88</v>
      </c>
      <c r="N36" s="6">
        <f t="shared" si="0"/>
        <v>0.22727272727272727</v>
      </c>
    </row>
    <row r="37" spans="1:14" x14ac:dyDescent="0.25">
      <c r="A37" s="5" t="s">
        <v>184</v>
      </c>
      <c r="B37" s="6">
        <v>58060815</v>
      </c>
      <c r="C37" s="7" t="s">
        <v>205</v>
      </c>
      <c r="D37" s="6">
        <v>58060800</v>
      </c>
      <c r="E37" s="6">
        <v>58060823</v>
      </c>
      <c r="F37" s="5" t="s">
        <v>13</v>
      </c>
      <c r="G37" s="7" t="s">
        <v>206</v>
      </c>
      <c r="H37" s="6">
        <v>4</v>
      </c>
      <c r="I37" s="6">
        <v>88</v>
      </c>
      <c r="J37" s="6">
        <v>6</v>
      </c>
      <c r="K37" s="6">
        <v>82</v>
      </c>
      <c r="L37" s="6">
        <v>76</v>
      </c>
      <c r="M37" s="6">
        <v>5</v>
      </c>
      <c r="N37" s="6">
        <f t="shared" si="0"/>
        <v>0.21505376344086022</v>
      </c>
    </row>
    <row r="38" spans="1:14" x14ac:dyDescent="0.25">
      <c r="A38" s="5" t="s">
        <v>440</v>
      </c>
      <c r="B38" s="6">
        <v>54493744</v>
      </c>
      <c r="C38" s="7" t="s">
        <v>592</v>
      </c>
      <c r="D38" s="6">
        <v>54493727</v>
      </c>
      <c r="E38" s="6">
        <v>54493750</v>
      </c>
      <c r="F38" s="5" t="s">
        <v>13</v>
      </c>
      <c r="G38" s="7" t="s">
        <v>446</v>
      </c>
      <c r="H38" s="6">
        <v>3</v>
      </c>
      <c r="I38" s="6">
        <v>88</v>
      </c>
      <c r="J38" s="6">
        <v>27</v>
      </c>
      <c r="K38" s="6">
        <v>61</v>
      </c>
      <c r="L38" s="6">
        <v>53</v>
      </c>
      <c r="M38" s="6">
        <v>25</v>
      </c>
      <c r="N38" s="6">
        <f t="shared" si="0"/>
        <v>0.21505376344086022</v>
      </c>
    </row>
    <row r="39" spans="1:14" x14ac:dyDescent="0.25">
      <c r="A39" s="5" t="s">
        <v>325</v>
      </c>
      <c r="B39" s="6">
        <v>14173775</v>
      </c>
      <c r="C39" s="7" t="s">
        <v>1184</v>
      </c>
      <c r="D39" s="6">
        <v>14173757</v>
      </c>
      <c r="E39" s="6">
        <v>14173780</v>
      </c>
      <c r="F39" s="5" t="s">
        <v>13</v>
      </c>
      <c r="G39" s="7" t="s">
        <v>327</v>
      </c>
      <c r="H39" s="6">
        <v>5</v>
      </c>
      <c r="I39" s="6">
        <v>86</v>
      </c>
      <c r="J39" s="6">
        <v>2</v>
      </c>
      <c r="K39" s="6">
        <v>84</v>
      </c>
      <c r="L39" s="6">
        <v>16</v>
      </c>
      <c r="M39" s="6">
        <v>54</v>
      </c>
      <c r="N39" s="6">
        <f t="shared" si="0"/>
        <v>0.21016617790811343</v>
      </c>
    </row>
    <row r="40" spans="1:14" x14ac:dyDescent="0.25">
      <c r="A40" s="5" t="s">
        <v>297</v>
      </c>
      <c r="B40" s="6">
        <v>20679679</v>
      </c>
      <c r="C40" s="7" t="s">
        <v>1206</v>
      </c>
      <c r="D40" s="6">
        <v>20679670</v>
      </c>
      <c r="E40" s="6">
        <v>20679693</v>
      </c>
      <c r="F40" s="5" t="s">
        <v>20</v>
      </c>
      <c r="G40" s="7" t="s">
        <v>302</v>
      </c>
      <c r="H40" s="6">
        <v>5</v>
      </c>
      <c r="I40" s="6">
        <v>85</v>
      </c>
      <c r="J40" s="6">
        <v>7</v>
      </c>
      <c r="K40" s="6">
        <v>78</v>
      </c>
      <c r="L40" s="6">
        <v>6</v>
      </c>
      <c r="M40" s="6">
        <v>70</v>
      </c>
      <c r="N40" s="6">
        <f t="shared" si="0"/>
        <v>0.20772238514173996</v>
      </c>
    </row>
    <row r="41" spans="1:14" x14ac:dyDescent="0.25">
      <c r="A41" s="5" t="s">
        <v>257</v>
      </c>
      <c r="B41" s="6">
        <v>95350641</v>
      </c>
      <c r="C41" s="7" t="s">
        <v>275</v>
      </c>
      <c r="D41" s="6">
        <v>95350624</v>
      </c>
      <c r="E41" s="6">
        <v>95350647</v>
      </c>
      <c r="F41" s="5" t="s">
        <v>13</v>
      </c>
      <c r="G41" s="7" t="s">
        <v>276</v>
      </c>
      <c r="H41" s="6">
        <v>4</v>
      </c>
      <c r="I41" s="6">
        <v>77</v>
      </c>
      <c r="J41" s="6">
        <v>35</v>
      </c>
      <c r="K41" s="6">
        <v>42</v>
      </c>
      <c r="L41" s="6">
        <v>32</v>
      </c>
      <c r="M41" s="6">
        <v>31</v>
      </c>
      <c r="N41" s="6">
        <f t="shared" si="0"/>
        <v>0.18817204301075269</v>
      </c>
    </row>
    <row r="42" spans="1:14" x14ac:dyDescent="0.25">
      <c r="A42" s="5" t="s">
        <v>338</v>
      </c>
      <c r="B42" s="6">
        <v>195823601</v>
      </c>
      <c r="C42" s="7" t="s">
        <v>365</v>
      </c>
      <c r="D42" s="6">
        <v>195823594</v>
      </c>
      <c r="E42" s="6">
        <v>195823617</v>
      </c>
      <c r="F42" s="5" t="s">
        <v>20</v>
      </c>
      <c r="G42" s="7" t="s">
        <v>366</v>
      </c>
      <c r="H42" s="6">
        <v>3</v>
      </c>
      <c r="I42" s="6">
        <v>76</v>
      </c>
      <c r="J42" s="6">
        <v>54</v>
      </c>
      <c r="K42" s="6">
        <v>22</v>
      </c>
      <c r="L42" s="6">
        <v>34</v>
      </c>
      <c r="M42" s="6">
        <v>32</v>
      </c>
      <c r="N42" s="6">
        <f t="shared" si="0"/>
        <v>0.18572825024437928</v>
      </c>
    </row>
    <row r="43" spans="1:14" x14ac:dyDescent="0.25">
      <c r="A43" s="5" t="s">
        <v>44</v>
      </c>
      <c r="B43" s="6">
        <v>13650637</v>
      </c>
      <c r="C43" s="7" t="s">
        <v>45</v>
      </c>
      <c r="D43" s="6">
        <v>13650619</v>
      </c>
      <c r="E43" s="6">
        <v>13650642</v>
      </c>
      <c r="F43" s="5" t="s">
        <v>13</v>
      </c>
      <c r="G43" s="7" t="s">
        <v>46</v>
      </c>
      <c r="H43" s="6">
        <v>3</v>
      </c>
      <c r="I43" s="6">
        <v>75</v>
      </c>
      <c r="J43" s="6">
        <v>9</v>
      </c>
      <c r="K43" s="6">
        <v>66</v>
      </c>
      <c r="L43" s="6">
        <v>49</v>
      </c>
      <c r="M43" s="6">
        <v>10</v>
      </c>
      <c r="N43" s="6">
        <f t="shared" si="0"/>
        <v>0.18328445747800587</v>
      </c>
    </row>
    <row r="44" spans="1:14" x14ac:dyDescent="0.25">
      <c r="A44" s="5" t="s">
        <v>297</v>
      </c>
      <c r="B44" s="6">
        <v>30500311</v>
      </c>
      <c r="C44" s="7" t="s">
        <v>1182</v>
      </c>
      <c r="D44" s="6">
        <v>30500288</v>
      </c>
      <c r="E44" s="6">
        <v>30500311</v>
      </c>
      <c r="F44" s="5" t="s">
        <v>13</v>
      </c>
      <c r="G44" s="7" t="s">
        <v>1183</v>
      </c>
      <c r="H44" s="6">
        <v>7</v>
      </c>
      <c r="I44" s="6">
        <v>73</v>
      </c>
      <c r="J44" s="6">
        <v>0</v>
      </c>
      <c r="K44" s="6">
        <v>73</v>
      </c>
      <c r="L44" s="6">
        <v>1</v>
      </c>
      <c r="M44" s="6">
        <v>70</v>
      </c>
      <c r="N44" s="6">
        <f t="shared" si="0"/>
        <v>0.17839687194525905</v>
      </c>
    </row>
    <row r="45" spans="1:14" x14ac:dyDescent="0.25">
      <c r="A45" s="5" t="s">
        <v>440</v>
      </c>
      <c r="B45" s="6">
        <v>32006886</v>
      </c>
      <c r="C45" s="7" t="s">
        <v>1160</v>
      </c>
      <c r="D45" s="6">
        <v>32006880</v>
      </c>
      <c r="E45" s="6">
        <v>32006903</v>
      </c>
      <c r="F45" s="5" t="s">
        <v>20</v>
      </c>
      <c r="G45" s="7" t="s">
        <v>445</v>
      </c>
      <c r="H45" s="6">
        <v>7</v>
      </c>
      <c r="I45" s="6">
        <v>73</v>
      </c>
      <c r="J45" s="6">
        <v>33</v>
      </c>
      <c r="K45" s="6">
        <v>40</v>
      </c>
      <c r="L45" s="6">
        <v>38</v>
      </c>
      <c r="M45" s="6">
        <v>25</v>
      </c>
      <c r="N45" s="6">
        <f t="shared" si="0"/>
        <v>0.17839687194525905</v>
      </c>
    </row>
    <row r="46" spans="1:14" x14ac:dyDescent="0.25">
      <c r="A46" s="5" t="s">
        <v>12</v>
      </c>
      <c r="B46" s="6">
        <v>156283389</v>
      </c>
      <c r="C46" s="7" t="s">
        <v>511</v>
      </c>
      <c r="D46" s="6">
        <v>156283383</v>
      </c>
      <c r="E46" s="6">
        <v>156283406</v>
      </c>
      <c r="F46" s="5" t="s">
        <v>20</v>
      </c>
      <c r="G46" s="7" t="s">
        <v>33</v>
      </c>
      <c r="H46" s="6">
        <v>7</v>
      </c>
      <c r="I46" s="6">
        <v>71</v>
      </c>
      <c r="J46" s="6">
        <v>17</v>
      </c>
      <c r="K46" s="6">
        <v>54</v>
      </c>
      <c r="L46" s="6">
        <v>26</v>
      </c>
      <c r="M46" s="6">
        <v>32</v>
      </c>
      <c r="N46" s="6">
        <f t="shared" si="0"/>
        <v>0.17350928641251223</v>
      </c>
    </row>
    <row r="47" spans="1:14" x14ac:dyDescent="0.25">
      <c r="A47" s="5" t="s">
        <v>150</v>
      </c>
      <c r="B47" s="6">
        <v>40752044</v>
      </c>
      <c r="C47" s="7" t="s">
        <v>153</v>
      </c>
      <c r="D47" s="6">
        <v>40752037</v>
      </c>
      <c r="E47" s="6">
        <v>40752060</v>
      </c>
      <c r="F47" s="5" t="s">
        <v>20</v>
      </c>
      <c r="G47" s="7" t="s">
        <v>154</v>
      </c>
      <c r="H47" s="6">
        <v>2</v>
      </c>
      <c r="I47" s="6">
        <v>71</v>
      </c>
      <c r="J47" s="6">
        <v>48</v>
      </c>
      <c r="K47" s="6">
        <v>23</v>
      </c>
      <c r="L47" s="6">
        <v>44</v>
      </c>
      <c r="M47" s="6">
        <v>18</v>
      </c>
      <c r="N47" s="6">
        <f t="shared" si="0"/>
        <v>0.17350928641251223</v>
      </c>
    </row>
    <row r="48" spans="1:14" x14ac:dyDescent="0.25">
      <c r="A48" s="5" t="s">
        <v>99</v>
      </c>
      <c r="B48" s="6">
        <v>116911158</v>
      </c>
      <c r="C48" s="7" t="s">
        <v>1169</v>
      </c>
      <c r="D48" s="6">
        <v>116911141</v>
      </c>
      <c r="E48" s="6">
        <v>116911164</v>
      </c>
      <c r="F48" s="5" t="s">
        <v>13</v>
      </c>
      <c r="G48" s="7" t="s">
        <v>115</v>
      </c>
      <c r="H48" s="6">
        <v>5</v>
      </c>
      <c r="I48" s="6">
        <v>66</v>
      </c>
      <c r="J48" s="6">
        <v>25</v>
      </c>
      <c r="K48" s="6">
        <v>41</v>
      </c>
      <c r="L48" s="6">
        <v>33</v>
      </c>
      <c r="M48" s="6">
        <v>27</v>
      </c>
      <c r="N48" s="6">
        <f t="shared" si="0"/>
        <v>0.16129032258064516</v>
      </c>
    </row>
    <row r="49" spans="1:14" x14ac:dyDescent="0.25">
      <c r="A49" s="5" t="s">
        <v>72</v>
      </c>
      <c r="B49" s="6">
        <v>65578374</v>
      </c>
      <c r="C49" s="7" t="s">
        <v>1165</v>
      </c>
      <c r="D49" s="6">
        <v>65578368</v>
      </c>
      <c r="E49" s="6">
        <v>65578391</v>
      </c>
      <c r="F49" s="5" t="s">
        <v>20</v>
      </c>
      <c r="G49" s="7" t="s">
        <v>1143</v>
      </c>
      <c r="H49" s="6">
        <v>6</v>
      </c>
      <c r="I49" s="6">
        <v>59</v>
      </c>
      <c r="J49" s="6">
        <v>52</v>
      </c>
      <c r="K49" s="6">
        <v>7</v>
      </c>
      <c r="L49" s="6">
        <v>50</v>
      </c>
      <c r="M49" s="6">
        <v>1</v>
      </c>
      <c r="N49" s="6">
        <f t="shared" si="0"/>
        <v>0.14418377321603129</v>
      </c>
    </row>
    <row r="50" spans="1:14" x14ac:dyDescent="0.25">
      <c r="A50" s="5" t="s">
        <v>133</v>
      </c>
      <c r="B50" s="6">
        <v>40248934</v>
      </c>
      <c r="C50" s="7" t="s">
        <v>1200</v>
      </c>
      <c r="D50" s="6">
        <v>40248928</v>
      </c>
      <c r="E50" s="6">
        <v>40248951</v>
      </c>
      <c r="F50" s="5" t="s">
        <v>20</v>
      </c>
      <c r="G50" s="7" t="s">
        <v>139</v>
      </c>
      <c r="H50" s="6">
        <v>6</v>
      </c>
      <c r="I50" s="6">
        <v>57</v>
      </c>
      <c r="J50" s="6">
        <v>30</v>
      </c>
      <c r="K50" s="6">
        <v>27</v>
      </c>
      <c r="L50" s="6">
        <v>22</v>
      </c>
      <c r="M50" s="6">
        <v>24</v>
      </c>
      <c r="N50" s="6">
        <f t="shared" si="0"/>
        <v>0.13929618768328447</v>
      </c>
    </row>
    <row r="51" spans="1:14" x14ac:dyDescent="0.25">
      <c r="A51" s="5" t="s">
        <v>12</v>
      </c>
      <c r="B51" s="6">
        <v>44586009</v>
      </c>
      <c r="C51" s="7" t="s">
        <v>1197</v>
      </c>
      <c r="D51" s="6">
        <v>44586003</v>
      </c>
      <c r="E51" s="6">
        <v>44586026</v>
      </c>
      <c r="F51" s="5" t="s">
        <v>20</v>
      </c>
      <c r="G51" s="7" t="s">
        <v>26</v>
      </c>
      <c r="H51" s="6">
        <v>4</v>
      </c>
      <c r="I51" s="6">
        <v>54</v>
      </c>
      <c r="J51" s="6">
        <v>37</v>
      </c>
      <c r="K51" s="6">
        <v>17</v>
      </c>
      <c r="L51" s="6">
        <v>19</v>
      </c>
      <c r="M51" s="6">
        <v>24</v>
      </c>
      <c r="N51" s="6">
        <f t="shared" si="0"/>
        <v>0.13196480938416422</v>
      </c>
    </row>
    <row r="52" spans="1:14" x14ac:dyDescent="0.25">
      <c r="A52" s="5" t="s">
        <v>44</v>
      </c>
      <c r="B52" s="6">
        <v>59016208</v>
      </c>
      <c r="C52" s="7" t="s">
        <v>1198</v>
      </c>
      <c r="D52" s="6">
        <v>59016189</v>
      </c>
      <c r="E52" s="6">
        <v>59016212</v>
      </c>
      <c r="F52" s="5" t="s">
        <v>13</v>
      </c>
      <c r="G52" s="7" t="s">
        <v>49</v>
      </c>
      <c r="H52" s="6">
        <v>7</v>
      </c>
      <c r="I52" s="6">
        <v>51</v>
      </c>
      <c r="J52" s="6">
        <v>10</v>
      </c>
      <c r="K52" s="6">
        <v>41</v>
      </c>
      <c r="L52" s="6">
        <v>39</v>
      </c>
      <c r="M52" s="6">
        <v>10</v>
      </c>
      <c r="N52" s="6">
        <f t="shared" si="0"/>
        <v>0.124633431085044</v>
      </c>
    </row>
    <row r="53" spans="1:14" x14ac:dyDescent="0.25">
      <c r="A53" s="5" t="s">
        <v>229</v>
      </c>
      <c r="B53" s="6">
        <v>1252244</v>
      </c>
      <c r="C53" s="7" t="s">
        <v>1179</v>
      </c>
      <c r="D53" s="6">
        <v>1252235</v>
      </c>
      <c r="E53" s="6">
        <v>1252258</v>
      </c>
      <c r="F53" s="5" t="s">
        <v>20</v>
      </c>
      <c r="G53" s="7" t="s">
        <v>231</v>
      </c>
      <c r="H53" s="6">
        <v>5</v>
      </c>
      <c r="I53" s="6">
        <v>49</v>
      </c>
      <c r="J53" s="6">
        <v>47</v>
      </c>
      <c r="K53" s="6">
        <v>2</v>
      </c>
      <c r="L53" s="6">
        <v>26</v>
      </c>
      <c r="M53" s="6">
        <v>5</v>
      </c>
      <c r="N53" s="6">
        <f t="shared" si="0"/>
        <v>0.11974584555229717</v>
      </c>
    </row>
    <row r="54" spans="1:14" x14ac:dyDescent="0.25">
      <c r="A54" s="5" t="s">
        <v>413</v>
      </c>
      <c r="B54" s="6">
        <v>138004918</v>
      </c>
      <c r="C54" s="7" t="s">
        <v>426</v>
      </c>
      <c r="D54" s="6">
        <v>138004912</v>
      </c>
      <c r="E54" s="6">
        <v>138004935</v>
      </c>
      <c r="F54" s="5" t="s">
        <v>20</v>
      </c>
      <c r="G54" s="7" t="s">
        <v>427</v>
      </c>
      <c r="H54" s="6">
        <v>5</v>
      </c>
      <c r="I54" s="6">
        <v>47</v>
      </c>
      <c r="J54" s="6">
        <v>20</v>
      </c>
      <c r="K54" s="6">
        <v>27</v>
      </c>
      <c r="L54" s="6">
        <v>28</v>
      </c>
      <c r="M54" s="6">
        <v>13</v>
      </c>
      <c r="N54" s="6">
        <f t="shared" si="0"/>
        <v>0.11485826001955035</v>
      </c>
    </row>
    <row r="55" spans="1:14" x14ac:dyDescent="0.25">
      <c r="A55" s="5" t="s">
        <v>367</v>
      </c>
      <c r="B55" s="6">
        <v>139665734</v>
      </c>
      <c r="C55" s="7" t="s">
        <v>385</v>
      </c>
      <c r="D55" s="6">
        <v>139665719</v>
      </c>
      <c r="E55" s="6">
        <v>139665742</v>
      </c>
      <c r="F55" s="5" t="s">
        <v>13</v>
      </c>
      <c r="G55" s="7" t="s">
        <v>386</v>
      </c>
      <c r="H55" s="6">
        <v>4</v>
      </c>
      <c r="I55" s="6">
        <v>46</v>
      </c>
      <c r="J55" s="6">
        <v>29</v>
      </c>
      <c r="K55" s="6">
        <v>17</v>
      </c>
      <c r="L55" s="6">
        <v>10</v>
      </c>
      <c r="M55" s="6">
        <v>30</v>
      </c>
      <c r="N55" s="6">
        <f t="shared" si="0"/>
        <v>0.11241446725317693</v>
      </c>
    </row>
    <row r="56" spans="1:14" x14ac:dyDescent="0.25">
      <c r="A56" s="5" t="s">
        <v>150</v>
      </c>
      <c r="B56" s="6">
        <v>101174718</v>
      </c>
      <c r="C56" s="7" t="s">
        <v>758</v>
      </c>
      <c r="D56" s="6">
        <v>101174701</v>
      </c>
      <c r="E56" s="6">
        <v>101174724</v>
      </c>
      <c r="F56" s="5" t="s">
        <v>13</v>
      </c>
      <c r="G56" s="7" t="s">
        <v>163</v>
      </c>
      <c r="H56" s="6">
        <v>4</v>
      </c>
      <c r="I56" s="6">
        <v>44</v>
      </c>
      <c r="J56" s="6">
        <v>20</v>
      </c>
      <c r="K56" s="6">
        <v>24</v>
      </c>
      <c r="L56" s="6">
        <v>12</v>
      </c>
      <c r="M56" s="6">
        <v>20</v>
      </c>
      <c r="N56" s="6">
        <f t="shared" si="0"/>
        <v>0.10752688172043011</v>
      </c>
    </row>
    <row r="57" spans="1:14" x14ac:dyDescent="0.25">
      <c r="A57" s="5" t="s">
        <v>338</v>
      </c>
      <c r="B57" s="6">
        <v>132289467</v>
      </c>
      <c r="C57" s="7" t="s">
        <v>1209</v>
      </c>
      <c r="D57" s="6">
        <v>132289459</v>
      </c>
      <c r="E57" s="6">
        <v>132289482</v>
      </c>
      <c r="F57" s="5" t="s">
        <v>20</v>
      </c>
      <c r="G57" s="7" t="s">
        <v>1153</v>
      </c>
      <c r="H57" s="6">
        <v>5</v>
      </c>
      <c r="I57" s="6">
        <v>44</v>
      </c>
      <c r="J57" s="6">
        <v>25</v>
      </c>
      <c r="K57" s="6">
        <v>19</v>
      </c>
      <c r="L57" s="6">
        <v>1</v>
      </c>
      <c r="M57" s="6">
        <v>38</v>
      </c>
      <c r="N57" s="6">
        <f t="shared" si="0"/>
        <v>0.10752688172043011</v>
      </c>
    </row>
    <row r="58" spans="1:14" x14ac:dyDescent="0.25">
      <c r="A58" s="5" t="s">
        <v>133</v>
      </c>
      <c r="B58" s="6">
        <v>38688792</v>
      </c>
      <c r="C58" s="7" t="s">
        <v>137</v>
      </c>
      <c r="D58" s="6">
        <v>38688774</v>
      </c>
      <c r="E58" s="6">
        <v>38688797</v>
      </c>
      <c r="F58" s="5" t="s">
        <v>13</v>
      </c>
      <c r="G58" s="7" t="s">
        <v>138</v>
      </c>
      <c r="H58" s="6">
        <v>3</v>
      </c>
      <c r="I58" s="6">
        <v>42</v>
      </c>
      <c r="J58" s="6">
        <v>38</v>
      </c>
      <c r="K58" s="6">
        <v>4</v>
      </c>
      <c r="L58" s="6">
        <v>16</v>
      </c>
      <c r="M58" s="6">
        <v>20</v>
      </c>
      <c r="N58" s="6">
        <f t="shared" si="0"/>
        <v>0.10263929618768329</v>
      </c>
    </row>
    <row r="59" spans="1:14" x14ac:dyDescent="0.25">
      <c r="A59" s="5" t="s">
        <v>491</v>
      </c>
      <c r="B59" s="6">
        <v>78934957</v>
      </c>
      <c r="C59" s="7" t="s">
        <v>607</v>
      </c>
      <c r="D59" s="6">
        <v>78934942</v>
      </c>
      <c r="E59" s="6">
        <v>78934965</v>
      </c>
      <c r="F59" s="5" t="s">
        <v>13</v>
      </c>
      <c r="G59" s="7" t="s">
        <v>498</v>
      </c>
      <c r="H59" s="6">
        <v>5</v>
      </c>
      <c r="I59" s="6">
        <v>37</v>
      </c>
      <c r="J59" s="6">
        <v>34</v>
      </c>
      <c r="K59" s="6">
        <v>3</v>
      </c>
      <c r="L59" s="6">
        <v>13</v>
      </c>
      <c r="M59" s="6">
        <v>22</v>
      </c>
      <c r="N59" s="6">
        <f t="shared" si="0"/>
        <v>9.042033235581623E-2</v>
      </c>
    </row>
    <row r="60" spans="1:14" x14ac:dyDescent="0.25">
      <c r="A60" s="5" t="s">
        <v>297</v>
      </c>
      <c r="B60" s="6">
        <v>61435507</v>
      </c>
      <c r="C60" s="7" t="s">
        <v>317</v>
      </c>
      <c r="D60" s="6">
        <v>61435489</v>
      </c>
      <c r="E60" s="6">
        <v>61435512</v>
      </c>
      <c r="F60" s="5" t="s">
        <v>13</v>
      </c>
      <c r="G60" s="7" t="s">
        <v>318</v>
      </c>
      <c r="H60" s="6">
        <v>3</v>
      </c>
      <c r="I60" s="6">
        <v>36</v>
      </c>
      <c r="J60" s="6">
        <v>5</v>
      </c>
      <c r="K60" s="6">
        <v>31</v>
      </c>
      <c r="L60" s="6">
        <v>20</v>
      </c>
      <c r="M60" s="6">
        <v>10</v>
      </c>
      <c r="N60" s="6">
        <f t="shared" si="0"/>
        <v>8.797653958944282E-2</v>
      </c>
    </row>
    <row r="61" spans="1:14" x14ac:dyDescent="0.25">
      <c r="A61" s="5" t="s">
        <v>440</v>
      </c>
      <c r="B61" s="6">
        <v>74603691</v>
      </c>
      <c r="C61" s="7" t="s">
        <v>448</v>
      </c>
      <c r="D61" s="6">
        <v>74603676</v>
      </c>
      <c r="E61" s="6">
        <v>74603699</v>
      </c>
      <c r="F61" s="5" t="s">
        <v>13</v>
      </c>
      <c r="G61" s="7" t="s">
        <v>449</v>
      </c>
      <c r="H61" s="6">
        <v>6</v>
      </c>
      <c r="I61" s="6">
        <v>31</v>
      </c>
      <c r="J61" s="6">
        <v>7</v>
      </c>
      <c r="K61" s="6">
        <v>24</v>
      </c>
      <c r="L61" s="6">
        <v>16</v>
      </c>
      <c r="M61" s="6">
        <v>11</v>
      </c>
      <c r="N61" s="6">
        <f t="shared" si="0"/>
        <v>7.575757575757576E-2</v>
      </c>
    </row>
    <row r="62" spans="1:14" x14ac:dyDescent="0.25">
      <c r="A62" s="5" t="s">
        <v>44</v>
      </c>
      <c r="B62" s="6">
        <v>133263597</v>
      </c>
      <c r="C62" s="7" t="s">
        <v>1140</v>
      </c>
      <c r="D62" s="6">
        <v>133263591</v>
      </c>
      <c r="E62" s="6">
        <v>133263614</v>
      </c>
      <c r="F62" s="5" t="s">
        <v>20</v>
      </c>
      <c r="G62" s="7" t="s">
        <v>1141</v>
      </c>
      <c r="H62" s="6">
        <v>7</v>
      </c>
      <c r="I62" s="6">
        <v>30</v>
      </c>
      <c r="J62" s="6">
        <v>3</v>
      </c>
      <c r="K62" s="6">
        <v>27</v>
      </c>
      <c r="L62" s="6">
        <v>20</v>
      </c>
      <c r="M62" s="6">
        <v>9</v>
      </c>
      <c r="N62" s="6">
        <f t="shared" si="0"/>
        <v>7.331378299120235E-2</v>
      </c>
    </row>
    <row r="63" spans="1:14" x14ac:dyDescent="0.25">
      <c r="A63" s="5" t="s">
        <v>99</v>
      </c>
      <c r="B63" s="6">
        <v>132587265</v>
      </c>
      <c r="C63" s="7" t="s">
        <v>1171</v>
      </c>
      <c r="D63" s="6">
        <v>132587251</v>
      </c>
      <c r="E63" s="6">
        <v>132587274</v>
      </c>
      <c r="F63" s="5" t="s">
        <v>13</v>
      </c>
      <c r="G63" s="7" t="s">
        <v>130</v>
      </c>
      <c r="H63" s="6">
        <v>5</v>
      </c>
      <c r="I63" s="6">
        <v>30</v>
      </c>
      <c r="J63" s="6">
        <v>5</v>
      </c>
      <c r="K63" s="6">
        <v>25</v>
      </c>
      <c r="L63" s="6">
        <v>10</v>
      </c>
      <c r="M63" s="6">
        <v>18</v>
      </c>
      <c r="N63" s="6">
        <f t="shared" si="0"/>
        <v>7.331378299120235E-2</v>
      </c>
    </row>
    <row r="64" spans="1:14" x14ac:dyDescent="0.25">
      <c r="A64" s="5" t="s">
        <v>12</v>
      </c>
      <c r="B64" s="6">
        <v>2024713</v>
      </c>
      <c r="C64" s="7" t="s">
        <v>15</v>
      </c>
      <c r="D64" s="6">
        <v>2024695</v>
      </c>
      <c r="E64" s="6">
        <v>2024718</v>
      </c>
      <c r="F64" s="5" t="s">
        <v>13</v>
      </c>
      <c r="G64" s="7" t="s">
        <v>16</v>
      </c>
      <c r="H64" s="6">
        <v>4</v>
      </c>
      <c r="I64" s="6">
        <v>26</v>
      </c>
      <c r="J64" s="6">
        <v>25</v>
      </c>
      <c r="K64" s="6">
        <v>1</v>
      </c>
      <c r="L64" s="6">
        <v>2</v>
      </c>
      <c r="M64" s="6">
        <v>22</v>
      </c>
      <c r="N64" s="6">
        <f t="shared" si="0"/>
        <v>6.3538611925708699E-2</v>
      </c>
    </row>
    <row r="65" spans="1:14" x14ac:dyDescent="0.25">
      <c r="A65" s="5" t="s">
        <v>44</v>
      </c>
      <c r="B65" s="6">
        <v>126947980</v>
      </c>
      <c r="C65" s="7" t="s">
        <v>1164</v>
      </c>
      <c r="D65" s="6">
        <v>126947963</v>
      </c>
      <c r="E65" s="6">
        <v>126947986</v>
      </c>
      <c r="F65" s="5" t="s">
        <v>13</v>
      </c>
      <c r="G65" s="7" t="s">
        <v>62</v>
      </c>
      <c r="H65" s="6">
        <v>7</v>
      </c>
      <c r="I65" s="6">
        <v>23</v>
      </c>
      <c r="J65" s="6">
        <v>11</v>
      </c>
      <c r="K65" s="6">
        <v>12</v>
      </c>
      <c r="L65" s="6">
        <v>0</v>
      </c>
      <c r="M65" s="6">
        <v>22</v>
      </c>
      <c r="N65" s="6">
        <f t="shared" si="0"/>
        <v>5.6207233626588464E-2</v>
      </c>
    </row>
    <row r="66" spans="1:14" x14ac:dyDescent="0.25">
      <c r="A66" s="5" t="s">
        <v>184</v>
      </c>
      <c r="B66" s="6">
        <v>77433197</v>
      </c>
      <c r="C66" s="7" t="s">
        <v>213</v>
      </c>
      <c r="D66" s="6">
        <v>77433191</v>
      </c>
      <c r="E66" s="6">
        <v>77433214</v>
      </c>
      <c r="F66" s="5" t="s">
        <v>20</v>
      </c>
      <c r="G66" s="7" t="s">
        <v>214</v>
      </c>
      <c r="H66" s="6">
        <v>4</v>
      </c>
      <c r="I66" s="6">
        <v>23</v>
      </c>
      <c r="J66" s="6">
        <v>9</v>
      </c>
      <c r="K66" s="6">
        <v>14</v>
      </c>
      <c r="L66" s="6">
        <v>3</v>
      </c>
      <c r="M66" s="6">
        <v>17</v>
      </c>
      <c r="N66" s="6">
        <f t="shared" si="0"/>
        <v>5.6207233626588464E-2</v>
      </c>
    </row>
    <row r="67" spans="1:14" x14ac:dyDescent="0.25">
      <c r="A67" s="5" t="s">
        <v>229</v>
      </c>
      <c r="B67" s="6">
        <v>1295088</v>
      </c>
      <c r="C67" s="7" t="s">
        <v>1180</v>
      </c>
      <c r="D67" s="6">
        <v>1295070</v>
      </c>
      <c r="E67" s="6">
        <v>1295093</v>
      </c>
      <c r="F67" s="5" t="s">
        <v>13</v>
      </c>
      <c r="G67" s="7" t="s">
        <v>233</v>
      </c>
      <c r="H67" s="6">
        <v>3</v>
      </c>
      <c r="I67" s="6">
        <v>20</v>
      </c>
      <c r="J67" s="6">
        <v>12</v>
      </c>
      <c r="K67" s="6">
        <v>8</v>
      </c>
      <c r="L67" s="6">
        <v>6</v>
      </c>
      <c r="M67" s="6">
        <v>9</v>
      </c>
      <c r="N67" s="6">
        <f t="shared" si="0"/>
        <v>4.8875855327468229E-2</v>
      </c>
    </row>
    <row r="68" spans="1:14" x14ac:dyDescent="0.25">
      <c r="A68" s="5" t="s">
        <v>229</v>
      </c>
      <c r="B68" s="6">
        <v>38125546</v>
      </c>
      <c r="C68" s="7" t="s">
        <v>823</v>
      </c>
      <c r="D68" s="6">
        <v>38125539</v>
      </c>
      <c r="E68" s="6">
        <v>38125562</v>
      </c>
      <c r="F68" s="5" t="s">
        <v>20</v>
      </c>
      <c r="G68" s="7" t="s">
        <v>246</v>
      </c>
      <c r="H68" s="6">
        <v>3</v>
      </c>
      <c r="I68" s="6">
        <v>18</v>
      </c>
      <c r="J68" s="6">
        <v>14</v>
      </c>
      <c r="K68" s="6">
        <v>4</v>
      </c>
      <c r="L68" s="6">
        <v>3</v>
      </c>
      <c r="M68" s="6">
        <v>13</v>
      </c>
      <c r="N68" s="6">
        <f t="shared" si="0"/>
        <v>4.398826979472141E-2</v>
      </c>
    </row>
    <row r="69" spans="1:14" x14ac:dyDescent="0.25">
      <c r="A69" s="5" t="s">
        <v>257</v>
      </c>
      <c r="B69" s="6">
        <v>236771930</v>
      </c>
      <c r="C69" s="7" t="s">
        <v>293</v>
      </c>
      <c r="D69" s="6">
        <v>236771913</v>
      </c>
      <c r="E69" s="6">
        <v>236771936</v>
      </c>
      <c r="F69" s="5" t="s">
        <v>13</v>
      </c>
      <c r="G69" s="7" t="s">
        <v>294</v>
      </c>
      <c r="H69" s="6">
        <v>5</v>
      </c>
      <c r="I69" s="6">
        <v>18</v>
      </c>
      <c r="J69" s="6">
        <v>8</v>
      </c>
      <c r="K69" s="6">
        <v>10</v>
      </c>
      <c r="L69" s="6">
        <v>0</v>
      </c>
      <c r="M69" s="6">
        <v>17</v>
      </c>
      <c r="N69" s="6">
        <f t="shared" ref="N69:N132" si="1">(I69/I$137)*100</f>
        <v>4.398826979472141E-2</v>
      </c>
    </row>
    <row r="70" spans="1:14" x14ac:dyDescent="0.25">
      <c r="A70" s="5" t="s">
        <v>329</v>
      </c>
      <c r="B70" s="6">
        <v>21636363</v>
      </c>
      <c r="C70" s="7" t="s">
        <v>1149</v>
      </c>
      <c r="D70" s="6">
        <v>21636346</v>
      </c>
      <c r="E70" s="6">
        <v>21636369</v>
      </c>
      <c r="F70" s="5" t="s">
        <v>13</v>
      </c>
      <c r="G70" s="7" t="s">
        <v>1150</v>
      </c>
      <c r="H70" s="6">
        <v>5</v>
      </c>
      <c r="I70" s="6">
        <v>18</v>
      </c>
      <c r="J70" s="6">
        <v>16</v>
      </c>
      <c r="K70" s="6">
        <v>2</v>
      </c>
      <c r="L70" s="6">
        <v>15</v>
      </c>
      <c r="M70" s="6">
        <v>0</v>
      </c>
      <c r="N70" s="6">
        <f t="shared" si="1"/>
        <v>4.398826979472141E-2</v>
      </c>
    </row>
    <row r="71" spans="1:14" x14ac:dyDescent="0.25">
      <c r="A71" s="5" t="s">
        <v>99</v>
      </c>
      <c r="B71" s="6">
        <v>132587415</v>
      </c>
      <c r="C71" s="7" t="s">
        <v>1173</v>
      </c>
      <c r="D71" s="6">
        <v>132587407</v>
      </c>
      <c r="E71" s="6">
        <v>132587430</v>
      </c>
      <c r="F71" s="5" t="s">
        <v>13</v>
      </c>
      <c r="G71" s="7" t="s">
        <v>1174</v>
      </c>
      <c r="H71" s="6">
        <v>7</v>
      </c>
      <c r="I71" s="6">
        <v>17</v>
      </c>
      <c r="J71" s="6">
        <v>0</v>
      </c>
      <c r="K71" s="6">
        <v>17</v>
      </c>
      <c r="L71" s="6">
        <v>6</v>
      </c>
      <c r="M71" s="6">
        <v>9</v>
      </c>
      <c r="N71" s="6">
        <f t="shared" si="1"/>
        <v>4.1544477028347994E-2</v>
      </c>
    </row>
    <row r="72" spans="1:14" x14ac:dyDescent="0.25">
      <c r="A72" s="5" t="s">
        <v>393</v>
      </c>
      <c r="B72" s="6">
        <v>151222098</v>
      </c>
      <c r="C72" s="7" t="s">
        <v>1211</v>
      </c>
      <c r="D72" s="6">
        <v>151222081</v>
      </c>
      <c r="E72" s="6">
        <v>151222104</v>
      </c>
      <c r="F72" s="5" t="s">
        <v>13</v>
      </c>
      <c r="G72" s="7" t="s">
        <v>959</v>
      </c>
      <c r="H72" s="6">
        <v>5</v>
      </c>
      <c r="I72" s="6">
        <v>17</v>
      </c>
      <c r="J72" s="6">
        <v>9</v>
      </c>
      <c r="K72" s="6">
        <v>8</v>
      </c>
      <c r="L72" s="6">
        <v>7</v>
      </c>
      <c r="M72" s="6">
        <v>5</v>
      </c>
      <c r="N72" s="6">
        <f t="shared" si="1"/>
        <v>4.1544477028347994E-2</v>
      </c>
    </row>
    <row r="73" spans="1:14" x14ac:dyDescent="0.25">
      <c r="A73" s="5" t="s">
        <v>99</v>
      </c>
      <c r="B73" s="6">
        <v>132587468</v>
      </c>
      <c r="C73" s="7" t="s">
        <v>1175</v>
      </c>
      <c r="D73" s="6">
        <v>132587453</v>
      </c>
      <c r="E73" s="6">
        <v>132587476</v>
      </c>
      <c r="F73" s="5" t="s">
        <v>13</v>
      </c>
      <c r="G73" s="7" t="s">
        <v>120</v>
      </c>
      <c r="H73" s="6">
        <v>5</v>
      </c>
      <c r="I73" s="6">
        <v>16</v>
      </c>
      <c r="J73" s="6">
        <v>6</v>
      </c>
      <c r="K73" s="6">
        <v>10</v>
      </c>
      <c r="L73" s="6">
        <v>6</v>
      </c>
      <c r="M73" s="6">
        <v>6</v>
      </c>
      <c r="N73" s="6">
        <f t="shared" si="1"/>
        <v>3.9100684261974585E-2</v>
      </c>
    </row>
    <row r="74" spans="1:14" x14ac:dyDescent="0.25">
      <c r="A74" s="5" t="s">
        <v>329</v>
      </c>
      <c r="B74" s="6">
        <v>44229734</v>
      </c>
      <c r="C74" s="7" t="s">
        <v>336</v>
      </c>
      <c r="D74" s="6">
        <v>44229716</v>
      </c>
      <c r="E74" s="6">
        <v>44229739</v>
      </c>
      <c r="F74" s="5" t="s">
        <v>13</v>
      </c>
      <c r="G74" s="7" t="s">
        <v>337</v>
      </c>
      <c r="H74" s="6">
        <v>5</v>
      </c>
      <c r="I74" s="6">
        <v>16</v>
      </c>
      <c r="J74" s="6">
        <v>8</v>
      </c>
      <c r="K74" s="6">
        <v>8</v>
      </c>
      <c r="L74" s="6">
        <v>0</v>
      </c>
      <c r="M74" s="6">
        <v>16</v>
      </c>
      <c r="N74" s="6">
        <f t="shared" si="1"/>
        <v>3.9100684261974585E-2</v>
      </c>
    </row>
    <row r="75" spans="1:14" x14ac:dyDescent="0.25">
      <c r="A75" s="5" t="s">
        <v>440</v>
      </c>
      <c r="B75" s="6">
        <v>95434757</v>
      </c>
      <c r="C75" s="7" t="s">
        <v>450</v>
      </c>
      <c r="D75" s="6">
        <v>95434751</v>
      </c>
      <c r="E75" s="6">
        <v>95434774</v>
      </c>
      <c r="F75" s="5" t="s">
        <v>20</v>
      </c>
      <c r="G75" s="7" t="s">
        <v>451</v>
      </c>
      <c r="H75" s="6">
        <v>4</v>
      </c>
      <c r="I75" s="6">
        <v>16</v>
      </c>
      <c r="J75" s="6">
        <v>6</v>
      </c>
      <c r="K75" s="6">
        <v>10</v>
      </c>
      <c r="L75" s="6">
        <v>5</v>
      </c>
      <c r="M75" s="6">
        <v>7</v>
      </c>
      <c r="N75" s="6">
        <f t="shared" si="1"/>
        <v>3.9100684261974585E-2</v>
      </c>
    </row>
    <row r="76" spans="1:14" x14ac:dyDescent="0.25">
      <c r="A76" s="5" t="s">
        <v>12</v>
      </c>
      <c r="B76" s="6">
        <v>12199750</v>
      </c>
      <c r="C76" s="7" t="s">
        <v>1161</v>
      </c>
      <c r="D76" s="6">
        <v>12199744</v>
      </c>
      <c r="E76" s="6">
        <v>12199767</v>
      </c>
      <c r="F76" s="5" t="s">
        <v>20</v>
      </c>
      <c r="G76" s="7" t="s">
        <v>21</v>
      </c>
      <c r="H76" s="6">
        <v>5</v>
      </c>
      <c r="I76" s="6">
        <v>15</v>
      </c>
      <c r="J76" s="6">
        <v>6</v>
      </c>
      <c r="K76" s="6">
        <v>9</v>
      </c>
      <c r="L76" s="6">
        <v>4</v>
      </c>
      <c r="M76" s="6">
        <v>8</v>
      </c>
      <c r="N76" s="6">
        <f t="shared" si="1"/>
        <v>3.6656891495601175E-2</v>
      </c>
    </row>
    <row r="77" spans="1:14" x14ac:dyDescent="0.25">
      <c r="A77" s="5" t="s">
        <v>413</v>
      </c>
      <c r="B77" s="6">
        <v>160096849</v>
      </c>
      <c r="C77" s="7" t="s">
        <v>989</v>
      </c>
      <c r="D77" s="6">
        <v>160096842</v>
      </c>
      <c r="E77" s="6">
        <v>160096865</v>
      </c>
      <c r="F77" s="5" t="s">
        <v>20</v>
      </c>
      <c r="G77" s="7" t="s">
        <v>437</v>
      </c>
      <c r="H77" s="6">
        <v>2</v>
      </c>
      <c r="I77" s="6">
        <v>15</v>
      </c>
      <c r="J77" s="6">
        <v>14</v>
      </c>
      <c r="K77" s="6">
        <v>1</v>
      </c>
      <c r="L77" s="6">
        <v>7</v>
      </c>
      <c r="M77" s="6">
        <v>8</v>
      </c>
      <c r="N77" s="6">
        <f t="shared" si="1"/>
        <v>3.6656891495601175E-2</v>
      </c>
    </row>
    <row r="78" spans="1:14" x14ac:dyDescent="0.25">
      <c r="A78" s="5" t="s">
        <v>459</v>
      </c>
      <c r="B78" s="6">
        <v>141726334</v>
      </c>
      <c r="C78" s="7" t="s">
        <v>1156</v>
      </c>
      <c r="D78" s="6">
        <v>141726324</v>
      </c>
      <c r="E78" s="6">
        <v>141726347</v>
      </c>
      <c r="F78" s="5" t="s">
        <v>20</v>
      </c>
      <c r="G78" s="7" t="s">
        <v>1157</v>
      </c>
      <c r="H78" s="6">
        <v>6</v>
      </c>
      <c r="I78" s="6">
        <v>15</v>
      </c>
      <c r="J78" s="6">
        <v>7</v>
      </c>
      <c r="K78" s="6">
        <v>8</v>
      </c>
      <c r="L78" s="6">
        <v>1</v>
      </c>
      <c r="M78" s="6">
        <v>5</v>
      </c>
      <c r="N78" s="6">
        <f t="shared" si="1"/>
        <v>3.6656891495601175E-2</v>
      </c>
    </row>
    <row r="79" spans="1:14" x14ac:dyDescent="0.25">
      <c r="A79" s="5" t="s">
        <v>12</v>
      </c>
      <c r="B79" s="6">
        <v>2862075</v>
      </c>
      <c r="C79" s="7" t="s">
        <v>17</v>
      </c>
      <c r="D79" s="6">
        <v>2862057</v>
      </c>
      <c r="E79" s="6">
        <v>2862080</v>
      </c>
      <c r="F79" s="5" t="s">
        <v>13</v>
      </c>
      <c r="G79" s="7" t="s">
        <v>18</v>
      </c>
      <c r="H79" s="6">
        <v>7</v>
      </c>
      <c r="I79" s="6">
        <v>14</v>
      </c>
      <c r="J79" s="6">
        <v>10</v>
      </c>
      <c r="K79" s="6">
        <v>4</v>
      </c>
      <c r="L79" s="6">
        <v>2</v>
      </c>
      <c r="M79" s="6">
        <v>10</v>
      </c>
      <c r="N79" s="6">
        <f t="shared" si="1"/>
        <v>3.4213098729227759E-2</v>
      </c>
    </row>
    <row r="80" spans="1:14" x14ac:dyDescent="0.25">
      <c r="A80" s="5" t="s">
        <v>229</v>
      </c>
      <c r="B80" s="6">
        <v>40714620</v>
      </c>
      <c r="C80" s="7" t="s">
        <v>249</v>
      </c>
      <c r="D80" s="6">
        <v>40714613</v>
      </c>
      <c r="E80" s="6">
        <v>40714636</v>
      </c>
      <c r="F80" s="5" t="s">
        <v>20</v>
      </c>
      <c r="G80" s="7" t="s">
        <v>250</v>
      </c>
      <c r="H80" s="6">
        <v>3</v>
      </c>
      <c r="I80" s="6">
        <v>14</v>
      </c>
      <c r="J80" s="6">
        <v>8</v>
      </c>
      <c r="K80" s="6">
        <v>6</v>
      </c>
      <c r="L80" s="6">
        <v>7</v>
      </c>
      <c r="M80" s="6">
        <v>5</v>
      </c>
      <c r="N80" s="6">
        <f t="shared" si="1"/>
        <v>3.4213098729227759E-2</v>
      </c>
    </row>
    <row r="81" spans="1:14" x14ac:dyDescent="0.25">
      <c r="A81" s="5" t="s">
        <v>72</v>
      </c>
      <c r="B81" s="6">
        <v>65613395</v>
      </c>
      <c r="C81" s="7" t="s">
        <v>88</v>
      </c>
      <c r="D81" s="6">
        <v>65613389</v>
      </c>
      <c r="E81" s="6">
        <v>65613412</v>
      </c>
      <c r="F81" s="5" t="s">
        <v>20</v>
      </c>
      <c r="G81" s="7" t="s">
        <v>89</v>
      </c>
      <c r="H81" s="6">
        <v>4</v>
      </c>
      <c r="I81" s="6">
        <v>13</v>
      </c>
      <c r="J81" s="6">
        <v>9</v>
      </c>
      <c r="K81" s="6">
        <v>4</v>
      </c>
      <c r="L81" s="6">
        <v>8</v>
      </c>
      <c r="M81" s="6">
        <v>4</v>
      </c>
      <c r="N81" s="6">
        <f t="shared" si="1"/>
        <v>3.1769305962854349E-2</v>
      </c>
    </row>
    <row r="82" spans="1:14" x14ac:dyDescent="0.25">
      <c r="A82" s="5" t="s">
        <v>229</v>
      </c>
      <c r="B82" s="6">
        <v>32891177</v>
      </c>
      <c r="C82" s="7" t="s">
        <v>1205</v>
      </c>
      <c r="D82" s="6">
        <v>32891168</v>
      </c>
      <c r="E82" s="6">
        <v>32891191</v>
      </c>
      <c r="F82" s="5" t="s">
        <v>20</v>
      </c>
      <c r="G82" s="7" t="s">
        <v>242</v>
      </c>
      <c r="H82" s="6">
        <v>2</v>
      </c>
      <c r="I82" s="6">
        <v>13</v>
      </c>
      <c r="J82" s="6">
        <v>12</v>
      </c>
      <c r="K82" s="6">
        <v>1</v>
      </c>
      <c r="L82" s="6">
        <v>10</v>
      </c>
      <c r="M82" s="6">
        <v>1</v>
      </c>
      <c r="N82" s="6">
        <f t="shared" si="1"/>
        <v>3.1769305962854349E-2</v>
      </c>
    </row>
    <row r="83" spans="1:14" x14ac:dyDescent="0.25">
      <c r="A83" s="5" t="s">
        <v>329</v>
      </c>
      <c r="B83" s="6">
        <v>49294969</v>
      </c>
      <c r="C83" s="7" t="s">
        <v>1189</v>
      </c>
      <c r="D83" s="6">
        <v>49294950</v>
      </c>
      <c r="E83" s="6">
        <v>49294973</v>
      </c>
      <c r="F83" s="5" t="s">
        <v>13</v>
      </c>
      <c r="G83" s="7" t="s">
        <v>1151</v>
      </c>
      <c r="H83" s="6">
        <v>6</v>
      </c>
      <c r="I83" s="6">
        <v>13</v>
      </c>
      <c r="J83" s="6">
        <v>7</v>
      </c>
      <c r="K83" s="6">
        <v>6</v>
      </c>
      <c r="L83" s="6">
        <v>3</v>
      </c>
      <c r="M83" s="6">
        <v>5</v>
      </c>
      <c r="N83" s="6">
        <f t="shared" si="1"/>
        <v>3.1769305962854349E-2</v>
      </c>
    </row>
    <row r="84" spans="1:14" x14ac:dyDescent="0.25">
      <c r="A84" s="5" t="s">
        <v>413</v>
      </c>
      <c r="B84" s="6">
        <v>158031356</v>
      </c>
      <c r="C84" s="7" t="s">
        <v>432</v>
      </c>
      <c r="D84" s="6">
        <v>158031339</v>
      </c>
      <c r="E84" s="6">
        <v>158031362</v>
      </c>
      <c r="F84" s="5" t="s">
        <v>13</v>
      </c>
      <c r="G84" s="7" t="s">
        <v>433</v>
      </c>
      <c r="H84" s="6">
        <v>5</v>
      </c>
      <c r="I84" s="6">
        <v>13</v>
      </c>
      <c r="J84" s="6">
        <v>1</v>
      </c>
      <c r="K84" s="6">
        <v>12</v>
      </c>
      <c r="L84" s="6">
        <v>0</v>
      </c>
      <c r="M84" s="6">
        <v>11</v>
      </c>
      <c r="N84" s="6">
        <f t="shared" si="1"/>
        <v>3.1769305962854349E-2</v>
      </c>
    </row>
    <row r="85" spans="1:14" x14ac:dyDescent="0.25">
      <c r="A85" s="5" t="s">
        <v>142</v>
      </c>
      <c r="B85" s="6">
        <v>63329869</v>
      </c>
      <c r="C85" s="7" t="s">
        <v>1082</v>
      </c>
      <c r="D85" s="6">
        <v>63329863</v>
      </c>
      <c r="E85" s="6">
        <v>63329886</v>
      </c>
      <c r="F85" s="5" t="s">
        <v>20</v>
      </c>
      <c r="G85" s="7" t="s">
        <v>144</v>
      </c>
      <c r="H85" s="6">
        <v>4</v>
      </c>
      <c r="I85" s="6">
        <v>12</v>
      </c>
      <c r="J85" s="6">
        <v>6</v>
      </c>
      <c r="K85" s="6">
        <v>6</v>
      </c>
      <c r="L85" s="6">
        <v>0</v>
      </c>
      <c r="M85" s="6">
        <v>11</v>
      </c>
      <c r="N85" s="6">
        <f t="shared" si="1"/>
        <v>2.932551319648094E-2</v>
      </c>
    </row>
    <row r="86" spans="1:14" x14ac:dyDescent="0.25">
      <c r="A86" s="5" t="s">
        <v>164</v>
      </c>
      <c r="B86" s="6">
        <v>81687018</v>
      </c>
      <c r="C86" s="7" t="s">
        <v>1145</v>
      </c>
      <c r="D86" s="6">
        <v>81687012</v>
      </c>
      <c r="E86" s="6">
        <v>81687035</v>
      </c>
      <c r="F86" s="5" t="s">
        <v>20</v>
      </c>
      <c r="G86" s="7" t="s">
        <v>1146</v>
      </c>
      <c r="H86" s="6">
        <v>5</v>
      </c>
      <c r="I86" s="6">
        <v>12</v>
      </c>
      <c r="J86" s="6">
        <v>2</v>
      </c>
      <c r="K86" s="6">
        <v>10</v>
      </c>
      <c r="L86" s="6">
        <v>4</v>
      </c>
      <c r="M86" s="6">
        <v>4</v>
      </c>
      <c r="N86" s="6">
        <f t="shared" si="1"/>
        <v>2.932551319648094E-2</v>
      </c>
    </row>
    <row r="87" spans="1:14" x14ac:dyDescent="0.25">
      <c r="A87" s="5" t="s">
        <v>257</v>
      </c>
      <c r="B87" s="6">
        <v>44877783</v>
      </c>
      <c r="C87" s="7" t="s">
        <v>1148</v>
      </c>
      <c r="D87" s="6">
        <v>44877767</v>
      </c>
      <c r="E87" s="6">
        <v>44877790</v>
      </c>
      <c r="F87" s="5" t="s">
        <v>13</v>
      </c>
      <c r="G87" s="7" t="s">
        <v>269</v>
      </c>
      <c r="H87" s="6">
        <v>7</v>
      </c>
      <c r="I87" s="6">
        <v>12</v>
      </c>
      <c r="J87" s="6">
        <v>11</v>
      </c>
      <c r="K87" s="6">
        <v>1</v>
      </c>
      <c r="L87" s="6">
        <v>4</v>
      </c>
      <c r="M87" s="6">
        <v>7</v>
      </c>
      <c r="N87" s="6">
        <f t="shared" si="1"/>
        <v>2.932551319648094E-2</v>
      </c>
    </row>
    <row r="88" spans="1:14" x14ac:dyDescent="0.25">
      <c r="A88" s="5" t="s">
        <v>44</v>
      </c>
      <c r="B88" s="6">
        <v>89348111</v>
      </c>
      <c r="C88" s="7" t="s">
        <v>1199</v>
      </c>
      <c r="D88" s="6">
        <v>89348105</v>
      </c>
      <c r="E88" s="6">
        <v>89348128</v>
      </c>
      <c r="F88" s="5" t="s">
        <v>20</v>
      </c>
      <c r="G88" s="7" t="s">
        <v>652</v>
      </c>
      <c r="H88" s="6">
        <v>4</v>
      </c>
      <c r="I88" s="6">
        <v>10</v>
      </c>
      <c r="J88" s="6">
        <v>3</v>
      </c>
      <c r="K88" s="6">
        <v>7</v>
      </c>
      <c r="L88" s="6">
        <v>0</v>
      </c>
      <c r="M88" s="6">
        <v>10</v>
      </c>
      <c r="N88" s="6">
        <f t="shared" si="1"/>
        <v>2.4437927663734114E-2</v>
      </c>
    </row>
    <row r="89" spans="1:14" x14ac:dyDescent="0.25">
      <c r="A89" s="5" t="s">
        <v>150</v>
      </c>
      <c r="B89" s="6">
        <v>33789345</v>
      </c>
      <c r="C89" s="7" t="s">
        <v>1087</v>
      </c>
      <c r="D89" s="6">
        <v>33789327</v>
      </c>
      <c r="E89" s="6">
        <v>33789350</v>
      </c>
      <c r="F89" s="5" t="s">
        <v>13</v>
      </c>
      <c r="G89" s="7" t="s">
        <v>152</v>
      </c>
      <c r="H89" s="6">
        <v>5</v>
      </c>
      <c r="I89" s="6">
        <v>10</v>
      </c>
      <c r="J89" s="6">
        <v>7</v>
      </c>
      <c r="K89" s="6">
        <v>3</v>
      </c>
      <c r="L89" s="6">
        <v>3</v>
      </c>
      <c r="M89" s="6">
        <v>5</v>
      </c>
      <c r="N89" s="6">
        <f t="shared" si="1"/>
        <v>2.4437927663734114E-2</v>
      </c>
    </row>
    <row r="90" spans="1:14" x14ac:dyDescent="0.25">
      <c r="A90" s="5" t="s">
        <v>329</v>
      </c>
      <c r="B90" s="6">
        <v>43409949</v>
      </c>
      <c r="C90" s="7" t="s">
        <v>1187</v>
      </c>
      <c r="D90" s="6">
        <v>43409951</v>
      </c>
      <c r="E90" s="6">
        <v>43409974</v>
      </c>
      <c r="F90" s="5" t="s">
        <v>13</v>
      </c>
      <c r="G90" s="7" t="s">
        <v>1188</v>
      </c>
      <c r="H90" s="6">
        <v>7</v>
      </c>
      <c r="I90" s="6">
        <v>10</v>
      </c>
      <c r="J90" s="6">
        <v>0</v>
      </c>
      <c r="K90" s="6">
        <v>10</v>
      </c>
      <c r="L90" s="6">
        <v>1</v>
      </c>
      <c r="M90" s="6">
        <v>7</v>
      </c>
      <c r="N90" s="6">
        <f t="shared" si="1"/>
        <v>2.4437927663734114E-2</v>
      </c>
    </row>
    <row r="91" spans="1:14" x14ac:dyDescent="0.25">
      <c r="A91" s="5" t="s">
        <v>164</v>
      </c>
      <c r="B91" s="6">
        <v>22861796</v>
      </c>
      <c r="C91" s="7" t="s">
        <v>1202</v>
      </c>
      <c r="D91" s="6">
        <v>22861787</v>
      </c>
      <c r="E91" s="6">
        <v>22861810</v>
      </c>
      <c r="F91" s="5" t="s">
        <v>20</v>
      </c>
      <c r="G91" s="7" t="s">
        <v>168</v>
      </c>
      <c r="H91" s="6">
        <v>5</v>
      </c>
      <c r="I91" s="6">
        <v>9</v>
      </c>
      <c r="J91" s="6">
        <v>8</v>
      </c>
      <c r="K91" s="6">
        <v>1</v>
      </c>
      <c r="L91" s="6">
        <v>7</v>
      </c>
      <c r="M91" s="6">
        <v>1</v>
      </c>
      <c r="N91" s="6">
        <f t="shared" si="1"/>
        <v>2.1994134897360705E-2</v>
      </c>
    </row>
    <row r="92" spans="1:14" x14ac:dyDescent="0.25">
      <c r="A92" s="5" t="s">
        <v>215</v>
      </c>
      <c r="B92" s="6">
        <v>49731081</v>
      </c>
      <c r="C92" s="7" t="s">
        <v>225</v>
      </c>
      <c r="D92" s="6">
        <v>49731064</v>
      </c>
      <c r="E92" s="6">
        <v>49731087</v>
      </c>
      <c r="F92" s="5" t="s">
        <v>13</v>
      </c>
      <c r="G92" s="7" t="s">
        <v>226</v>
      </c>
      <c r="H92" s="6">
        <v>6</v>
      </c>
      <c r="I92" s="6">
        <v>9</v>
      </c>
      <c r="J92" s="6">
        <v>2</v>
      </c>
      <c r="K92" s="6">
        <v>7</v>
      </c>
      <c r="L92" s="6">
        <v>5</v>
      </c>
      <c r="M92" s="6">
        <v>2</v>
      </c>
      <c r="N92" s="6">
        <f t="shared" si="1"/>
        <v>2.1994134897360705E-2</v>
      </c>
    </row>
    <row r="93" spans="1:14" x14ac:dyDescent="0.25">
      <c r="A93" s="5" t="s">
        <v>413</v>
      </c>
      <c r="B93" s="6">
        <v>14373712</v>
      </c>
      <c r="C93" s="7" t="s">
        <v>1212</v>
      </c>
      <c r="D93" s="6">
        <v>14373703</v>
      </c>
      <c r="E93" s="6">
        <v>14373726</v>
      </c>
      <c r="F93" s="5" t="s">
        <v>20</v>
      </c>
      <c r="G93" s="7" t="s">
        <v>416</v>
      </c>
      <c r="H93" s="6">
        <v>3</v>
      </c>
      <c r="I93" s="6">
        <v>9</v>
      </c>
      <c r="J93" s="6">
        <v>7</v>
      </c>
      <c r="K93" s="6">
        <v>2</v>
      </c>
      <c r="L93" s="6">
        <v>6</v>
      </c>
      <c r="M93" s="6">
        <v>3</v>
      </c>
      <c r="N93" s="6">
        <f t="shared" si="1"/>
        <v>2.1994134897360705E-2</v>
      </c>
    </row>
    <row r="94" spans="1:14" x14ac:dyDescent="0.25">
      <c r="A94" s="5" t="s">
        <v>44</v>
      </c>
      <c r="B94" s="6">
        <v>75343362</v>
      </c>
      <c r="C94" s="7" t="s">
        <v>51</v>
      </c>
      <c r="D94" s="6">
        <v>75343344</v>
      </c>
      <c r="E94" s="6">
        <v>75343367</v>
      </c>
      <c r="F94" s="5" t="s">
        <v>13</v>
      </c>
      <c r="G94" s="7" t="s">
        <v>52</v>
      </c>
      <c r="H94" s="6">
        <v>3</v>
      </c>
      <c r="I94" s="6">
        <v>8</v>
      </c>
      <c r="J94" s="6">
        <v>5</v>
      </c>
      <c r="K94" s="6">
        <v>3</v>
      </c>
      <c r="L94" s="6">
        <v>0</v>
      </c>
      <c r="M94" s="6">
        <v>8</v>
      </c>
      <c r="N94" s="6">
        <f t="shared" si="1"/>
        <v>1.9550342130987292E-2</v>
      </c>
    </row>
    <row r="95" spans="1:14" x14ac:dyDescent="0.25">
      <c r="A95" s="5" t="s">
        <v>367</v>
      </c>
      <c r="B95" s="6">
        <v>147887220</v>
      </c>
      <c r="C95" s="7" t="s">
        <v>1159</v>
      </c>
      <c r="D95" s="6">
        <v>147887213</v>
      </c>
      <c r="E95" s="6">
        <v>147887236</v>
      </c>
      <c r="F95" s="5" t="s">
        <v>20</v>
      </c>
      <c r="G95" s="7" t="s">
        <v>1154</v>
      </c>
      <c r="H95" s="6">
        <v>3</v>
      </c>
      <c r="I95" s="6">
        <v>8</v>
      </c>
      <c r="J95" s="6">
        <v>8</v>
      </c>
      <c r="K95" s="6">
        <v>0</v>
      </c>
      <c r="L95" s="6">
        <v>1</v>
      </c>
      <c r="M95" s="6">
        <v>7</v>
      </c>
      <c r="N95" s="6">
        <f t="shared" si="1"/>
        <v>1.9550342130987292E-2</v>
      </c>
    </row>
    <row r="96" spans="1:14" x14ac:dyDescent="0.25">
      <c r="A96" s="5" t="s">
        <v>459</v>
      </c>
      <c r="B96" s="6">
        <v>118214906</v>
      </c>
      <c r="C96" s="7" t="s">
        <v>1017</v>
      </c>
      <c r="D96" s="6">
        <v>118214889</v>
      </c>
      <c r="E96" s="6">
        <v>118214912</v>
      </c>
      <c r="F96" s="5" t="s">
        <v>13</v>
      </c>
      <c r="G96" s="7" t="s">
        <v>1018</v>
      </c>
      <c r="H96" s="6">
        <v>4</v>
      </c>
      <c r="I96" s="6">
        <v>8</v>
      </c>
      <c r="J96" s="6">
        <v>1</v>
      </c>
      <c r="K96" s="6">
        <v>7</v>
      </c>
      <c r="L96" s="6">
        <v>8</v>
      </c>
      <c r="M96" s="6">
        <v>0</v>
      </c>
      <c r="N96" s="6">
        <f t="shared" si="1"/>
        <v>1.9550342130987292E-2</v>
      </c>
    </row>
    <row r="97" spans="1:14" x14ac:dyDescent="0.25">
      <c r="A97" s="5" t="s">
        <v>491</v>
      </c>
      <c r="B97" s="6">
        <v>102156082</v>
      </c>
      <c r="C97" s="7" t="s">
        <v>1195</v>
      </c>
      <c r="D97" s="6">
        <v>102156064</v>
      </c>
      <c r="E97" s="6">
        <v>102156087</v>
      </c>
      <c r="F97" s="5" t="s">
        <v>13</v>
      </c>
      <c r="G97" s="7" t="s">
        <v>1196</v>
      </c>
      <c r="H97" s="6">
        <v>5</v>
      </c>
      <c r="I97" s="6">
        <v>8</v>
      </c>
      <c r="J97" s="6">
        <v>1</v>
      </c>
      <c r="K97" s="6">
        <v>7</v>
      </c>
      <c r="L97" s="6">
        <v>0</v>
      </c>
      <c r="M97" s="6">
        <v>7</v>
      </c>
      <c r="N97" s="6">
        <f t="shared" si="1"/>
        <v>1.9550342130987292E-2</v>
      </c>
    </row>
    <row r="98" spans="1:14" x14ac:dyDescent="0.25">
      <c r="A98" s="5" t="s">
        <v>229</v>
      </c>
      <c r="B98" s="6">
        <v>1529774</v>
      </c>
      <c r="C98" s="7" t="s">
        <v>812</v>
      </c>
      <c r="D98" s="6">
        <v>1529756</v>
      </c>
      <c r="E98" s="6">
        <v>1529779</v>
      </c>
      <c r="F98" s="5" t="s">
        <v>13</v>
      </c>
      <c r="G98" s="7" t="s">
        <v>235</v>
      </c>
      <c r="H98" s="6">
        <v>6</v>
      </c>
      <c r="I98" s="6">
        <v>7</v>
      </c>
      <c r="J98" s="6">
        <v>3</v>
      </c>
      <c r="K98" s="6">
        <v>4</v>
      </c>
      <c r="L98" s="6">
        <v>1</v>
      </c>
      <c r="M98" s="6">
        <v>6</v>
      </c>
      <c r="N98" s="6">
        <f t="shared" si="1"/>
        <v>1.7106549364613879E-2</v>
      </c>
    </row>
    <row r="99" spans="1:14" x14ac:dyDescent="0.25">
      <c r="A99" s="5" t="s">
        <v>338</v>
      </c>
      <c r="B99" s="6">
        <v>113588606</v>
      </c>
      <c r="C99" s="7" t="s">
        <v>1152</v>
      </c>
      <c r="D99" s="6">
        <v>113588600</v>
      </c>
      <c r="E99" s="6">
        <v>113588623</v>
      </c>
      <c r="F99" s="5" t="s">
        <v>20</v>
      </c>
      <c r="G99" s="7" t="s">
        <v>357</v>
      </c>
      <c r="H99" s="6">
        <v>6</v>
      </c>
      <c r="I99" s="6">
        <v>6</v>
      </c>
      <c r="J99" s="6">
        <v>4</v>
      </c>
      <c r="K99" s="6">
        <v>2</v>
      </c>
      <c r="L99" s="6">
        <v>0</v>
      </c>
      <c r="M99" s="6">
        <v>4</v>
      </c>
      <c r="N99" s="6">
        <f t="shared" si="1"/>
        <v>1.466275659824047E-2</v>
      </c>
    </row>
    <row r="100" spans="1:14" x14ac:dyDescent="0.25">
      <c r="A100" s="5" t="s">
        <v>338</v>
      </c>
      <c r="B100" s="6">
        <v>130789681</v>
      </c>
      <c r="C100" s="7" t="s">
        <v>1116</v>
      </c>
      <c r="D100" s="6">
        <v>130789674</v>
      </c>
      <c r="E100" s="6">
        <v>130789697</v>
      </c>
      <c r="F100" s="5" t="s">
        <v>20</v>
      </c>
      <c r="G100" s="7" t="s">
        <v>358</v>
      </c>
      <c r="H100" s="6">
        <v>4</v>
      </c>
      <c r="I100" s="6">
        <v>6</v>
      </c>
      <c r="J100" s="6">
        <v>4</v>
      </c>
      <c r="K100" s="6">
        <v>2</v>
      </c>
      <c r="L100" s="6">
        <v>0</v>
      </c>
      <c r="M100" s="6">
        <v>6</v>
      </c>
      <c r="N100" s="6">
        <f t="shared" si="1"/>
        <v>1.466275659824047E-2</v>
      </c>
    </row>
    <row r="101" spans="1:14" x14ac:dyDescent="0.25">
      <c r="A101" s="5" t="s">
        <v>367</v>
      </c>
      <c r="B101" s="6">
        <v>183058983</v>
      </c>
      <c r="C101" s="7" t="s">
        <v>935</v>
      </c>
      <c r="D101" s="6">
        <v>183058977</v>
      </c>
      <c r="E101" s="6">
        <v>183059000</v>
      </c>
      <c r="F101" s="5" t="s">
        <v>20</v>
      </c>
      <c r="G101" s="7" t="s">
        <v>392</v>
      </c>
      <c r="H101" s="6">
        <v>4</v>
      </c>
      <c r="I101" s="6">
        <v>6</v>
      </c>
      <c r="J101" s="6">
        <v>1</v>
      </c>
      <c r="K101" s="6">
        <v>5</v>
      </c>
      <c r="L101" s="6">
        <v>6</v>
      </c>
      <c r="M101" s="6">
        <v>0</v>
      </c>
      <c r="N101" s="6">
        <f t="shared" si="1"/>
        <v>1.466275659824047E-2</v>
      </c>
    </row>
    <row r="102" spans="1:14" x14ac:dyDescent="0.25">
      <c r="A102" s="5" t="s">
        <v>44</v>
      </c>
      <c r="B102" s="6">
        <v>126947588</v>
      </c>
      <c r="C102" s="7" t="s">
        <v>1163</v>
      </c>
      <c r="D102" s="6">
        <v>126947564</v>
      </c>
      <c r="E102" s="6">
        <v>126947587</v>
      </c>
      <c r="F102" s="5" t="s">
        <v>13</v>
      </c>
      <c r="G102" s="7" t="s">
        <v>62</v>
      </c>
      <c r="H102" s="6">
        <v>7</v>
      </c>
      <c r="I102" s="6">
        <v>5</v>
      </c>
      <c r="J102" s="6">
        <v>3</v>
      </c>
      <c r="K102" s="6">
        <v>2</v>
      </c>
      <c r="L102" s="6">
        <v>0</v>
      </c>
      <c r="M102" s="6">
        <v>3</v>
      </c>
      <c r="N102" s="6">
        <f t="shared" si="1"/>
        <v>1.2218963831867057E-2</v>
      </c>
    </row>
    <row r="103" spans="1:14" x14ac:dyDescent="0.25">
      <c r="A103" s="5" t="s">
        <v>99</v>
      </c>
      <c r="B103" s="6">
        <v>132587025</v>
      </c>
      <c r="C103" s="7" t="s">
        <v>1170</v>
      </c>
      <c r="D103" s="6">
        <v>132587007</v>
      </c>
      <c r="E103" s="6">
        <v>132587030</v>
      </c>
      <c r="F103" s="5" t="s">
        <v>13</v>
      </c>
      <c r="G103" s="7" t="s">
        <v>120</v>
      </c>
      <c r="H103" s="6">
        <v>5</v>
      </c>
      <c r="I103" s="6">
        <v>5</v>
      </c>
      <c r="J103" s="6">
        <v>0</v>
      </c>
      <c r="K103" s="6">
        <v>5</v>
      </c>
      <c r="L103" s="6">
        <v>1</v>
      </c>
      <c r="M103" s="6">
        <v>4</v>
      </c>
      <c r="N103" s="6">
        <f t="shared" si="1"/>
        <v>1.2218963831867057E-2</v>
      </c>
    </row>
    <row r="104" spans="1:14" x14ac:dyDescent="0.25">
      <c r="A104" s="5" t="s">
        <v>99</v>
      </c>
      <c r="B104" s="6">
        <v>132587112</v>
      </c>
      <c r="C104" s="7" t="s">
        <v>126</v>
      </c>
      <c r="D104" s="6">
        <v>132587094</v>
      </c>
      <c r="E104" s="6">
        <v>132587117</v>
      </c>
      <c r="F104" s="5" t="s">
        <v>13</v>
      </c>
      <c r="G104" s="7" t="s">
        <v>127</v>
      </c>
      <c r="H104" s="6">
        <v>5</v>
      </c>
      <c r="I104" s="6">
        <v>5</v>
      </c>
      <c r="J104" s="6">
        <v>0</v>
      </c>
      <c r="K104" s="6">
        <v>5</v>
      </c>
      <c r="L104" s="6">
        <v>1</v>
      </c>
      <c r="M104" s="6">
        <v>2</v>
      </c>
      <c r="N104" s="6">
        <f t="shared" si="1"/>
        <v>1.2218963831867057E-2</v>
      </c>
    </row>
    <row r="105" spans="1:14" x14ac:dyDescent="0.25">
      <c r="A105" s="5" t="s">
        <v>133</v>
      </c>
      <c r="B105" s="6">
        <v>88248736</v>
      </c>
      <c r="C105" s="7" t="s">
        <v>140</v>
      </c>
      <c r="D105" s="6">
        <v>88248730</v>
      </c>
      <c r="E105" s="6">
        <v>88248753</v>
      </c>
      <c r="F105" s="5" t="s">
        <v>20</v>
      </c>
      <c r="G105" s="7" t="s">
        <v>141</v>
      </c>
      <c r="H105" s="6">
        <v>3</v>
      </c>
      <c r="I105" s="6">
        <v>5</v>
      </c>
      <c r="J105" s="6">
        <v>2</v>
      </c>
      <c r="K105" s="6">
        <v>3</v>
      </c>
      <c r="L105" s="6">
        <v>0</v>
      </c>
      <c r="M105" s="6">
        <v>5</v>
      </c>
      <c r="N105" s="6">
        <f t="shared" si="1"/>
        <v>1.2218963831867057E-2</v>
      </c>
    </row>
    <row r="106" spans="1:14" x14ac:dyDescent="0.25">
      <c r="A106" s="5" t="s">
        <v>184</v>
      </c>
      <c r="B106" s="6">
        <v>81566081</v>
      </c>
      <c r="C106" s="7" t="s">
        <v>1204</v>
      </c>
      <c r="D106" s="6">
        <v>81566081</v>
      </c>
      <c r="E106" s="6">
        <v>81566104</v>
      </c>
      <c r="F106" s="5" t="s">
        <v>20</v>
      </c>
      <c r="G106" s="7" t="s">
        <v>1178</v>
      </c>
      <c r="H106" s="6">
        <v>7</v>
      </c>
      <c r="I106" s="6">
        <v>5</v>
      </c>
      <c r="J106" s="6">
        <v>0</v>
      </c>
      <c r="K106" s="6">
        <v>5</v>
      </c>
      <c r="L106" s="6">
        <v>1</v>
      </c>
      <c r="M106" s="6">
        <v>4</v>
      </c>
      <c r="N106" s="6">
        <f t="shared" si="1"/>
        <v>1.2218963831867057E-2</v>
      </c>
    </row>
    <row r="107" spans="1:14" x14ac:dyDescent="0.25">
      <c r="A107" s="5" t="s">
        <v>329</v>
      </c>
      <c r="B107" s="6">
        <v>21030175</v>
      </c>
      <c r="C107" s="7" t="s">
        <v>1185</v>
      </c>
      <c r="D107" s="6">
        <v>21030168</v>
      </c>
      <c r="E107" s="6">
        <v>21030191</v>
      </c>
      <c r="F107" s="5" t="s">
        <v>20</v>
      </c>
      <c r="G107" s="7" t="s">
        <v>1186</v>
      </c>
      <c r="H107" s="6">
        <v>4</v>
      </c>
      <c r="I107" s="6">
        <v>5</v>
      </c>
      <c r="J107" s="6">
        <v>2</v>
      </c>
      <c r="K107" s="6">
        <v>3</v>
      </c>
      <c r="L107" s="6">
        <v>0</v>
      </c>
      <c r="M107" s="6">
        <v>5</v>
      </c>
      <c r="N107" s="6">
        <f t="shared" si="1"/>
        <v>1.2218963831867057E-2</v>
      </c>
    </row>
    <row r="108" spans="1:14" x14ac:dyDescent="0.25">
      <c r="A108" s="5" t="s">
        <v>329</v>
      </c>
      <c r="B108" s="6">
        <v>29734876</v>
      </c>
      <c r="C108" s="7" t="s">
        <v>330</v>
      </c>
      <c r="D108" s="6">
        <v>29734858</v>
      </c>
      <c r="E108" s="6">
        <v>29734881</v>
      </c>
      <c r="F108" s="5" t="s">
        <v>13</v>
      </c>
      <c r="G108" s="7" t="s">
        <v>331</v>
      </c>
      <c r="H108" s="6">
        <v>4</v>
      </c>
      <c r="I108" s="6">
        <v>5</v>
      </c>
      <c r="J108" s="6">
        <v>4</v>
      </c>
      <c r="K108" s="6">
        <v>1</v>
      </c>
      <c r="L108" s="6">
        <v>0</v>
      </c>
      <c r="M108" s="6">
        <v>2</v>
      </c>
      <c r="N108" s="6">
        <f t="shared" si="1"/>
        <v>1.2218963831867057E-2</v>
      </c>
    </row>
    <row r="109" spans="1:14" x14ac:dyDescent="0.25">
      <c r="A109" s="5" t="s">
        <v>338</v>
      </c>
      <c r="B109" s="6">
        <v>151433</v>
      </c>
      <c r="C109" s="7" t="s">
        <v>1208</v>
      </c>
      <c r="D109" s="6">
        <v>151428</v>
      </c>
      <c r="E109" s="6">
        <v>151451</v>
      </c>
      <c r="F109" s="5" t="s">
        <v>20</v>
      </c>
      <c r="G109" s="7" t="s">
        <v>339</v>
      </c>
      <c r="H109" s="6">
        <v>5</v>
      </c>
      <c r="I109" s="6">
        <v>5</v>
      </c>
      <c r="J109" s="6">
        <v>2</v>
      </c>
      <c r="K109" s="6">
        <v>3</v>
      </c>
      <c r="L109" s="6">
        <v>1</v>
      </c>
      <c r="M109" s="6">
        <v>3</v>
      </c>
      <c r="N109" s="6">
        <f t="shared" si="1"/>
        <v>1.2218963831867057E-2</v>
      </c>
    </row>
    <row r="110" spans="1:14" x14ac:dyDescent="0.25">
      <c r="A110" s="5" t="s">
        <v>440</v>
      </c>
      <c r="B110" s="6">
        <v>2254270</v>
      </c>
      <c r="C110" s="7" t="s">
        <v>1193</v>
      </c>
      <c r="D110" s="6">
        <v>2254261</v>
      </c>
      <c r="E110" s="6">
        <v>2254284</v>
      </c>
      <c r="F110" s="5" t="s">
        <v>20</v>
      </c>
      <c r="G110" s="7" t="s">
        <v>444</v>
      </c>
      <c r="H110" s="6">
        <v>4</v>
      </c>
      <c r="I110" s="6">
        <v>5</v>
      </c>
      <c r="J110" s="6">
        <v>4</v>
      </c>
      <c r="K110" s="6">
        <v>1</v>
      </c>
      <c r="L110" s="6">
        <v>0</v>
      </c>
      <c r="M110" s="6">
        <v>3</v>
      </c>
      <c r="N110" s="6">
        <f t="shared" si="1"/>
        <v>1.2218963831867057E-2</v>
      </c>
    </row>
    <row r="111" spans="1:14" x14ac:dyDescent="0.25">
      <c r="A111" s="5" t="s">
        <v>12</v>
      </c>
      <c r="B111" s="6">
        <v>37700546</v>
      </c>
      <c r="C111" s="7" t="s">
        <v>1138</v>
      </c>
      <c r="D111" s="6">
        <v>37700528</v>
      </c>
      <c r="E111" s="6">
        <v>37700551</v>
      </c>
      <c r="F111" s="5" t="s">
        <v>13</v>
      </c>
      <c r="G111" s="7" t="s">
        <v>1139</v>
      </c>
      <c r="H111" s="6">
        <v>5</v>
      </c>
      <c r="I111" s="6">
        <v>4</v>
      </c>
      <c r="J111" s="6">
        <v>1</v>
      </c>
      <c r="K111" s="6">
        <v>3</v>
      </c>
      <c r="L111" s="6">
        <v>2</v>
      </c>
      <c r="M111" s="6">
        <v>1</v>
      </c>
      <c r="N111" s="6">
        <f t="shared" si="1"/>
        <v>9.7751710654936461E-3</v>
      </c>
    </row>
    <row r="112" spans="1:14" x14ac:dyDescent="0.25">
      <c r="A112" s="5" t="s">
        <v>164</v>
      </c>
      <c r="B112" s="6">
        <v>49743786</v>
      </c>
      <c r="C112" s="7" t="s">
        <v>1144</v>
      </c>
      <c r="D112" s="6">
        <v>49743778</v>
      </c>
      <c r="E112" s="6">
        <v>49743801</v>
      </c>
      <c r="F112" s="5" t="s">
        <v>20</v>
      </c>
      <c r="G112" s="7" t="s">
        <v>170</v>
      </c>
      <c r="H112" s="6">
        <v>4</v>
      </c>
      <c r="I112" s="6">
        <v>4</v>
      </c>
      <c r="J112" s="6">
        <v>3</v>
      </c>
      <c r="K112" s="6">
        <v>1</v>
      </c>
      <c r="L112" s="6">
        <v>0</v>
      </c>
      <c r="M112" s="6">
        <v>4</v>
      </c>
      <c r="N112" s="6">
        <f t="shared" si="1"/>
        <v>9.7751710654936461E-3</v>
      </c>
    </row>
    <row r="113" spans="1:14" x14ac:dyDescent="0.25">
      <c r="A113" s="5" t="s">
        <v>297</v>
      </c>
      <c r="B113" s="6">
        <v>63069263</v>
      </c>
      <c r="C113" s="7" t="s">
        <v>1207</v>
      </c>
      <c r="D113" s="6">
        <v>63069246</v>
      </c>
      <c r="E113" s="6">
        <v>63069269</v>
      </c>
      <c r="F113" s="5" t="s">
        <v>13</v>
      </c>
      <c r="G113" s="7" t="s">
        <v>43</v>
      </c>
      <c r="H113" s="6">
        <v>6</v>
      </c>
      <c r="I113" s="6">
        <v>4</v>
      </c>
      <c r="J113" s="6">
        <v>1</v>
      </c>
      <c r="K113" s="6">
        <v>3</v>
      </c>
      <c r="L113" s="6">
        <v>0</v>
      </c>
      <c r="M113" s="6">
        <v>4</v>
      </c>
      <c r="N113" s="6">
        <f t="shared" si="1"/>
        <v>9.7751710654936461E-3</v>
      </c>
    </row>
    <row r="114" spans="1:14" x14ac:dyDescent="0.25">
      <c r="A114" s="5" t="s">
        <v>44</v>
      </c>
      <c r="B114" s="6">
        <v>126947563</v>
      </c>
      <c r="C114" s="7" t="s">
        <v>63</v>
      </c>
      <c r="D114" s="6">
        <v>126947564</v>
      </c>
      <c r="E114" s="6">
        <v>126947587</v>
      </c>
      <c r="F114" s="5" t="s">
        <v>13</v>
      </c>
      <c r="G114" s="7" t="s">
        <v>62</v>
      </c>
      <c r="H114" s="6">
        <v>7</v>
      </c>
      <c r="I114" s="6">
        <v>3</v>
      </c>
      <c r="J114" s="6">
        <v>2</v>
      </c>
      <c r="K114" s="6">
        <v>1</v>
      </c>
      <c r="L114" s="6">
        <v>2</v>
      </c>
      <c r="M114" s="6">
        <v>0</v>
      </c>
      <c r="N114" s="6">
        <f t="shared" si="1"/>
        <v>7.331378299120235E-3</v>
      </c>
    </row>
    <row r="115" spans="1:14" x14ac:dyDescent="0.25">
      <c r="A115" s="5" t="s">
        <v>99</v>
      </c>
      <c r="B115" s="6">
        <v>132587382</v>
      </c>
      <c r="C115" s="7" t="s">
        <v>1172</v>
      </c>
      <c r="D115" s="6">
        <v>132587361</v>
      </c>
      <c r="E115" s="6">
        <v>132587384</v>
      </c>
      <c r="F115" s="5" t="s">
        <v>13</v>
      </c>
      <c r="G115" s="7" t="s">
        <v>132</v>
      </c>
      <c r="H115" s="6">
        <v>5</v>
      </c>
      <c r="I115" s="6">
        <v>3</v>
      </c>
      <c r="J115" s="6">
        <v>1</v>
      </c>
      <c r="K115" s="6">
        <v>2</v>
      </c>
      <c r="L115" s="6">
        <v>0</v>
      </c>
      <c r="M115" s="6">
        <v>2</v>
      </c>
      <c r="N115" s="6">
        <f t="shared" si="1"/>
        <v>7.331378299120235E-3</v>
      </c>
    </row>
    <row r="116" spans="1:14" x14ac:dyDescent="0.25">
      <c r="A116" s="5" t="s">
        <v>257</v>
      </c>
      <c r="B116" s="6">
        <v>20675936</v>
      </c>
      <c r="C116" s="7" t="s">
        <v>262</v>
      </c>
      <c r="D116" s="6">
        <v>20675928</v>
      </c>
      <c r="E116" s="6">
        <v>20675951</v>
      </c>
      <c r="F116" s="5" t="s">
        <v>20</v>
      </c>
      <c r="G116" s="7" t="s">
        <v>263</v>
      </c>
      <c r="H116" s="6">
        <v>6</v>
      </c>
      <c r="I116" s="6">
        <v>3</v>
      </c>
      <c r="J116" s="6">
        <v>1</v>
      </c>
      <c r="K116" s="6">
        <v>2</v>
      </c>
      <c r="L116" s="6">
        <v>0</v>
      </c>
      <c r="M116" s="6">
        <v>3</v>
      </c>
      <c r="N116" s="6">
        <f t="shared" si="1"/>
        <v>7.331378299120235E-3</v>
      </c>
    </row>
    <row r="117" spans="1:14" x14ac:dyDescent="0.25">
      <c r="A117" s="5" t="s">
        <v>257</v>
      </c>
      <c r="B117" s="6">
        <v>54077520</v>
      </c>
      <c r="C117" s="7" t="s">
        <v>1181</v>
      </c>
      <c r="D117" s="6">
        <v>54077502</v>
      </c>
      <c r="E117" s="6">
        <v>54077525</v>
      </c>
      <c r="F117" s="5" t="s">
        <v>13</v>
      </c>
      <c r="G117" s="7" t="s">
        <v>271</v>
      </c>
      <c r="H117" s="6">
        <v>5</v>
      </c>
      <c r="I117" s="6">
        <v>3</v>
      </c>
      <c r="J117" s="6">
        <v>2</v>
      </c>
      <c r="K117" s="6">
        <v>1</v>
      </c>
      <c r="L117" s="6">
        <v>0</v>
      </c>
      <c r="M117" s="6">
        <v>3</v>
      </c>
      <c r="N117" s="6">
        <f t="shared" si="1"/>
        <v>7.331378299120235E-3</v>
      </c>
    </row>
    <row r="118" spans="1:14" x14ac:dyDescent="0.25">
      <c r="A118" s="5" t="s">
        <v>367</v>
      </c>
      <c r="B118" s="6">
        <v>85448068</v>
      </c>
      <c r="C118" s="7" t="s">
        <v>1158</v>
      </c>
      <c r="D118" s="6">
        <v>85448050</v>
      </c>
      <c r="E118" s="6">
        <v>85448073</v>
      </c>
      <c r="F118" s="5" t="s">
        <v>13</v>
      </c>
      <c r="G118" s="7" t="s">
        <v>383</v>
      </c>
      <c r="H118" s="6">
        <v>7</v>
      </c>
      <c r="I118" s="6">
        <v>3</v>
      </c>
      <c r="J118" s="6">
        <v>1</v>
      </c>
      <c r="K118" s="6">
        <v>2</v>
      </c>
      <c r="L118" s="6">
        <v>0</v>
      </c>
      <c r="M118" s="6">
        <v>2</v>
      </c>
      <c r="N118" s="6">
        <f t="shared" si="1"/>
        <v>7.331378299120235E-3</v>
      </c>
    </row>
    <row r="119" spans="1:14" x14ac:dyDescent="0.25">
      <c r="A119" s="5" t="s">
        <v>393</v>
      </c>
      <c r="B119" s="6">
        <v>149833320</v>
      </c>
      <c r="C119" s="7" t="s">
        <v>1190</v>
      </c>
      <c r="D119" s="6">
        <v>149833302</v>
      </c>
      <c r="E119" s="6">
        <v>149833325</v>
      </c>
      <c r="F119" s="5" t="s">
        <v>13</v>
      </c>
      <c r="G119" s="7" t="s">
        <v>407</v>
      </c>
      <c r="H119" s="6">
        <v>5</v>
      </c>
      <c r="I119" s="6">
        <v>3</v>
      </c>
      <c r="J119" s="6">
        <v>2</v>
      </c>
      <c r="K119" s="6">
        <v>1</v>
      </c>
      <c r="L119" s="6">
        <v>0</v>
      </c>
      <c r="M119" s="6">
        <v>3</v>
      </c>
      <c r="N119" s="6">
        <f t="shared" si="1"/>
        <v>7.331378299120235E-3</v>
      </c>
    </row>
    <row r="120" spans="1:14" x14ac:dyDescent="0.25">
      <c r="A120" s="5" t="s">
        <v>413</v>
      </c>
      <c r="B120" s="6">
        <v>132814992</v>
      </c>
      <c r="C120" s="7" t="s">
        <v>1191</v>
      </c>
      <c r="D120" s="6">
        <v>132814969</v>
      </c>
      <c r="E120" s="6">
        <v>132814992</v>
      </c>
      <c r="F120" s="5" t="s">
        <v>13</v>
      </c>
      <c r="G120" s="7" t="s">
        <v>425</v>
      </c>
      <c r="H120" s="6">
        <v>6</v>
      </c>
      <c r="I120" s="6">
        <v>3</v>
      </c>
      <c r="J120" s="6">
        <v>1</v>
      </c>
      <c r="K120" s="6">
        <v>2</v>
      </c>
      <c r="L120" s="6">
        <v>0</v>
      </c>
      <c r="M120" s="6">
        <v>3</v>
      </c>
      <c r="N120" s="6">
        <f t="shared" si="1"/>
        <v>7.331378299120235E-3</v>
      </c>
    </row>
    <row r="121" spans="1:14" x14ac:dyDescent="0.25">
      <c r="A121" s="5" t="s">
        <v>440</v>
      </c>
      <c r="B121" s="6">
        <v>1357761</v>
      </c>
      <c r="C121" s="7" t="s">
        <v>1192</v>
      </c>
      <c r="D121" s="6">
        <v>1357745</v>
      </c>
      <c r="E121" s="6">
        <v>1357768</v>
      </c>
      <c r="F121" s="5" t="s">
        <v>13</v>
      </c>
      <c r="G121" s="7" t="s">
        <v>442</v>
      </c>
      <c r="H121" s="6">
        <v>4</v>
      </c>
      <c r="I121" s="6">
        <v>3</v>
      </c>
      <c r="J121" s="6">
        <v>2</v>
      </c>
      <c r="K121" s="6">
        <v>1</v>
      </c>
      <c r="L121" s="6">
        <v>0</v>
      </c>
      <c r="M121" s="6">
        <v>3</v>
      </c>
      <c r="N121" s="6">
        <f t="shared" si="1"/>
        <v>7.331378299120235E-3</v>
      </c>
    </row>
    <row r="122" spans="1:14" x14ac:dyDescent="0.25">
      <c r="A122" s="5" t="s">
        <v>472</v>
      </c>
      <c r="B122" s="6">
        <v>91689276</v>
      </c>
      <c r="C122" s="7" t="s">
        <v>476</v>
      </c>
      <c r="D122" s="6">
        <v>91689258</v>
      </c>
      <c r="E122" s="6">
        <v>91689281</v>
      </c>
      <c r="F122" s="5" t="s">
        <v>13</v>
      </c>
      <c r="G122" s="7" t="s">
        <v>477</v>
      </c>
      <c r="H122" s="6">
        <v>4</v>
      </c>
      <c r="I122" s="6">
        <v>3</v>
      </c>
      <c r="J122" s="6">
        <v>2</v>
      </c>
      <c r="K122" s="6">
        <v>1</v>
      </c>
      <c r="L122" s="6">
        <v>0</v>
      </c>
      <c r="M122" s="6">
        <v>3</v>
      </c>
      <c r="N122" s="6">
        <f t="shared" si="1"/>
        <v>7.331378299120235E-3</v>
      </c>
    </row>
    <row r="123" spans="1:14" x14ac:dyDescent="0.25">
      <c r="A123" s="5" t="s">
        <v>491</v>
      </c>
      <c r="B123" s="6">
        <v>153540195</v>
      </c>
      <c r="C123" s="7" t="s">
        <v>503</v>
      </c>
      <c r="D123" s="6">
        <v>153540188</v>
      </c>
      <c r="E123" s="6">
        <v>153540211</v>
      </c>
      <c r="F123" s="5" t="s">
        <v>20</v>
      </c>
      <c r="G123" s="7" t="s">
        <v>504</v>
      </c>
      <c r="H123" s="6">
        <v>4</v>
      </c>
      <c r="I123" s="6">
        <v>3</v>
      </c>
      <c r="J123" s="6">
        <v>2</v>
      </c>
      <c r="K123" s="6">
        <v>1</v>
      </c>
      <c r="L123" s="6">
        <v>0</v>
      </c>
      <c r="M123" s="6">
        <v>3</v>
      </c>
      <c r="N123" s="6">
        <f t="shared" si="1"/>
        <v>7.331378299120235E-3</v>
      </c>
    </row>
    <row r="124" spans="1:14" x14ac:dyDescent="0.25">
      <c r="A124" s="5" t="s">
        <v>12</v>
      </c>
      <c r="B124" s="6">
        <v>41699233</v>
      </c>
      <c r="C124" s="7" t="s">
        <v>1162</v>
      </c>
      <c r="D124" s="6">
        <v>41699215</v>
      </c>
      <c r="E124" s="6">
        <v>41699238</v>
      </c>
      <c r="F124" s="5" t="s">
        <v>13</v>
      </c>
      <c r="G124" s="7" t="s">
        <v>25</v>
      </c>
      <c r="H124" s="6">
        <v>4</v>
      </c>
      <c r="I124" s="6">
        <v>2</v>
      </c>
      <c r="J124" s="6">
        <v>1</v>
      </c>
      <c r="K124" s="6">
        <v>1</v>
      </c>
      <c r="L124" s="6">
        <v>1</v>
      </c>
      <c r="M124" s="6">
        <v>0</v>
      </c>
      <c r="N124" s="6">
        <f t="shared" si="1"/>
        <v>4.8875855327468231E-3</v>
      </c>
    </row>
    <row r="125" spans="1:14" x14ac:dyDescent="0.25">
      <c r="A125" s="5" t="s">
        <v>12</v>
      </c>
      <c r="B125" s="6">
        <v>171049319</v>
      </c>
      <c r="C125" s="7" t="s">
        <v>512</v>
      </c>
      <c r="D125" s="6">
        <v>171049312</v>
      </c>
      <c r="E125" s="6">
        <v>171049335</v>
      </c>
      <c r="F125" s="5" t="s">
        <v>20</v>
      </c>
      <c r="G125" s="7" t="s">
        <v>38</v>
      </c>
      <c r="H125" s="6">
        <v>3</v>
      </c>
      <c r="I125" s="6">
        <v>2</v>
      </c>
      <c r="J125" s="6">
        <v>1</v>
      </c>
      <c r="K125" s="6">
        <v>1</v>
      </c>
      <c r="L125" s="6">
        <v>0</v>
      </c>
      <c r="M125" s="6">
        <v>2</v>
      </c>
      <c r="N125" s="6">
        <f t="shared" si="1"/>
        <v>4.8875855327468231E-3</v>
      </c>
    </row>
    <row r="126" spans="1:14" x14ac:dyDescent="0.25">
      <c r="A126" s="5" t="s">
        <v>99</v>
      </c>
      <c r="B126" s="6">
        <v>31369211</v>
      </c>
      <c r="C126" s="7" t="s">
        <v>694</v>
      </c>
      <c r="D126" s="6">
        <v>31369204</v>
      </c>
      <c r="E126" s="6">
        <v>31369227</v>
      </c>
      <c r="F126" s="5" t="s">
        <v>20</v>
      </c>
      <c r="G126" s="7" t="s">
        <v>103</v>
      </c>
      <c r="H126" s="6">
        <v>5</v>
      </c>
      <c r="I126" s="6">
        <v>2</v>
      </c>
      <c r="J126" s="6">
        <v>1</v>
      </c>
      <c r="K126" s="6">
        <v>1</v>
      </c>
      <c r="L126" s="6">
        <v>0</v>
      </c>
      <c r="M126" s="6">
        <v>2</v>
      </c>
      <c r="N126" s="6">
        <f t="shared" si="1"/>
        <v>4.8875855327468231E-3</v>
      </c>
    </row>
    <row r="127" spans="1:14" x14ac:dyDescent="0.25">
      <c r="A127" s="5" t="s">
        <v>99</v>
      </c>
      <c r="B127" s="6">
        <v>125164748</v>
      </c>
      <c r="C127" s="7" t="s">
        <v>535</v>
      </c>
      <c r="D127" s="6">
        <v>125164730</v>
      </c>
      <c r="E127" s="6">
        <v>125164753</v>
      </c>
      <c r="F127" s="5" t="s">
        <v>13</v>
      </c>
      <c r="G127" s="7" t="s">
        <v>117</v>
      </c>
      <c r="H127" s="6">
        <v>4</v>
      </c>
      <c r="I127" s="6">
        <v>2</v>
      </c>
      <c r="J127" s="6">
        <v>1</v>
      </c>
      <c r="K127" s="6">
        <v>1</v>
      </c>
      <c r="L127" s="6">
        <v>0</v>
      </c>
      <c r="M127" s="6">
        <v>2</v>
      </c>
      <c r="N127" s="6">
        <f t="shared" si="1"/>
        <v>4.8875855327468231E-3</v>
      </c>
    </row>
    <row r="128" spans="1:14" x14ac:dyDescent="0.25">
      <c r="A128" s="5" t="s">
        <v>99</v>
      </c>
      <c r="B128" s="6">
        <v>132587007</v>
      </c>
      <c r="C128" s="7" t="s">
        <v>119</v>
      </c>
      <c r="D128" s="6">
        <v>132587007</v>
      </c>
      <c r="E128" s="6">
        <v>132587030</v>
      </c>
      <c r="F128" s="5" t="s">
        <v>13</v>
      </c>
      <c r="G128" s="7" t="s">
        <v>120</v>
      </c>
      <c r="H128" s="6">
        <v>5</v>
      </c>
      <c r="I128" s="6">
        <v>2</v>
      </c>
      <c r="J128" s="6">
        <v>1</v>
      </c>
      <c r="K128" s="6">
        <v>1</v>
      </c>
      <c r="L128" s="6">
        <v>0</v>
      </c>
      <c r="M128" s="6">
        <v>2</v>
      </c>
      <c r="N128" s="6">
        <f t="shared" si="1"/>
        <v>4.8875855327468231E-3</v>
      </c>
    </row>
    <row r="129" spans="1:14" x14ac:dyDescent="0.25">
      <c r="A129" s="5" t="s">
        <v>184</v>
      </c>
      <c r="B129" s="6">
        <v>326511</v>
      </c>
      <c r="C129" s="7" t="s">
        <v>185</v>
      </c>
      <c r="D129" s="6">
        <v>326504</v>
      </c>
      <c r="E129" s="6">
        <v>326527</v>
      </c>
      <c r="F129" s="5" t="s">
        <v>20</v>
      </c>
      <c r="G129" s="7" t="s">
        <v>186</v>
      </c>
      <c r="H129" s="6">
        <v>3</v>
      </c>
      <c r="I129" s="6">
        <v>2</v>
      </c>
      <c r="J129" s="6">
        <v>1</v>
      </c>
      <c r="K129" s="6">
        <v>1</v>
      </c>
      <c r="L129" s="6">
        <v>0</v>
      </c>
      <c r="M129" s="6">
        <v>2</v>
      </c>
      <c r="N129" s="6">
        <f t="shared" si="1"/>
        <v>4.8875855327468231E-3</v>
      </c>
    </row>
    <row r="130" spans="1:14" x14ac:dyDescent="0.25">
      <c r="A130" s="5" t="s">
        <v>184</v>
      </c>
      <c r="B130" s="6">
        <v>22570686</v>
      </c>
      <c r="C130" s="7" t="s">
        <v>551</v>
      </c>
      <c r="D130" s="6">
        <v>22570669</v>
      </c>
      <c r="E130" s="6">
        <v>22570692</v>
      </c>
      <c r="F130" s="5" t="s">
        <v>13</v>
      </c>
      <c r="G130" s="7" t="s">
        <v>199</v>
      </c>
      <c r="H130" s="6">
        <v>5</v>
      </c>
      <c r="I130" s="6">
        <v>2</v>
      </c>
      <c r="J130" s="6">
        <v>1</v>
      </c>
      <c r="K130" s="6">
        <v>1</v>
      </c>
      <c r="L130" s="6">
        <v>0</v>
      </c>
      <c r="M130" s="6">
        <v>2</v>
      </c>
      <c r="N130" s="6">
        <f t="shared" si="1"/>
        <v>4.8875855327468231E-3</v>
      </c>
    </row>
    <row r="131" spans="1:14" x14ac:dyDescent="0.25">
      <c r="A131" s="5" t="s">
        <v>229</v>
      </c>
      <c r="B131" s="6">
        <v>48703377</v>
      </c>
      <c r="C131" s="7" t="s">
        <v>255</v>
      </c>
      <c r="D131" s="6">
        <v>48703366</v>
      </c>
      <c r="E131" s="6">
        <v>48703389</v>
      </c>
      <c r="F131" s="5" t="s">
        <v>20</v>
      </c>
      <c r="G131" s="7" t="s">
        <v>256</v>
      </c>
      <c r="H131" s="6">
        <v>7</v>
      </c>
      <c r="I131" s="6">
        <v>2</v>
      </c>
      <c r="J131" s="6">
        <v>0</v>
      </c>
      <c r="K131" s="6">
        <v>2</v>
      </c>
      <c r="L131" s="6">
        <v>1</v>
      </c>
      <c r="M131" s="6">
        <v>1</v>
      </c>
      <c r="N131" s="6">
        <f t="shared" si="1"/>
        <v>4.8875855327468231E-3</v>
      </c>
    </row>
    <row r="132" spans="1:14" x14ac:dyDescent="0.25">
      <c r="A132" s="5" t="s">
        <v>257</v>
      </c>
      <c r="B132" s="6">
        <v>20577828</v>
      </c>
      <c r="C132" s="7" t="s">
        <v>1147</v>
      </c>
      <c r="D132" s="6">
        <v>20577813</v>
      </c>
      <c r="E132" s="6">
        <v>20577836</v>
      </c>
      <c r="F132" s="5" t="s">
        <v>13</v>
      </c>
      <c r="G132" s="7" t="s">
        <v>261</v>
      </c>
      <c r="H132" s="6">
        <v>5</v>
      </c>
      <c r="I132" s="6">
        <v>2</v>
      </c>
      <c r="J132" s="6">
        <v>1</v>
      </c>
      <c r="K132" s="6">
        <v>1</v>
      </c>
      <c r="L132" s="6">
        <v>0</v>
      </c>
      <c r="M132" s="6">
        <v>2</v>
      </c>
      <c r="N132" s="6">
        <f t="shared" si="1"/>
        <v>4.8875855327468231E-3</v>
      </c>
    </row>
    <row r="133" spans="1:14" x14ac:dyDescent="0.25">
      <c r="A133" s="5" t="s">
        <v>367</v>
      </c>
      <c r="B133" s="6">
        <v>80360308</v>
      </c>
      <c r="C133" s="7" t="s">
        <v>1210</v>
      </c>
      <c r="D133" s="6">
        <v>80360291</v>
      </c>
      <c r="E133" s="6">
        <v>80360314</v>
      </c>
      <c r="F133" s="5" t="s">
        <v>13</v>
      </c>
      <c r="G133" s="7" t="s">
        <v>382</v>
      </c>
      <c r="H133" s="6">
        <v>4</v>
      </c>
      <c r="I133" s="6">
        <v>2</v>
      </c>
      <c r="J133" s="6">
        <v>1</v>
      </c>
      <c r="K133" s="6">
        <v>1</v>
      </c>
      <c r="L133" s="6">
        <v>0</v>
      </c>
      <c r="M133" s="6">
        <v>2</v>
      </c>
      <c r="N133" s="6">
        <f t="shared" ref="N133:N137" si="2">(I133/I$137)*100</f>
        <v>4.8875855327468231E-3</v>
      </c>
    </row>
    <row r="134" spans="1:14" x14ac:dyDescent="0.25">
      <c r="A134" s="5" t="s">
        <v>440</v>
      </c>
      <c r="B134" s="6">
        <v>74579234</v>
      </c>
      <c r="C134" s="7" t="s">
        <v>1213</v>
      </c>
      <c r="D134" s="6">
        <v>74579215</v>
      </c>
      <c r="E134" s="6">
        <v>74579238</v>
      </c>
      <c r="F134" s="5" t="s">
        <v>13</v>
      </c>
      <c r="G134" s="7" t="s">
        <v>1155</v>
      </c>
      <c r="H134" s="6">
        <v>5</v>
      </c>
      <c r="I134" s="6">
        <v>2</v>
      </c>
      <c r="J134" s="6">
        <v>1</v>
      </c>
      <c r="K134" s="6">
        <v>1</v>
      </c>
      <c r="L134" s="6">
        <v>1</v>
      </c>
      <c r="M134" s="6">
        <v>1</v>
      </c>
      <c r="N134" s="6">
        <f t="shared" si="2"/>
        <v>4.8875855327468231E-3</v>
      </c>
    </row>
    <row r="135" spans="1:14" x14ac:dyDescent="0.25">
      <c r="A135" s="5" t="s">
        <v>459</v>
      </c>
      <c r="B135" s="6">
        <v>143738991</v>
      </c>
      <c r="C135" s="7" t="s">
        <v>470</v>
      </c>
      <c r="D135" s="6">
        <v>143738976</v>
      </c>
      <c r="E135" s="6">
        <v>143738999</v>
      </c>
      <c r="F135" s="5" t="s">
        <v>13</v>
      </c>
      <c r="G135" s="7" t="s">
        <v>471</v>
      </c>
      <c r="H135" s="6">
        <v>6</v>
      </c>
      <c r="I135" s="6">
        <v>2</v>
      </c>
      <c r="J135" s="6">
        <v>1</v>
      </c>
      <c r="K135" s="6">
        <v>1</v>
      </c>
      <c r="L135" s="6">
        <v>0</v>
      </c>
      <c r="M135" s="6">
        <v>2</v>
      </c>
      <c r="N135" s="6">
        <f t="shared" si="2"/>
        <v>4.8875855327468231E-3</v>
      </c>
    </row>
    <row r="136" spans="1:14" x14ac:dyDescent="0.25">
      <c r="A136" s="5" t="s">
        <v>491</v>
      </c>
      <c r="B136" s="6">
        <v>149872152</v>
      </c>
      <c r="C136" s="7" t="s">
        <v>1214</v>
      </c>
      <c r="D136" s="6">
        <v>149872143</v>
      </c>
      <c r="E136" s="6">
        <v>149872166</v>
      </c>
      <c r="F136" s="5" t="s">
        <v>20</v>
      </c>
      <c r="G136" s="7" t="s">
        <v>502</v>
      </c>
      <c r="H136" s="6">
        <v>6</v>
      </c>
      <c r="I136" s="6">
        <v>2</v>
      </c>
      <c r="J136" s="6">
        <v>1</v>
      </c>
      <c r="K136" s="6">
        <v>1</v>
      </c>
      <c r="L136" s="6">
        <v>1</v>
      </c>
      <c r="M136" s="6">
        <v>1</v>
      </c>
      <c r="N136" s="6">
        <f t="shared" si="2"/>
        <v>4.8875855327468231E-3</v>
      </c>
    </row>
    <row r="137" spans="1:14" x14ac:dyDescent="0.25">
      <c r="I137" s="9">
        <f>SUM(I3:I136)</f>
        <v>40920</v>
      </c>
      <c r="N137" s="6">
        <f t="shared" si="2"/>
        <v>100</v>
      </c>
    </row>
  </sheetData>
  <sortState xmlns:xlrd2="http://schemas.microsoft.com/office/spreadsheetml/2017/richdata2" ref="A3:M136">
    <sortCondition descending="1" ref="I3:I136"/>
  </sortState>
  <mergeCells count="1">
    <mergeCell ref="A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t SpCas9</vt:lpstr>
      <vt:lpstr>VRKG</vt:lpstr>
      <vt:lpstr>Sp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W. Goldberg</dc:creator>
  <cp:lastModifiedBy>Greggorio</cp:lastModifiedBy>
  <dcterms:created xsi:type="dcterms:W3CDTF">2020-09-07T20:18:57Z</dcterms:created>
  <dcterms:modified xsi:type="dcterms:W3CDTF">2020-11-15T02:00:22Z</dcterms:modified>
</cp:coreProperties>
</file>